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0" firstSheet="0" activeTab="3"/>
  </bookViews>
  <sheets>
    <sheet name="Summary" sheetId="1" state="visible" r:id="rId2"/>
    <sheet name="GRAPH" sheetId="2" state="visible" r:id="rId3"/>
    <sheet name="PIE CHART" sheetId="3" state="visible" r:id="rId4"/>
    <sheet name="FATTY ACYLS" sheetId="4" state="visible" r:id="rId5"/>
    <sheet name="GLYCEROLIPIDS" sheetId="5" state="visible" r:id="rId6"/>
    <sheet name="POLYKETIDES " sheetId="6" state="visible" r:id="rId7"/>
    <sheet name="GLYCEROPHOSPHOLIPIDS " sheetId="7" state="visible" r:id="rId8"/>
    <sheet name="SACCHAROLIPIDS" sheetId="8" state="visible" r:id="rId9"/>
    <sheet name="PRENOL LIPIDS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7" uniqueCount="492">
  <si>
    <t xml:space="preserve">M. tb Lipidome MS-LAMP</t>
  </si>
  <si>
    <t xml:space="preserve">This workbook gives the result of the query as detailed below</t>
  </si>
  <si>
    <t xml:space="preserve">Queried Ion</t>
  </si>
  <si>
    <t xml:space="preserve">[M+H]+ (Monoisotopic)</t>
  </si>
  <si>
    <t xml:space="preserve">Window range</t>
  </si>
  <si>
    <t xml:space="preserve">Uploaded File</t>
  </si>
  <si>
    <t xml:space="preserve">C:/Users/umlub/Desktop/MTb metabolomika kwas usinowy/Usnic acid lipofilne/pliki UA_L_POS vs DMSO_L_POS/MZ do MS-LAMP_UA_L_POS vs DMSO_L_POS.txt</t>
  </si>
  <si>
    <t xml:space="preserve">Number of m/z values queried</t>
  </si>
  <si>
    <t xml:space="preserve">*Please Note : (db) refers to the values present in the databases of MS-LAMP. All the molecular masses and m/z values</t>
  </si>
  <si>
    <t xml:space="preserve">of all type of ions in the databases of MS-LAMP, are calculated using the monoisotopic mass values of elements as </t>
  </si>
  <si>
    <t xml:space="preserve">given by IUPAC and the molecular formulae taken from the databases of LIPID MAPS &amp; Mycobacterium tuberculosis</t>
  </si>
  <si>
    <t xml:space="preserve">Fatty Acyls</t>
  </si>
  <si>
    <t xml:space="preserve">Glycerolipids</t>
  </si>
  <si>
    <t xml:space="preserve">Glycerophospholipids</t>
  </si>
  <si>
    <t xml:space="preserve">Polyketides</t>
  </si>
  <si>
    <t xml:space="preserve">Prenol Lipids</t>
  </si>
  <si>
    <t xml:space="preserve">Saccharolipids</t>
  </si>
  <si>
    <t xml:space="preserve">Sphingolipids</t>
  </si>
  <si>
    <t xml:space="preserve">Sterol Lipids</t>
  </si>
  <si>
    <t xml:space="preserve">Categories</t>
  </si>
  <si>
    <t xml:space="preserve">Occurance</t>
  </si>
  <si>
    <t xml:space="preserve">QUERIED [M+H]+</t>
  </si>
  <si>
    <t xml:space="preserve">fold change</t>
  </si>
  <si>
    <t xml:space="preserve">up/down</t>
  </si>
  <si>
    <t xml:space="preserve">trmed</t>
  </si>
  <si>
    <t xml:space="preserve">[M+H]+ (db)</t>
  </si>
  <si>
    <t xml:space="preserve">M-Monoisotopic (db)*</t>
  </si>
  <si>
    <t xml:space="preserve">Delta</t>
  </si>
  <si>
    <t xml:space="preserve">SCIENTIFIC NAME</t>
  </si>
  <si>
    <t xml:space="preserve">MOLECULAR FORMULAE</t>
  </si>
  <si>
    <t xml:space="preserve">CATEGORY</t>
  </si>
  <si>
    <t xml:space="preserve">MAIN CLASS</t>
  </si>
  <si>
    <t xml:space="preserve">SUB CLASS</t>
  </si>
  <si>
    <t xml:space="preserve">[M-H]- (db)</t>
  </si>
  <si>
    <t xml:space="preserve">[M+Cl]- (db)</t>
  </si>
  <si>
    <t xml:space="preserve">[M+HOAc-H]- (db)</t>
  </si>
  <si>
    <t xml:space="preserve">[M+Li-2H]- (db)</t>
  </si>
  <si>
    <t xml:space="preserve">[M+Na-2H]- (db)</t>
  </si>
  <si>
    <t xml:space="preserve">[M+K-2H]- (db)</t>
  </si>
  <si>
    <t xml:space="preserve">[M+NH4]+ (db)</t>
  </si>
  <si>
    <t xml:space="preserve">[M+Li]+ (db)</t>
  </si>
  <si>
    <t xml:space="preserve">[M+Na]+ (db)</t>
  </si>
  <si>
    <t xml:space="preserve">[M+K]+ (db)</t>
  </si>
  <si>
    <t xml:space="preserve">[M+2Li-H]+ (db)</t>
  </si>
  <si>
    <t xml:space="preserve">[M+2Na-H]+ (db)</t>
  </si>
  <si>
    <t xml:space="preserve">[M+2K-H]+ (db)</t>
  </si>
  <si>
    <t xml:space="preserve">up</t>
  </si>
  <si>
    <t xml:space="preserve">Alpha-MA (C76)</t>
  </si>
  <si>
    <t xml:space="preserve">C76H148O3</t>
  </si>
  <si>
    <t xml:space="preserve">Fatty Acyls (FA) </t>
  </si>
  <si>
    <t xml:space="preserve">Alpha Mycolic Acids (Alpha-MA) [FA0116z]</t>
  </si>
  <si>
    <t xml:space="preserve">Alpha-MA (C77)</t>
  </si>
  <si>
    <t xml:space="preserve">C77H150O3</t>
  </si>
  <si>
    <t xml:space="preserve">Mycolipanolic acid (C24)</t>
  </si>
  <si>
    <t xml:space="preserve">C24H48O3</t>
  </si>
  <si>
    <t xml:space="preserve">Branched Fatty Acids [FA0102]</t>
  </si>
  <si>
    <t xml:space="preserve">Alpha-MA (C85)</t>
  </si>
  <si>
    <t xml:space="preserve">C85H166O3</t>
  </si>
  <si>
    <t xml:space="preserve">DIMA (C82)</t>
  </si>
  <si>
    <t xml:space="preserve">C82H162O5</t>
  </si>
  <si>
    <t xml:space="preserve">Phthiocerol Dimycocerosates (DIMA) [FA0707z]</t>
  </si>
  <si>
    <t xml:space="preserve">Mycocerosic acid (C32)</t>
  </si>
  <si>
    <t xml:space="preserve">C32H64O2</t>
  </si>
  <si>
    <t xml:space="preserve">Phthioceranic acid (C36)</t>
  </si>
  <si>
    <t xml:space="preserve">C36H72O2</t>
  </si>
  <si>
    <t xml:space="preserve">down</t>
  </si>
  <si>
    <t xml:space="preserve">Mycolipenic acid (C25)</t>
  </si>
  <si>
    <t xml:space="preserve">C25H48O2</t>
  </si>
  <si>
    <t xml:space="preserve">DIMB (C90)</t>
  </si>
  <si>
    <t xml:space="preserve">C90H176O5</t>
  </si>
  <si>
    <t xml:space="preserve">Phthiodiolone Dimycocerosates (DIMB) [FA0707z]</t>
  </si>
  <si>
    <t xml:space="preserve">Methoxy-MA (C91)</t>
  </si>
  <si>
    <t xml:space="preserve">C91H180O4</t>
  </si>
  <si>
    <t xml:space="preserve">Methoxy Mycolic Acids (Methoxy-MA) [FA0116z]</t>
  </si>
  <si>
    <t xml:space="preserve">GMM (keto-MA,C86)</t>
  </si>
  <si>
    <t xml:space="preserve">C92H178O9</t>
  </si>
  <si>
    <t xml:space="preserve">Glucose Monomycolates (GMM) [FA0116z]</t>
  </si>
  <si>
    <t xml:space="preserve">GMM (Alpha-MA (monoenoic or monocyclopropanoic),C87)</t>
  </si>
  <si>
    <t xml:space="preserve">C93H182O8</t>
  </si>
  <si>
    <t xml:space="preserve">Alpha-MA (C91)</t>
  </si>
  <si>
    <t xml:space="preserve">C91H178O3</t>
  </si>
  <si>
    <t xml:space="preserve">Mycolipanolic acid (C27)</t>
  </si>
  <si>
    <t xml:space="preserve">C27H54O3</t>
  </si>
  <si>
    <t xml:space="preserve">DIMB (C86)</t>
  </si>
  <si>
    <t xml:space="preserve">C86H168O5</t>
  </si>
  <si>
    <t xml:space="preserve">Alpha-MA (C81)</t>
  </si>
  <si>
    <t xml:space="preserve">C81H158O3</t>
  </si>
  <si>
    <t xml:space="preserve">GMM (keto-MA,C78)</t>
  </si>
  <si>
    <t xml:space="preserve">C84H162O9</t>
  </si>
  <si>
    <t xml:space="preserve">GMM (Alpha-MA (monoenoic or monocyclopropanoic),C79)</t>
  </si>
  <si>
    <t xml:space="preserve">C85H166O8</t>
  </si>
  <si>
    <t xml:space="preserve">DIMA (C81)</t>
  </si>
  <si>
    <t xml:space="preserve">C81H160O5</t>
  </si>
  <si>
    <t xml:space="preserve">TMM (methoxy-MA,C84)</t>
  </si>
  <si>
    <t xml:space="preserve">C96H186O14</t>
  </si>
  <si>
    <t xml:space="preserve">Trehalose Monomycolates (TMM) [FA0116z]</t>
  </si>
  <si>
    <t xml:space="preserve">TG (R1CO2H+R2CO2H+R3CO2H=57:3)</t>
  </si>
  <si>
    <t xml:space="preserve">C60H110O6</t>
  </si>
  <si>
    <t xml:space="preserve">Glycerolipids (GL) </t>
  </si>
  <si>
    <t xml:space="preserve">Triacylglycerols (TG) [GL0301]</t>
  </si>
  <si>
    <t xml:space="preserve">MG (RCO2H=17:1)</t>
  </si>
  <si>
    <t xml:space="preserve">C20H38O4</t>
  </si>
  <si>
    <t xml:space="preserve">Monoacylglycerols (MG) [GL0101]</t>
  </si>
  <si>
    <t xml:space="preserve">MG (RCO2H=20:0)</t>
  </si>
  <si>
    <t xml:space="preserve">C23H46O4</t>
  </si>
  <si>
    <t xml:space="preserve">TG (R1CO2H+R2CO2H+R3CO2H=53:2)</t>
  </si>
  <si>
    <t xml:space="preserve">C56H104O6</t>
  </si>
  <si>
    <t xml:space="preserve">TG (R1CO2H+R2CO2H+R3CO2H=73:1)</t>
  </si>
  <si>
    <t xml:space="preserve">C76H146O6</t>
  </si>
  <si>
    <t xml:space="preserve">TG (R1CO2H+R2CO2H+R3CO2H=58:3)</t>
  </si>
  <si>
    <t xml:space="preserve">C61H112O6</t>
  </si>
  <si>
    <t xml:space="preserve">MG (RCO2H=18:1)</t>
  </si>
  <si>
    <t xml:space="preserve">C21H40O4</t>
  </si>
  <si>
    <t xml:space="preserve">MG (RCO2H=15:0)</t>
  </si>
  <si>
    <t xml:space="preserve">C18H36O4</t>
  </si>
  <si>
    <t xml:space="preserve">TG (R1CO2H+R2CO2H+R3CO2H=75:1)</t>
  </si>
  <si>
    <t xml:space="preserve">C78H150O6</t>
  </si>
  <si>
    <t xml:space="preserve">MG (RCO2H=15:1)</t>
  </si>
  <si>
    <t xml:space="preserve">C18H34O4</t>
  </si>
  <si>
    <t xml:space="preserve">MG (RCO2H=16:0)</t>
  </si>
  <si>
    <t xml:space="preserve">C19H38O4</t>
  </si>
  <si>
    <t xml:space="preserve">TG (R1CO2H+R2CO2H+R3CO2H=70:0)</t>
  </si>
  <si>
    <t xml:space="preserve">C73H142O6</t>
  </si>
  <si>
    <t xml:space="preserve">MG (RCO2H=14:0)</t>
  </si>
  <si>
    <t xml:space="preserve">C17H34O4</t>
  </si>
  <si>
    <t xml:space="preserve">MG (RCO2H=16:1)</t>
  </si>
  <si>
    <t xml:space="preserve">C19H36O4</t>
  </si>
  <si>
    <t xml:space="preserve">MG (RCO2H=20:1)</t>
  </si>
  <si>
    <t xml:space="preserve">C23H44O4</t>
  </si>
  <si>
    <t xml:space="preserve">MG (RCO2H=18:0)</t>
  </si>
  <si>
    <t xml:space="preserve">C21H42O4</t>
  </si>
  <si>
    <t xml:space="preserve">DG (R1CO2H+R2CO2H=33:2)</t>
  </si>
  <si>
    <t xml:space="preserve">C36H66O5</t>
  </si>
  <si>
    <t xml:space="preserve">Diacylglycerols (DG) [GL0201]</t>
  </si>
  <si>
    <t xml:space="preserve">DG (R1CO2H+R2CO2H=29:1)</t>
  </si>
  <si>
    <t xml:space="preserve">C32H60O5</t>
  </si>
  <si>
    <t xml:space="preserve">MG (RCO2H=19:0)</t>
  </si>
  <si>
    <t xml:space="preserve">C22H44O4</t>
  </si>
  <si>
    <t xml:space="preserve">DG (R1CO2H+R2CO2H=28:0)</t>
  </si>
  <si>
    <t xml:space="preserve">C31H60O5</t>
  </si>
  <si>
    <t xml:space="preserve">MG (RCO2H=22:1)</t>
  </si>
  <si>
    <t xml:space="preserve">C25H48O4</t>
  </si>
  <si>
    <t xml:space="preserve">TG (R1CO2H+R2CO2H+R3CO2H=57:2)</t>
  </si>
  <si>
    <t xml:space="preserve">C60H112O6</t>
  </si>
  <si>
    <t xml:space="preserve">DG (R1CO2H+R2CO2H=30:0)</t>
  </si>
  <si>
    <t xml:space="preserve">C33H64O5</t>
  </si>
  <si>
    <t xml:space="preserve">DG (R1CO2H+R2CO2H=31:2)</t>
  </si>
  <si>
    <t xml:space="preserve">C34H62O5</t>
  </si>
  <si>
    <t xml:space="preserve">TG (R1CO2H+R2CO2H+R3CO2H=52:1)</t>
  </si>
  <si>
    <t xml:space="preserve">C55H104O6</t>
  </si>
  <si>
    <t xml:space="preserve">TG (R1CO2H+R2CO2H+R3CO2H=48:3)</t>
  </si>
  <si>
    <t xml:space="preserve">C51H92O6</t>
  </si>
  <si>
    <t xml:space="preserve">MG (RCO2H=21:0)</t>
  </si>
  <si>
    <t xml:space="preserve">C24H48O4</t>
  </si>
  <si>
    <t xml:space="preserve">Mbt -Fe (R=18:0)</t>
  </si>
  <si>
    <t xml:space="preserve">C45H73N5O10</t>
  </si>
  <si>
    <t xml:space="preserve">Polyketides (PK) </t>
  </si>
  <si>
    <t xml:space="preserve">Non-ribosomal peptides/polyketide hybrids [PK14]</t>
  </si>
  <si>
    <t xml:space="preserve">Mbt -Fe (R=19:0)</t>
  </si>
  <si>
    <t xml:space="preserve">C46H75N5O10</t>
  </si>
  <si>
    <t xml:space="preserve">MPM (C34)</t>
  </si>
  <si>
    <t xml:space="preserve">C40H81O9P1</t>
  </si>
  <si>
    <t xml:space="preserve">Mannosyl-b1-phosphomycoketides (MPM) [PK01y]</t>
  </si>
  <si>
    <t xml:space="preserve">Mbt -Fe (R=17:1)</t>
  </si>
  <si>
    <t xml:space="preserve">C44H69N5O10</t>
  </si>
  <si>
    <t xml:space="preserve">Mbt -Fe (R=17:0)</t>
  </si>
  <si>
    <t xml:space="preserve">C44H71N5O10</t>
  </si>
  <si>
    <t xml:space="preserve">Mbt -Fe (R=20:0)</t>
  </si>
  <si>
    <t xml:space="preserve">C47H77N5O10</t>
  </si>
  <si>
    <t xml:space="preserve">MPM (C33)</t>
  </si>
  <si>
    <t xml:space="preserve">C39H79O9P1</t>
  </si>
  <si>
    <t xml:space="preserve">MPM (C32)</t>
  </si>
  <si>
    <t xml:space="preserve">C38H77O9P1</t>
  </si>
  <si>
    <t xml:space="preserve">MPM (C30)</t>
  </si>
  <si>
    <t xml:space="preserve">C36H73O9P1</t>
  </si>
  <si>
    <t xml:space="preserve">down/UP</t>
  </si>
  <si>
    <t xml:space="preserve">Ac1PIM1 (R1CO2H+R2CO2H+R3CO2H=46:2)</t>
  </si>
  <si>
    <t xml:space="preserve">C61H111O19P1</t>
  </si>
  <si>
    <t xml:space="preserve">Glycerophospholipids (GP) </t>
  </si>
  <si>
    <t xml:space="preserve">Monoacylated diacylglycerophosphoinositolmonomannosides (Ac1PIM1) [GP15y]</t>
  </si>
  <si>
    <t xml:space="preserve">UP</t>
  </si>
  <si>
    <t xml:space="preserve">Ac1PIM1 (R1CO2H+R2CO2H+R3CO2H=50:2)</t>
  </si>
  <si>
    <t xml:space="preserve">C65H119O19P1</t>
  </si>
  <si>
    <t xml:space="preserve">Ac1PIM1 (R1CO2H+R2CO2H+R3CO2H=50:3)</t>
  </si>
  <si>
    <t xml:space="preserve">C65H117O19P1</t>
  </si>
  <si>
    <t xml:space="preserve">Ac1PIM1 (R1CO2H+R2CO2H+R3CO2H=50:5)</t>
  </si>
  <si>
    <t xml:space="preserve">C65H113O19P1</t>
  </si>
  <si>
    <t xml:space="preserve">Ac1PIM1 (R1CO2H+R2CO2H+R3CO2H=55:2)</t>
  </si>
  <si>
    <t xml:space="preserve">C70H129O19P1</t>
  </si>
  <si>
    <t xml:space="preserve">Ac1PIM1 (R1CO2H+R2CO2H+R3CO2H=56:1)</t>
  </si>
  <si>
    <t xml:space="preserve">C71H133O19P1</t>
  </si>
  <si>
    <t xml:space="preserve">Ac1PIM2 (R1CO2H+R2CO2H+R3CO2H=55:2,R4=H)</t>
  </si>
  <si>
    <t xml:space="preserve">C76H139O24P1</t>
  </si>
  <si>
    <t xml:space="preserve">Monoacylated diacylglycerophosphoinositoldimannosides (Ac1PIM2) [GP15y]</t>
  </si>
  <si>
    <t xml:space="preserve">Ac1PIM3 (R1CO2H+R2CO2H+R3CO2H=48:0,R4=H)</t>
  </si>
  <si>
    <t xml:space="preserve">C75H139O29P1</t>
  </si>
  <si>
    <t xml:space="preserve">Monoacylated diacylglycerophosphoinositoltrimannosides (Ac1PIM3) [GP15y]</t>
  </si>
  <si>
    <t xml:space="preserve">Ac1PIM3 (R1CO2H+R2CO2H+R3CO2H=55:1,R4=H)</t>
  </si>
  <si>
    <t xml:space="preserve">C82H151O29P1</t>
  </si>
  <si>
    <t xml:space="preserve">Ac2PIM2 (R1CO2H+R2CO2H+R3CO2H+R4CO2H=66:4)</t>
  </si>
  <si>
    <t xml:space="preserve">C87H155O25P1</t>
  </si>
  <si>
    <t xml:space="preserve">Diacylated diacylglycerophosphoinositoldimannosides (Ac2PIM2) [GP15y]</t>
  </si>
  <si>
    <t xml:space="preserve">CL (2R1CO2H+2R2CO2H=61:3)</t>
  </si>
  <si>
    <t xml:space="preserve">C70H130O17P2</t>
  </si>
  <si>
    <t xml:space="preserve">Diacylglycerophosphoglycerophosphodiradylglycerols (CL) [GP1201]</t>
  </si>
  <si>
    <t xml:space="preserve">CL (2R1CO2H+2R2CO2H=62:2)</t>
  </si>
  <si>
    <t xml:space="preserve">C71H134O17P2</t>
  </si>
  <si>
    <t xml:space="preserve">CL (2R1CO2H+2R2CO2H=63:1)</t>
  </si>
  <si>
    <t xml:space="preserve">C72H138O17P2</t>
  </si>
  <si>
    <t xml:space="preserve">CL (2R1CO2H+2R2CO2H=64:4)</t>
  </si>
  <si>
    <t xml:space="preserve">C73H134O17P2</t>
  </si>
  <si>
    <t xml:space="preserve">CL (2R1CO2H+2R2CO2H=65:1)</t>
  </si>
  <si>
    <t xml:space="preserve">C74H142O17P2</t>
  </si>
  <si>
    <t xml:space="preserve">CL (2R1CO2H+2R2CO2H=70:2)</t>
  </si>
  <si>
    <t xml:space="preserve">C79H150O17P2</t>
  </si>
  <si>
    <t xml:space="preserve">CL (2R1CO2H+2R2CO2H=73:3)</t>
  </si>
  <si>
    <t xml:space="preserve">C82H154O17P2</t>
  </si>
  <si>
    <t xml:space="preserve">CL (2R1CO2H+2R2CO2H=77:0)</t>
  </si>
  <si>
    <t xml:space="preserve">C86H168O17P2</t>
  </si>
  <si>
    <t xml:space="preserve">Lyso-PE (R1CO2H=16:0)</t>
  </si>
  <si>
    <t xml:space="preserve">C21H44N1O7P1</t>
  </si>
  <si>
    <t xml:space="preserve">Monoacylglycerolphosphoethanolamines (Lyso-PE) [GP0205]</t>
  </si>
  <si>
    <t xml:space="preserve">Lyso-PE (R1CO2H=16:1)</t>
  </si>
  <si>
    <t xml:space="preserve">C21H42N1O7P1</t>
  </si>
  <si>
    <t xml:space="preserve">Lyso-PE (R1CO2H=17:0)</t>
  </si>
  <si>
    <t xml:space="preserve">C22H46N1O7P1</t>
  </si>
  <si>
    <t xml:space="preserve">Lyso-PE (R1CO2H=17:1)</t>
  </si>
  <si>
    <t xml:space="preserve">C22H44N1O7P1</t>
  </si>
  <si>
    <t xml:space="preserve">Lyso-PE (R1CO2H=18:0)</t>
  </si>
  <si>
    <t xml:space="preserve">C23H48N1O7P1</t>
  </si>
  <si>
    <t xml:space="preserve">Lyso-PE (R1CO2H=18:1)</t>
  </si>
  <si>
    <t xml:space="preserve">C23H46N1O7P1</t>
  </si>
  <si>
    <t xml:space="preserve">Lyso-PE (R1CO2H=19:0)</t>
  </si>
  <si>
    <t xml:space="preserve">C24H50N1O7P1</t>
  </si>
  <si>
    <t xml:space="preserve">Lyso-PE (R1CO2H=19:1)</t>
  </si>
  <si>
    <t xml:space="preserve">C24H48N1O7P1</t>
  </si>
  <si>
    <t xml:space="preserve">Lyso-PE (R1CO2H=20:0)</t>
  </si>
  <si>
    <t xml:space="preserve">C25H52N1O7P1</t>
  </si>
  <si>
    <t xml:space="preserve">Lyso-PG (RCO2H=15:1)</t>
  </si>
  <si>
    <t xml:space="preserve">C21H41O9P1</t>
  </si>
  <si>
    <t xml:space="preserve">Monoacylglycerophosphoglycerols (Lyso-GP) [GP0405]</t>
  </si>
  <si>
    <t xml:space="preserve">Lyso-PG (RCO2H=16:0)</t>
  </si>
  <si>
    <t xml:space="preserve">C22H45O9P1</t>
  </si>
  <si>
    <t xml:space="preserve">Lyso-PG (RCO2H=16:1)</t>
  </si>
  <si>
    <t xml:space="preserve">C22H43O9P1</t>
  </si>
  <si>
    <t xml:space="preserve">Lyso-PG (RCO2H=17:0)</t>
  </si>
  <si>
    <t xml:space="preserve">C23H47O9P1</t>
  </si>
  <si>
    <t xml:space="preserve">Lyso-PG (RCO2H=17:1)</t>
  </si>
  <si>
    <t xml:space="preserve">C23H45O9P1</t>
  </si>
  <si>
    <t xml:space="preserve">Lyso-PG (RCO2H=18:0)</t>
  </si>
  <si>
    <t xml:space="preserve">C24H49O9P1</t>
  </si>
  <si>
    <t xml:space="preserve">Lyso-PG (RCO2H=18:1)</t>
  </si>
  <si>
    <t xml:space="preserve">C24H47O9P1</t>
  </si>
  <si>
    <t xml:space="preserve">Lyso-PG (RCO2H=19:0)</t>
  </si>
  <si>
    <t xml:space="preserve">C25H51O9P1</t>
  </si>
  <si>
    <t xml:space="preserve">Lyso-PG (RCO2H=19:1)</t>
  </si>
  <si>
    <t xml:space="preserve">C25H49O9P1</t>
  </si>
  <si>
    <t xml:space="preserve">Lyso-PG (RCO2H=20:0)</t>
  </si>
  <si>
    <t xml:space="preserve">C26H53O9P1</t>
  </si>
  <si>
    <t xml:space="preserve">Lyso-PI (RCO2H=16:0)</t>
  </si>
  <si>
    <t xml:space="preserve">C25H49O12P1</t>
  </si>
  <si>
    <t xml:space="preserve">Monoacylglycerophosphoinositols (Lyso-PI) [GP0605]</t>
  </si>
  <si>
    <t xml:space="preserve">Lyso-PI (RCO2H=18:1)</t>
  </si>
  <si>
    <t xml:space="preserve">C27H51O12P1</t>
  </si>
  <si>
    <t xml:space="preserve">Lyso-PI (RCO2H=18:2)</t>
  </si>
  <si>
    <t xml:space="preserve">C27H49O12P1</t>
  </si>
  <si>
    <t xml:space="preserve">Lyso-PI (RCO2H=19:0)</t>
  </si>
  <si>
    <t xml:space="preserve">C28H55O12P1</t>
  </si>
  <si>
    <t xml:space="preserve">Lyso-PI (RCO2H=19:1)</t>
  </si>
  <si>
    <t xml:space="preserve">C28H53O12P1</t>
  </si>
  <si>
    <t xml:space="preserve">Lyso-PI (RCO2H=19:2)</t>
  </si>
  <si>
    <t xml:space="preserve">C28H51O12P1</t>
  </si>
  <si>
    <t xml:space="preserve">Lyso-PIM1 (RCO2H=19:1)</t>
  </si>
  <si>
    <t xml:space="preserve">C34H63O17P1</t>
  </si>
  <si>
    <t xml:space="preserve">Monoacylglycerophosphoinositolmonomannosides (Lyso-PIM1) [GP15y]</t>
  </si>
  <si>
    <t xml:space="preserve">Lyso-PIM1 (RCO2H=19:2)</t>
  </si>
  <si>
    <t xml:space="preserve">C34H61O17P1</t>
  </si>
  <si>
    <t xml:space="preserve">Lyso-PIM3 (RCO2H=17:0)</t>
  </si>
  <si>
    <t xml:space="preserve">C44H81O27P1</t>
  </si>
  <si>
    <t xml:space="preserve">Monoacylglycerophosphoinositoltrimannosides (Lyso-PIM3) [GP15y]</t>
  </si>
  <si>
    <t xml:space="preserve">Lyso-PIM4 (RCO2H=18:2)</t>
  </si>
  <si>
    <t xml:space="preserve">C51H89O32P1</t>
  </si>
  <si>
    <t xml:space="preserve">Monoacylglycerophosphoinositoltetramannosides (Lyso-PIM4) [GP15y]</t>
  </si>
  <si>
    <t xml:space="preserve">Lyso-PIM6 (RCO2H=16:0)</t>
  </si>
  <si>
    <t xml:space="preserve">C61H109O42P1</t>
  </si>
  <si>
    <t xml:space="preserve">Monoacylglycerophosphoinositolhexamannosides (Lyso-PIM6) [GP15y]</t>
  </si>
  <si>
    <t xml:space="preserve">Lyso-PIM6 (RCO2H=19:0)</t>
  </si>
  <si>
    <t xml:space="preserve">C64H115O42P1</t>
  </si>
  <si>
    <t xml:space="preserve">PE (R1CO2H+R2CO2H=30:1)</t>
  </si>
  <si>
    <t xml:space="preserve">C35H68N1O8P1</t>
  </si>
  <si>
    <t xml:space="preserve">Diacylglycerolphosphoethanolamines (PE) [GP0201]</t>
  </si>
  <si>
    <t xml:space="preserve">PE (R1CO2H+R2CO2H=31:0)</t>
  </si>
  <si>
    <t xml:space="preserve">C36H72N1O8P1</t>
  </si>
  <si>
    <t xml:space="preserve">PE (R1CO2H+R2CO2H=31:1)</t>
  </si>
  <si>
    <t xml:space="preserve">C36H70N1O8P1</t>
  </si>
  <si>
    <t xml:space="preserve">PE (R1CO2H+R2CO2H=32:0)</t>
  </si>
  <si>
    <t xml:space="preserve">C37H74N1O8P1</t>
  </si>
  <si>
    <t xml:space="preserve">PE (R1CO2H+R2CO2H=32:1)</t>
  </si>
  <si>
    <t xml:space="preserve">C37H72N1O8P1</t>
  </si>
  <si>
    <t xml:space="preserve">PE (R1CO2H+R2CO2H=32:2)</t>
  </si>
  <si>
    <t xml:space="preserve">C37H70N1O8P1</t>
  </si>
  <si>
    <t xml:space="preserve">PE (R1CO2H+R2CO2H=33:0)</t>
  </si>
  <si>
    <t xml:space="preserve">C38H76N1O8P1</t>
  </si>
  <si>
    <t xml:space="preserve">PE (R1CO2H+R2CO2H=33:1)</t>
  </si>
  <si>
    <t xml:space="preserve">C38H74N1O8P1</t>
  </si>
  <si>
    <t xml:space="preserve">PE (R1CO2H+R2CO2H=33:2)</t>
  </si>
  <si>
    <t xml:space="preserve">C38H72N1O8P1</t>
  </si>
  <si>
    <t xml:space="preserve">PE (R1CO2H+R2CO2H=34:1)</t>
  </si>
  <si>
    <t xml:space="preserve">C39H76N1O8P1</t>
  </si>
  <si>
    <t xml:space="preserve">PE (R1CO2H+R2CO2H=34:2)</t>
  </si>
  <si>
    <t xml:space="preserve">C39H74N1O8P1</t>
  </si>
  <si>
    <t xml:space="preserve">PE (R1CO2H+R2CO2H=35:0)</t>
  </si>
  <si>
    <t xml:space="preserve">C40H80N1O8P1</t>
  </si>
  <si>
    <t xml:space="preserve">PE (R1CO2H+R2CO2H=35:1)</t>
  </si>
  <si>
    <t xml:space="preserve">C40H78N1O8P1</t>
  </si>
  <si>
    <t xml:space="preserve">PE (R1CO2H+R2CO2H=36:0)</t>
  </si>
  <si>
    <t xml:space="preserve">C41H82N1O8P1</t>
  </si>
  <si>
    <t xml:space="preserve">PE (R1CO2H+R2CO2H=36:1)</t>
  </si>
  <si>
    <t xml:space="preserve">C41H80N1O8P1</t>
  </si>
  <si>
    <t xml:space="preserve">PE (R1CO2H+R2CO2H=36:2)</t>
  </si>
  <si>
    <t xml:space="preserve">C41H78N1O8P1</t>
  </si>
  <si>
    <t xml:space="preserve">PE (R1CO2H+R2CO2H=37:0)</t>
  </si>
  <si>
    <t xml:space="preserve">C42H84N1O8P1</t>
  </si>
  <si>
    <t xml:space="preserve">PE (R1CO2H+R2CO2H=37:2)</t>
  </si>
  <si>
    <t xml:space="preserve">C42H80N1O8P1</t>
  </si>
  <si>
    <t xml:space="preserve">PE (R1CO2H+R2CO2H=38:0)</t>
  </si>
  <si>
    <t xml:space="preserve">C43H86N1O8P1</t>
  </si>
  <si>
    <t xml:space="preserve">PE (R1CO2H+R2CO2H=39:0)</t>
  </si>
  <si>
    <t xml:space="preserve">C44H88N1O8P1</t>
  </si>
  <si>
    <t xml:space="preserve">PE (R1CO2H+R2CO2H=39:1)</t>
  </si>
  <si>
    <t xml:space="preserve">C44H86N1O8P1</t>
  </si>
  <si>
    <t xml:space="preserve">PE (R1CO2H+R2CO2H=40:0)</t>
  </si>
  <si>
    <t xml:space="preserve">C45H90N1O8P1</t>
  </si>
  <si>
    <t xml:space="preserve">PG (R1CO2H+R2CO2H=29:1)</t>
  </si>
  <si>
    <t xml:space="preserve">C35H67O10P1</t>
  </si>
  <si>
    <t xml:space="preserve">Diacylglycerophosphoglycerols (PG) [GP0401]</t>
  </si>
  <si>
    <t xml:space="preserve">PG (R1CO2H+R2CO2H=30:0)</t>
  </si>
  <si>
    <t xml:space="preserve">C36H71O10P1</t>
  </si>
  <si>
    <t xml:space="preserve">PG (R1CO2H+R2CO2H=30:1)</t>
  </si>
  <si>
    <t xml:space="preserve">C36H69O10P1</t>
  </si>
  <si>
    <t xml:space="preserve">PG (R1CO2H+R2CO2H=30:2)</t>
  </si>
  <si>
    <t xml:space="preserve">C36H67O10P1</t>
  </si>
  <si>
    <t xml:space="preserve">PG (R1CO2H+R2CO2H=31:0)</t>
  </si>
  <si>
    <t xml:space="preserve">C37H73O10P1</t>
  </si>
  <si>
    <t xml:space="preserve">PG (R1CO2H+R2CO2H=31:1)</t>
  </si>
  <si>
    <t xml:space="preserve">C37H71O10P1</t>
  </si>
  <si>
    <t xml:space="preserve">PG (R1CO2H+R2CO2H=31:2)</t>
  </si>
  <si>
    <t xml:space="preserve">C37H69O10P1</t>
  </si>
  <si>
    <t xml:space="preserve">PG (R1CO2H+R2CO2H=32:0)</t>
  </si>
  <si>
    <t xml:space="preserve">C38H75O10P1</t>
  </si>
  <si>
    <t xml:space="preserve">PG (R1CO2H+R2CO2H=32:1)</t>
  </si>
  <si>
    <t xml:space="preserve">C38H73O10P1</t>
  </si>
  <si>
    <t xml:space="preserve">PG (R1CO2H+R2CO2H=33:0)</t>
  </si>
  <si>
    <t xml:space="preserve">C39H77O10P1</t>
  </si>
  <si>
    <t xml:space="preserve">PG (R1CO2H+R2CO2H=33:2)</t>
  </si>
  <si>
    <t xml:space="preserve">C39H73O10P1</t>
  </si>
  <si>
    <t xml:space="preserve">PG (R1CO2H+R2CO2H=34:0)</t>
  </si>
  <si>
    <t xml:space="preserve">C40H79O10P1</t>
  </si>
  <si>
    <t xml:space="preserve">PG (R1CO2H+R2CO2H=34:1)</t>
  </si>
  <si>
    <t xml:space="preserve">C40H77O10P1</t>
  </si>
  <si>
    <t xml:space="preserve">PG (R1CO2H+R2CO2H=34:2)</t>
  </si>
  <si>
    <t xml:space="preserve">C40H75O10P1</t>
  </si>
  <si>
    <t xml:space="preserve">PG (R1CO2H+R2CO2H=35:0)</t>
  </si>
  <si>
    <t xml:space="preserve">C41H81O10P1</t>
  </si>
  <si>
    <t xml:space="preserve">PG (R1CO2H+R2CO2H=35:1)</t>
  </si>
  <si>
    <t xml:space="preserve">C41H79O10P1</t>
  </si>
  <si>
    <t xml:space="preserve">PG (R1CO2H+R2CO2H=36:1)</t>
  </si>
  <si>
    <t xml:space="preserve">C42H81O10P1</t>
  </si>
  <si>
    <t xml:space="preserve">PG (R1CO2H+R2CO2H=36:2)</t>
  </si>
  <si>
    <t xml:space="preserve">C42H79O10P1</t>
  </si>
  <si>
    <t xml:space="preserve">PG (R1CO2H+R2CO2H=37:0)</t>
  </si>
  <si>
    <t xml:space="preserve">C43H85O10P1</t>
  </si>
  <si>
    <t xml:space="preserve">PG (R1CO2H+R2CO2H=37:1)</t>
  </si>
  <si>
    <t xml:space="preserve">C43H83O10P1</t>
  </si>
  <si>
    <t xml:space="preserve">PG (R1CO2H+R2CO2H=39:0)</t>
  </si>
  <si>
    <t xml:space="preserve">C45H89O10P1</t>
  </si>
  <si>
    <t xml:space="preserve">PG (R1CO2H+R2CO2H=39:1)</t>
  </si>
  <si>
    <t xml:space="preserve">C45H87O10P1</t>
  </si>
  <si>
    <t xml:space="preserve">PG (R1CO2H+R2CO2H=40:0)</t>
  </si>
  <si>
    <t xml:space="preserve">C46H91O10P1</t>
  </si>
  <si>
    <t xml:space="preserve">PG (R1CO2H+R2CO2H=41:1)</t>
  </si>
  <si>
    <t xml:space="preserve">C47H91O10P1</t>
  </si>
  <si>
    <t xml:space="preserve">PG (R1CO2H+R2CO2H=42:0)</t>
  </si>
  <si>
    <t xml:space="preserve">C48H95O10P1</t>
  </si>
  <si>
    <t xml:space="preserve">PG (R1CO2H+R2CO2H=42:1)</t>
  </si>
  <si>
    <t xml:space="preserve">C48H93O10P1</t>
  </si>
  <si>
    <t xml:space="preserve">PG (R1CO2H+R2CO2H=43:0)</t>
  </si>
  <si>
    <t xml:space="preserve">C49H97O10P1</t>
  </si>
  <si>
    <t xml:space="preserve">PG (R1CO2H+R2CO2H=45:0)</t>
  </si>
  <si>
    <t xml:space="preserve">C51H101O10P1</t>
  </si>
  <si>
    <t xml:space="preserve">PG (R1CO2H+R2CO2H=46:0)</t>
  </si>
  <si>
    <t xml:space="preserve">C52H103O10P1</t>
  </si>
  <si>
    <t xml:space="preserve">PI (R1CO2H+R2CO2H=30:0)</t>
  </si>
  <si>
    <t xml:space="preserve">C39H75O13P1</t>
  </si>
  <si>
    <t xml:space="preserve">Diacylglycerophosphoinositols (PI) [GP0601]</t>
  </si>
  <si>
    <t xml:space="preserve">PI (R1CO2H+R2CO2H=31:0)</t>
  </si>
  <si>
    <t xml:space="preserve">C40H77O13P1</t>
  </si>
  <si>
    <t xml:space="preserve">PI (R1CO2H+R2CO2H=33:0)</t>
  </si>
  <si>
    <t xml:space="preserve">C42H81O13P1</t>
  </si>
  <si>
    <t xml:space="preserve">PI (R1CO2H+R2CO2H=33:1)</t>
  </si>
  <si>
    <t xml:space="preserve">C42H79O13P1</t>
  </si>
  <si>
    <t xml:space="preserve">PI (R1CO2H+R2CO2H=33:2)</t>
  </si>
  <si>
    <t xml:space="preserve">C42H77O13P1</t>
  </si>
  <si>
    <t xml:space="preserve">PI (R1CO2H+R2CO2H=34:0)</t>
  </si>
  <si>
    <t xml:space="preserve">C43H83O13P1</t>
  </si>
  <si>
    <t xml:space="preserve">PI (R1CO2H+R2CO2H=34:1)</t>
  </si>
  <si>
    <t xml:space="preserve">C43H81O13P1</t>
  </si>
  <si>
    <t xml:space="preserve">PI (R1CO2H+R2CO2H=34:2)</t>
  </si>
  <si>
    <t xml:space="preserve">C43H79O13P1</t>
  </si>
  <si>
    <t xml:space="preserve">PI (R1CO2H+R2CO2H=34:3)</t>
  </si>
  <si>
    <t xml:space="preserve">C43H77O13P1</t>
  </si>
  <si>
    <t xml:space="preserve">PI (R1CO2H+R2CO2H=34:4)</t>
  </si>
  <si>
    <t xml:space="preserve">C43H75O13P1</t>
  </si>
  <si>
    <t xml:space="preserve">PI (R1CO2H+R2CO2H=35:0)</t>
  </si>
  <si>
    <t xml:space="preserve">C44H85O13P1</t>
  </si>
  <si>
    <t xml:space="preserve">PI (R1CO2H+R2CO2H=35:1)</t>
  </si>
  <si>
    <t xml:space="preserve">C44H83O13P1</t>
  </si>
  <si>
    <t xml:space="preserve">PI (R1CO2H+R2CO2H=35:2)</t>
  </si>
  <si>
    <t xml:space="preserve">C44H81O13P1</t>
  </si>
  <si>
    <t xml:space="preserve">PI (R1CO2H+R2CO2H=35:3)</t>
  </si>
  <si>
    <t xml:space="preserve">C44H79O13P1</t>
  </si>
  <si>
    <t xml:space="preserve">PI (R1CO2H+R2CO2H=36:0)</t>
  </si>
  <si>
    <t xml:space="preserve">C45H87O13P1</t>
  </si>
  <si>
    <t xml:space="preserve">PI (R1CO2H+R2CO2H=36:1)</t>
  </si>
  <si>
    <t xml:space="preserve">C45H85O13P1</t>
  </si>
  <si>
    <t xml:space="preserve">PI (R1CO2H+R2CO2H=36:2)</t>
  </si>
  <si>
    <t xml:space="preserve">C45H83O13P1</t>
  </si>
  <si>
    <t xml:space="preserve">PI (R1CO2H+R2CO2H=36:3)</t>
  </si>
  <si>
    <t xml:space="preserve">C45H81O13P1</t>
  </si>
  <si>
    <t xml:space="preserve">PI (R1CO2H+R2CO2H=37:0)</t>
  </si>
  <si>
    <t xml:space="preserve">C46H89O13P1</t>
  </si>
  <si>
    <t xml:space="preserve">PI (R1CO2H+R2CO2H=37:1)</t>
  </si>
  <si>
    <t xml:space="preserve">C46H87O13P1</t>
  </si>
  <si>
    <t xml:space="preserve">PI (R1CO2H+R2CO2H=37:2)</t>
  </si>
  <si>
    <t xml:space="preserve">C46H85O13P1</t>
  </si>
  <si>
    <t xml:space="preserve">PI (R1CO2H+R2CO2H=37:3)</t>
  </si>
  <si>
    <t xml:space="preserve">C46H83O13P1</t>
  </si>
  <si>
    <t xml:space="preserve">PIM1 (R1CO2H+R2CO2H=32:2)</t>
  </si>
  <si>
    <t xml:space="preserve">C47H85O18P1</t>
  </si>
  <si>
    <t xml:space="preserve">Diacylglycerophosphoinositolmonomannosides (PIM1) [GP15y]</t>
  </si>
  <si>
    <t xml:space="preserve">PIM1 (R1CO2H+R2CO2H=34:3)</t>
  </si>
  <si>
    <t xml:space="preserve">C49H87O18P1</t>
  </si>
  <si>
    <t xml:space="preserve">PIM1 (R1CO2H+R2CO2H=35:3)</t>
  </si>
  <si>
    <t xml:space="preserve">C50H89O18P1</t>
  </si>
  <si>
    <t xml:space="preserve">PIM1 (R1CO2H+R2CO2H=36:1)</t>
  </si>
  <si>
    <t xml:space="preserve">C51H95O18P1</t>
  </si>
  <si>
    <t xml:space="preserve">PIM1 (R1CO2H+R2CO2H=37:2)</t>
  </si>
  <si>
    <t xml:space="preserve">C52H95O18P1</t>
  </si>
  <si>
    <t xml:space="preserve">PIM3 (R1CO2H+R2CO2H=35:1)</t>
  </si>
  <si>
    <t xml:space="preserve">C62H113O28P1</t>
  </si>
  <si>
    <t xml:space="preserve">Diacylglycerophosphoinositoltrimannosides (PIM3) [GP15y]</t>
  </si>
  <si>
    <t xml:space="preserve">PIM3 (R1CO2H+R2CO2H=36:2)</t>
  </si>
  <si>
    <t xml:space="preserve">C63H113O28P1</t>
  </si>
  <si>
    <t xml:space="preserve">PIM3 (R1CO2H+R2CO2H=37:1)</t>
  </si>
  <si>
    <t xml:space="preserve">C64H117O28P1</t>
  </si>
  <si>
    <t xml:space="preserve">PIM4 (R1CO2H+R2CO2H=33:0)</t>
  </si>
  <si>
    <t xml:space="preserve">C66H121O33P1</t>
  </si>
  <si>
    <t xml:space="preserve">Diacylglycerophosphoinositoltetramannosides (PIM4) [GP15y]</t>
  </si>
  <si>
    <t xml:space="preserve">PIM4 (R1CO2H+R2CO2H=34:1)</t>
  </si>
  <si>
    <t xml:space="preserve">C67H121O33P1</t>
  </si>
  <si>
    <t xml:space="preserve">DAT2 (C58)</t>
  </si>
  <si>
    <t xml:space="preserve">C58H110O14</t>
  </si>
  <si>
    <t xml:space="preserve">Saccharolipids (SL) </t>
  </si>
  <si>
    <t xml:space="preserve">2,3-di-O-acyltrehaloses (DAT2) [SL03yz]</t>
  </si>
  <si>
    <t xml:space="preserve">Ac2SGL (C62)</t>
  </si>
  <si>
    <t xml:space="preserve">C62H118O17S1</t>
  </si>
  <si>
    <t xml:space="preserve">Diacylated Sulfolipid (Ac2SGL) [SL03yz]</t>
  </si>
  <si>
    <t xml:space="preserve">DAT1 (C56)</t>
  </si>
  <si>
    <t xml:space="preserve">C56H106O13</t>
  </si>
  <si>
    <t xml:space="preserve">2,3-di-O-acyltrehaloses (DAT1) [SL03yz]</t>
  </si>
  <si>
    <t xml:space="preserve">DAT2 (C54)</t>
  </si>
  <si>
    <t xml:space="preserve">C54H102O14</t>
  </si>
  <si>
    <t xml:space="preserve">DAT2 (C55)</t>
  </si>
  <si>
    <t xml:space="preserve">C55H104O14</t>
  </si>
  <si>
    <t xml:space="preserve">DOWN</t>
  </si>
  <si>
    <t xml:space="preserve">DAT2 (C57)</t>
  </si>
  <si>
    <t xml:space="preserve">C57H108O14</t>
  </si>
  <si>
    <t xml:space="preserve">DAT1 (C53)</t>
  </si>
  <si>
    <t xml:space="preserve">C53H100O13</t>
  </si>
  <si>
    <t xml:space="preserve">Ac2SGL (C56)</t>
  </si>
  <si>
    <t xml:space="preserve">C56H106O17S1</t>
  </si>
  <si>
    <t xml:space="preserve">Ac2SGL (C58)</t>
  </si>
  <si>
    <t xml:space="preserve">C58H110O17S1</t>
  </si>
  <si>
    <t xml:space="preserve">MK-8 (H2)</t>
  </si>
  <si>
    <t xml:space="preserve">C51H74O2</t>
  </si>
  <si>
    <t xml:space="preserve">Prenol Lipids (PR) </t>
  </si>
  <si>
    <t xml:space="preserve">Ubiquinones [PR0201]</t>
  </si>
  <si>
    <t xml:space="preserve">MK S881</t>
  </si>
  <si>
    <t xml:space="preserve">C56H82O6S1</t>
  </si>
  <si>
    <t xml:space="preserve">DP-PP</t>
  </si>
  <si>
    <t xml:space="preserve">C50H84O7P2</t>
  </si>
  <si>
    <t xml:space="preserve">Bactoprenol diphosphates (DP-PP) [PR0303]</t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FF"/>
      <name val="tahoma"/>
      <family val="0"/>
    </font>
    <font>
      <sz val="10"/>
      <color rgb="FF000000"/>
      <name val="arial 14 bold"/>
      <family val="0"/>
    </font>
    <font>
      <b val="true"/>
      <sz val="10"/>
      <color rgb="FF0000FF"/>
      <name val="Arial"/>
      <family val="0"/>
    </font>
    <font>
      <b val="true"/>
      <sz val="10"/>
      <color rgb="FFFF000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9.2"/>
      <color rgb="FF000000"/>
      <name val="Arial"/>
      <family val="2"/>
    </font>
    <font>
      <b val="true"/>
      <sz val="11.75"/>
      <color rgb="FF000000"/>
      <name val="Arial"/>
      <family val="2"/>
    </font>
    <font>
      <sz val="8.95"/>
      <color rgb="FF000000"/>
      <name val="Arial"/>
      <family val="2"/>
    </font>
    <font>
      <b val="true"/>
      <sz val="10"/>
      <name val="Arial"/>
      <family val="2"/>
      <charset val="238"/>
    </font>
    <font>
      <sz val="10"/>
      <name val="Arial"/>
      <family val="2"/>
      <charset val="238"/>
    </font>
    <font>
      <sz val="11"/>
      <color rgb="FF008000"/>
      <name val="Calibri"/>
      <family val="2"/>
      <charset val="238"/>
    </font>
    <font>
      <sz val="11"/>
      <name val="Calibri"/>
      <family val="2"/>
      <charset val="238"/>
    </font>
    <font>
      <sz val="10"/>
      <color rgb="FFFF000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5" fillId="2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Dobry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Results of the query</a:t>
            </a:r>
          </a:p>
        </c:rich>
      </c:tx>
      <c:layout>
        <c:manualLayout>
          <c:xMode val="edge"/>
          <c:yMode val="edge"/>
          <c:x val="0.387043645347241"/>
          <c:y val="0.04785595830371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7534998627505"/>
          <c:y val="0.166311300639659"/>
          <c:w val="0.945443315948394"/>
          <c:h val="0.7183131959251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!$A$2:$A$9</c:f>
              <c:strCache>
                <c:ptCount val="8"/>
                <c:pt idx="0">
                  <c:v>Fatty Acyls</c:v>
                </c:pt>
                <c:pt idx="1">
                  <c:v>Glycerolipids</c:v>
                </c:pt>
                <c:pt idx="2">
                  <c:v>Glycerophospholipids</c:v>
                </c:pt>
                <c:pt idx="3">
                  <c:v>Polyketides</c:v>
                </c:pt>
                <c:pt idx="4">
                  <c:v>Prenol Lipids</c:v>
                </c:pt>
                <c:pt idx="5">
                  <c:v>Saccharolipids</c:v>
                </c:pt>
                <c:pt idx="6">
                  <c:v>Sphingolipids</c:v>
                </c:pt>
                <c:pt idx="7">
                  <c:v>Sterol Lipids</c:v>
                </c:pt>
              </c:strCache>
            </c:strRef>
          </c:cat>
          <c:val>
            <c:numRef>
              <c:f>GRAPH!$B$2:$B$9</c:f>
              <c:numCache>
                <c:formatCode>General</c:formatCode>
                <c:ptCount val="8"/>
                <c:pt idx="0">
                  <c:v>20</c:v>
                </c:pt>
                <c:pt idx="1">
                  <c:v>44</c:v>
                </c:pt>
                <c:pt idx="2">
                  <c:v>342</c:v>
                </c:pt>
                <c:pt idx="3">
                  <c:v>18</c:v>
                </c:pt>
                <c:pt idx="4">
                  <c:v>12</c:v>
                </c:pt>
                <c:pt idx="5">
                  <c:v>16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gapWidth val="150"/>
        <c:overlap val="0"/>
        <c:axId val="86228629"/>
        <c:axId val="13675022"/>
      </c:barChart>
      <c:catAx>
        <c:axId val="862286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675022"/>
        <c:crossesAt val="0"/>
        <c:auto val="1"/>
        <c:lblAlgn val="ctr"/>
        <c:lblOffset val="100"/>
        <c:noMultiLvlLbl val="0"/>
      </c:catAx>
      <c:valAx>
        <c:axId val="1367502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22862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476598956903651"/>
          <c:y val="0.888533522861881"/>
          <c:w val="0.106505627230305"/>
          <c:h val="0.071073205401563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>
                <a:solidFill>
                  <a:srgbClr val="000000"/>
                </a:solidFill>
                <a:latin typeface="Arial"/>
              </a:defRPr>
            </a:pPr>
            <a:r>
              <a:rPr b="1" sz="1175" spc="-1" strike="noStrike">
                <a:solidFill>
                  <a:srgbClr val="000000"/>
                </a:solidFill>
                <a:latin typeface="Arial"/>
              </a:rPr>
              <a:t>Results of the quer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353005764479824"/>
          <c:y val="0.217720919213457"/>
          <c:w val="0.310458413395553"/>
          <c:h val="0.5061596778014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cccc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GRAPH!$A$2:$A$9</c:f>
              <c:strCache>
                <c:ptCount val="8"/>
                <c:pt idx="0">
                  <c:v>Fatty Acyls</c:v>
                </c:pt>
                <c:pt idx="1">
                  <c:v>Glycerolipids</c:v>
                </c:pt>
                <c:pt idx="2">
                  <c:v>Glycerophospholipids</c:v>
                </c:pt>
                <c:pt idx="3">
                  <c:v>Polyketides</c:v>
                </c:pt>
                <c:pt idx="4">
                  <c:v>Prenol Lipids</c:v>
                </c:pt>
                <c:pt idx="5">
                  <c:v>Saccharolipids</c:v>
                </c:pt>
                <c:pt idx="6">
                  <c:v>Sphingolipids</c:v>
                </c:pt>
                <c:pt idx="7">
                  <c:v>Sterol Lipids</c:v>
                </c:pt>
              </c:strCache>
            </c:strRef>
          </c:cat>
          <c:val>
            <c:numRef>
              <c:f>GRAPH!$B$2:$B$9</c:f>
              <c:numCache>
                <c:formatCode>General</c:formatCode>
                <c:ptCount val="8"/>
                <c:pt idx="0">
                  <c:v>20</c:v>
                </c:pt>
                <c:pt idx="1">
                  <c:v>44</c:v>
                </c:pt>
                <c:pt idx="2">
                  <c:v>342</c:v>
                </c:pt>
                <c:pt idx="3">
                  <c:v>18</c:v>
                </c:pt>
                <c:pt idx="4">
                  <c:v>12</c:v>
                </c:pt>
                <c:pt idx="5">
                  <c:v>16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01152895964864"/>
          <c:y val="0.76107557450841"/>
          <c:w val="0.772303046939336"/>
          <c:h val="0.20480928689883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9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8</xdr:col>
      <xdr:colOff>140040</xdr:colOff>
      <xdr:row>18</xdr:row>
      <xdr:rowOff>124200</xdr:rowOff>
    </xdr:to>
    <xdr:graphicFrame>
      <xdr:nvGraphicFramePr>
        <xdr:cNvPr id="0" name="Wykres 1"/>
        <xdr:cNvGraphicFramePr/>
      </xdr:nvGraphicFramePr>
      <xdr:xfrm>
        <a:off x="0" y="0"/>
        <a:ext cx="5245560" cy="303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8</xdr:col>
      <xdr:colOff>140040</xdr:colOff>
      <xdr:row>18</xdr:row>
      <xdr:rowOff>124200</xdr:rowOff>
    </xdr:to>
    <xdr:graphicFrame>
      <xdr:nvGraphicFramePr>
        <xdr:cNvPr id="1" name="Wykres 1"/>
        <xdr:cNvGraphicFramePr/>
      </xdr:nvGraphicFramePr>
      <xdr:xfrm>
        <a:off x="0" y="0"/>
        <a:ext cx="5245560" cy="303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5" activeCellId="0" sqref="J45"/>
    </sheetView>
  </sheetViews>
  <sheetFormatPr defaultColWidth="9.0546875" defaultRowHeight="12.75" zeroHeight="false" outlineLevelRow="0" outlineLevelCol="0"/>
  <sheetData>
    <row r="1" customFormat="false" ht="25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2.7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</row>
    <row r="3" customFormat="false" ht="12.75" hidden="false" customHeight="false" outlineLevel="0" collapsed="false">
      <c r="B3" s="3" t="s">
        <v>2</v>
      </c>
      <c r="C3" s="4" t="s">
        <v>3</v>
      </c>
      <c r="D3" s="3" t="s">
        <v>4</v>
      </c>
      <c r="E3" s="4" t="n">
        <v>0.05</v>
      </c>
      <c r="F3" s="3" t="s">
        <v>5</v>
      </c>
      <c r="G3" s="4" t="s">
        <v>6</v>
      </c>
      <c r="H3" s="3" t="s">
        <v>7</v>
      </c>
      <c r="I3" s="4" t="n">
        <v>7272</v>
      </c>
    </row>
    <row r="5" customFormat="false" ht="12.75" hidden="false" customHeight="false" outlineLevel="0" collapsed="false">
      <c r="A5" s="2" t="s">
        <v>8</v>
      </c>
      <c r="B5" s="2"/>
      <c r="C5" s="2"/>
      <c r="D5" s="2"/>
      <c r="E5" s="2"/>
      <c r="F5" s="2"/>
      <c r="G5" s="2"/>
      <c r="H5" s="2"/>
      <c r="I5" s="2"/>
      <c r="J5" s="2"/>
      <c r="K5" s="2"/>
    </row>
    <row r="6" customFormat="false" ht="12.75" hidden="false" customHeight="false" outlineLevel="0" collapsed="false">
      <c r="A6" s="2" t="s">
        <v>9</v>
      </c>
      <c r="B6" s="2"/>
      <c r="C6" s="2"/>
      <c r="D6" s="2"/>
      <c r="E6" s="2"/>
      <c r="F6" s="2"/>
      <c r="G6" s="2"/>
      <c r="H6" s="2"/>
      <c r="I6" s="2"/>
      <c r="J6" s="2"/>
      <c r="K6" s="2"/>
    </row>
    <row r="7" customFormat="false" ht="12.75" hidden="false" customHeight="false" outlineLevel="0" collapsed="false">
      <c r="A7" s="2" t="s">
        <v>10</v>
      </c>
      <c r="B7" s="2"/>
      <c r="C7" s="2"/>
      <c r="D7" s="2"/>
      <c r="E7" s="2"/>
      <c r="F7" s="2"/>
      <c r="G7" s="2"/>
      <c r="H7" s="2"/>
      <c r="I7" s="2"/>
      <c r="J7" s="2"/>
      <c r="K7" s="2"/>
    </row>
    <row r="11" customFormat="false" ht="12.75" hidden="false" customHeight="false" outlineLevel="0" collapsed="false">
      <c r="D11" s="3" t="s">
        <v>11</v>
      </c>
      <c r="E11" s="5" t="n">
        <v>20</v>
      </c>
    </row>
    <row r="12" customFormat="false" ht="12.75" hidden="false" customHeight="false" outlineLevel="0" collapsed="false">
      <c r="D12" s="3" t="s">
        <v>12</v>
      </c>
      <c r="E12" s="5" t="n">
        <v>44</v>
      </c>
    </row>
    <row r="13" customFormat="false" ht="12.75" hidden="false" customHeight="false" outlineLevel="0" collapsed="false">
      <c r="D13" s="3" t="s">
        <v>13</v>
      </c>
      <c r="E13" s="5" t="n">
        <v>342</v>
      </c>
    </row>
    <row r="14" customFormat="false" ht="12.75" hidden="false" customHeight="false" outlineLevel="0" collapsed="false">
      <c r="D14" s="3" t="s">
        <v>14</v>
      </c>
      <c r="E14" s="5" t="n">
        <v>9</v>
      </c>
    </row>
    <row r="15" customFormat="false" ht="12.75" hidden="false" customHeight="false" outlineLevel="0" collapsed="false">
      <c r="D15" s="3" t="s">
        <v>15</v>
      </c>
      <c r="E15" s="5" t="n">
        <v>3</v>
      </c>
    </row>
    <row r="16" customFormat="false" ht="12.75" hidden="false" customHeight="false" outlineLevel="0" collapsed="false">
      <c r="D16" s="3" t="s">
        <v>16</v>
      </c>
      <c r="E16" s="5" t="n">
        <v>16</v>
      </c>
    </row>
    <row r="17" customFormat="false" ht="12.75" hidden="false" customHeight="false" outlineLevel="0" collapsed="false">
      <c r="D17" s="3" t="s">
        <v>17</v>
      </c>
      <c r="E17" s="5" t="n">
        <v>0</v>
      </c>
    </row>
    <row r="18" customFormat="false" ht="12.75" hidden="false" customHeight="false" outlineLevel="0" collapsed="false">
      <c r="D18" s="3" t="s">
        <v>18</v>
      </c>
      <c r="E18" s="5" t="n">
        <v>0</v>
      </c>
    </row>
  </sheetData>
  <mergeCells count="1">
    <mergeCell ref="A1:H1"/>
  </mergeCells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4" t="s">
        <v>19</v>
      </c>
      <c r="B1" s="4" t="s">
        <v>20</v>
      </c>
    </row>
    <row r="2" customFormat="false" ht="12.75" hidden="false" customHeight="false" outlineLevel="0" collapsed="false">
      <c r="A2" s="3" t="s">
        <v>11</v>
      </c>
      <c r="B2" s="5" t="n">
        <v>20</v>
      </c>
    </row>
    <row r="3" customFormat="false" ht="12.75" hidden="false" customHeight="false" outlineLevel="0" collapsed="false">
      <c r="A3" s="3" t="s">
        <v>12</v>
      </c>
      <c r="B3" s="5" t="n">
        <v>44</v>
      </c>
    </row>
    <row r="4" customFormat="false" ht="12.75" hidden="false" customHeight="false" outlineLevel="0" collapsed="false">
      <c r="A4" s="3" t="s">
        <v>13</v>
      </c>
      <c r="B4" s="5" t="n">
        <v>342</v>
      </c>
    </row>
    <row r="5" customFormat="false" ht="12.75" hidden="false" customHeight="false" outlineLevel="0" collapsed="false">
      <c r="A5" s="3" t="s">
        <v>14</v>
      </c>
      <c r="B5" s="5" t="n">
        <v>18</v>
      </c>
    </row>
    <row r="6" customFormat="false" ht="12.75" hidden="false" customHeight="false" outlineLevel="0" collapsed="false">
      <c r="A6" s="3" t="s">
        <v>15</v>
      </c>
      <c r="B6" s="5" t="n">
        <v>12</v>
      </c>
    </row>
    <row r="7" customFormat="false" ht="12.75" hidden="false" customHeight="false" outlineLevel="0" collapsed="false">
      <c r="A7" s="3" t="s">
        <v>16</v>
      </c>
      <c r="B7" s="5" t="n">
        <v>16</v>
      </c>
    </row>
    <row r="8" customFormat="false" ht="12.75" hidden="false" customHeight="false" outlineLevel="0" collapsed="false">
      <c r="A8" s="3" t="s">
        <v>17</v>
      </c>
      <c r="B8" s="5" t="n">
        <v>0</v>
      </c>
    </row>
    <row r="9" customFormat="false" ht="12.75" hidden="false" customHeight="false" outlineLevel="0" collapsed="false">
      <c r="A9" s="3" t="s">
        <v>18</v>
      </c>
      <c r="B9" s="5" t="n">
        <v>0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3"/>
  <sheetViews>
    <sheetView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H4" activeCellId="0" sqref="H4"/>
    </sheetView>
  </sheetViews>
  <sheetFormatPr defaultColWidth="9.13671875" defaultRowHeight="12.75" zeroHeight="false" outlineLevelRow="0" outlineLevelCol="0"/>
  <cols>
    <col collapsed="false" customWidth="true" hidden="false" outlineLevel="0" max="4" min="1" style="6" width="14.7"/>
    <col collapsed="false" customWidth="false" hidden="false" outlineLevel="0" max="7" min="5" style="6" width="9.14"/>
    <col collapsed="false" customWidth="true" hidden="false" outlineLevel="0" max="8" min="8" style="6" width="26.42"/>
    <col collapsed="false" customWidth="true" hidden="false" outlineLevel="0" max="9" min="9" style="6" width="20.28"/>
    <col collapsed="false" customWidth="true" hidden="false" outlineLevel="0" max="10" min="10" style="6" width="17.56"/>
    <col collapsed="false" customWidth="true" hidden="false" outlineLevel="0" max="11" min="11" style="6" width="52.28"/>
    <col collapsed="false" customWidth="true" hidden="false" outlineLevel="0" max="12" min="12" style="6" width="46.28"/>
    <col collapsed="false" customWidth="false" hidden="false" outlineLevel="0" max="257" min="13" style="6" width="9.14"/>
  </cols>
  <sheetData>
    <row r="1" s="8" customFormat="true" ht="12.75" hidden="false" customHeight="false" outlineLevel="0" collapsed="false">
      <c r="A1" s="7" t="s">
        <v>21</v>
      </c>
      <c r="B1" s="7" t="s">
        <v>22</v>
      </c>
      <c r="C1" s="7" t="s">
        <v>23</v>
      </c>
      <c r="D1" s="7" t="s">
        <v>24</v>
      </c>
      <c r="E1" s="7" t="s">
        <v>25</v>
      </c>
      <c r="F1" s="7" t="s">
        <v>26</v>
      </c>
      <c r="G1" s="7" t="s">
        <v>27</v>
      </c>
      <c r="H1" s="7" t="s">
        <v>28</v>
      </c>
      <c r="I1" s="7" t="s">
        <v>29</v>
      </c>
      <c r="J1" s="7" t="s">
        <v>30</v>
      </c>
      <c r="K1" s="7" t="s">
        <v>31</v>
      </c>
      <c r="L1" s="7" t="s">
        <v>32</v>
      </c>
      <c r="M1" s="7" t="s">
        <v>33</v>
      </c>
      <c r="N1" s="7" t="s">
        <v>34</v>
      </c>
      <c r="O1" s="7" t="s">
        <v>35</v>
      </c>
      <c r="P1" s="7" t="s">
        <v>36</v>
      </c>
      <c r="Q1" s="7" t="s">
        <v>37</v>
      </c>
      <c r="R1" s="7" t="s">
        <v>38</v>
      </c>
      <c r="S1" s="7" t="s">
        <v>39</v>
      </c>
      <c r="T1" s="7" t="s">
        <v>40</v>
      </c>
      <c r="U1" s="7" t="s">
        <v>41</v>
      </c>
      <c r="V1" s="7" t="s">
        <v>42</v>
      </c>
      <c r="W1" s="7" t="s">
        <v>43</v>
      </c>
      <c r="X1" s="7" t="s">
        <v>44</v>
      </c>
      <c r="Y1" s="7" t="s">
        <v>45</v>
      </c>
    </row>
    <row r="2" customFormat="false" ht="15" hidden="false" customHeight="false" outlineLevel="0" collapsed="false">
      <c r="A2" s="6" t="n">
        <v>1110.178148</v>
      </c>
      <c r="B2" s="9" t="n">
        <v>219.223235737855</v>
      </c>
      <c r="C2" s="6" t="s">
        <v>46</v>
      </c>
      <c r="D2" s="6" t="n">
        <v>26.2019166666667</v>
      </c>
      <c r="E2" s="6" t="n">
        <v>1110.15067</v>
      </c>
      <c r="F2" s="6" t="n">
        <v>1109.142845</v>
      </c>
      <c r="G2" s="6" t="n">
        <v>-0.0274779999999737</v>
      </c>
      <c r="H2" s="6" t="s">
        <v>47</v>
      </c>
      <c r="I2" s="6" t="s">
        <v>48</v>
      </c>
      <c r="J2" s="6" t="s">
        <v>49</v>
      </c>
      <c r="K2" s="6" t="s">
        <v>50</v>
      </c>
      <c r="L2" s="6" t="s">
        <v>50</v>
      </c>
      <c r="M2" s="6" t="n">
        <v>1108.13502</v>
      </c>
      <c r="N2" s="6" t="n">
        <v>1144.111697</v>
      </c>
      <c r="O2" s="6" t="n">
        <v>1168.15615</v>
      </c>
      <c r="P2" s="6" t="n">
        <v>1114.143199</v>
      </c>
      <c r="Q2" s="6" t="n">
        <v>1130.116964</v>
      </c>
      <c r="R2" s="6" t="n">
        <v>1146.090902</v>
      </c>
      <c r="S2" s="6" t="n">
        <v>1127.177219</v>
      </c>
      <c r="T2" s="6" t="n">
        <v>1116.158849</v>
      </c>
      <c r="U2" s="6" t="n">
        <v>1132.132614</v>
      </c>
      <c r="V2" s="6" t="n">
        <v>1148.106552</v>
      </c>
      <c r="W2" s="6" t="n">
        <v>1122.167028</v>
      </c>
      <c r="X2" s="6" t="n">
        <v>1154.114558</v>
      </c>
      <c r="Y2" s="6" t="n">
        <v>1186.062434</v>
      </c>
    </row>
    <row r="3" customFormat="false" ht="15" hidden="false" customHeight="false" outlineLevel="0" collapsed="false">
      <c r="A3" s="6" t="n">
        <v>1124.145439</v>
      </c>
      <c r="B3" s="9" t="n">
        <v>86.4749886082449</v>
      </c>
      <c r="C3" s="6" t="s">
        <v>46</v>
      </c>
      <c r="D3" s="6" t="n">
        <v>26.2579166666667</v>
      </c>
      <c r="E3" s="6" t="n">
        <v>1124.16632</v>
      </c>
      <c r="F3" s="6" t="n">
        <v>1123.158495</v>
      </c>
      <c r="G3" s="6" t="n">
        <v>0.0208809999999176</v>
      </c>
      <c r="H3" s="6" t="s">
        <v>51</v>
      </c>
      <c r="I3" s="6" t="s">
        <v>52</v>
      </c>
      <c r="J3" s="6" t="s">
        <v>49</v>
      </c>
      <c r="K3" s="6" t="s">
        <v>50</v>
      </c>
      <c r="L3" s="6" t="s">
        <v>50</v>
      </c>
      <c r="M3" s="6" t="n">
        <v>1122.15067</v>
      </c>
      <c r="N3" s="6" t="n">
        <v>1158.127347</v>
      </c>
      <c r="O3" s="6" t="n">
        <v>1182.1718</v>
      </c>
      <c r="P3" s="6" t="n">
        <v>1128.158849</v>
      </c>
      <c r="Q3" s="6" t="n">
        <v>1144.132614</v>
      </c>
      <c r="R3" s="6" t="n">
        <v>1160.106552</v>
      </c>
      <c r="S3" s="6" t="n">
        <v>1141.192869</v>
      </c>
      <c r="T3" s="6" t="n">
        <v>1130.174499</v>
      </c>
      <c r="U3" s="6" t="n">
        <v>1146.148264</v>
      </c>
      <c r="V3" s="6" t="n">
        <v>1162.122202</v>
      </c>
      <c r="W3" s="6" t="n">
        <v>1136.182678</v>
      </c>
      <c r="X3" s="6" t="n">
        <v>1168.130208</v>
      </c>
      <c r="Y3" s="6" t="n">
        <v>1200.078084</v>
      </c>
    </row>
    <row r="4" customFormat="false" ht="15" hidden="false" customHeight="false" outlineLevel="0" collapsed="false">
      <c r="A4" s="6" t="n">
        <v>385.3192044</v>
      </c>
      <c r="B4" s="9" t="n">
        <v>7.24569956910654</v>
      </c>
      <c r="C4" s="6" t="s">
        <v>46</v>
      </c>
      <c r="D4" s="6" t="n">
        <v>20.7535833333333</v>
      </c>
      <c r="E4" s="6" t="n">
        <v>385.36817</v>
      </c>
      <c r="F4" s="6" t="n">
        <v>384.360345</v>
      </c>
      <c r="G4" s="6" t="n">
        <v>0.0489656000000309</v>
      </c>
      <c r="H4" s="8" t="s">
        <v>53</v>
      </c>
      <c r="I4" s="6" t="s">
        <v>54</v>
      </c>
      <c r="J4" s="6" t="s">
        <v>49</v>
      </c>
      <c r="K4" s="6" t="s">
        <v>55</v>
      </c>
      <c r="L4" s="6" t="s">
        <v>55</v>
      </c>
      <c r="M4" s="6" t="n">
        <v>383.35252</v>
      </c>
      <c r="N4" s="6" t="n">
        <v>419.329197</v>
      </c>
      <c r="O4" s="6" t="n">
        <v>443.37365</v>
      </c>
      <c r="P4" s="6" t="n">
        <v>389.360699</v>
      </c>
      <c r="Q4" s="6" t="n">
        <v>405.334464</v>
      </c>
      <c r="R4" s="6" t="n">
        <v>421.308402</v>
      </c>
      <c r="S4" s="6" t="n">
        <v>402.394719</v>
      </c>
      <c r="T4" s="6" t="n">
        <v>391.376349</v>
      </c>
      <c r="U4" s="6" t="n">
        <v>407.350114</v>
      </c>
      <c r="V4" s="6" t="n">
        <v>423.324052</v>
      </c>
      <c r="W4" s="6" t="n">
        <v>397.384528</v>
      </c>
      <c r="X4" s="6" t="n">
        <v>429.332058</v>
      </c>
      <c r="Y4" s="6" t="n">
        <v>461.279934</v>
      </c>
    </row>
    <row r="5" customFormat="false" ht="15" hidden="false" customHeight="false" outlineLevel="0" collapsed="false">
      <c r="A5" s="6" t="n">
        <v>1236.265369</v>
      </c>
      <c r="B5" s="9" t="n">
        <v>5.47825910774766</v>
      </c>
      <c r="C5" s="6" t="s">
        <v>46</v>
      </c>
      <c r="D5" s="6" t="n">
        <v>1.01933333333333</v>
      </c>
      <c r="E5" s="6" t="n">
        <v>1236.29152</v>
      </c>
      <c r="F5" s="6" t="n">
        <v>1235.283695</v>
      </c>
      <c r="G5" s="6" t="n">
        <v>0.0261510000000271</v>
      </c>
      <c r="H5" s="6" t="s">
        <v>56</v>
      </c>
      <c r="I5" s="6" t="s">
        <v>57</v>
      </c>
      <c r="J5" s="6" t="s">
        <v>49</v>
      </c>
      <c r="K5" s="6" t="s">
        <v>50</v>
      </c>
      <c r="L5" s="6" t="s">
        <v>50</v>
      </c>
      <c r="M5" s="6" t="n">
        <v>1234.27587</v>
      </c>
      <c r="N5" s="6" t="n">
        <v>1270.252547</v>
      </c>
      <c r="O5" s="6" t="n">
        <v>1294.297</v>
      </c>
      <c r="P5" s="6" t="n">
        <v>1240.284049</v>
      </c>
      <c r="Q5" s="6" t="n">
        <v>1256.257814</v>
      </c>
      <c r="R5" s="6" t="n">
        <v>1272.231752</v>
      </c>
      <c r="S5" s="6" t="n">
        <v>1253.318069</v>
      </c>
      <c r="T5" s="6" t="n">
        <v>1242.299699</v>
      </c>
      <c r="U5" s="6" t="n">
        <v>1258.273464</v>
      </c>
      <c r="V5" s="6" t="n">
        <v>1274.247402</v>
      </c>
      <c r="W5" s="6" t="n">
        <v>1248.307878</v>
      </c>
      <c r="X5" s="6" t="n">
        <v>1280.255408</v>
      </c>
      <c r="Y5" s="6" t="n">
        <v>1312.203284</v>
      </c>
    </row>
    <row r="6" customFormat="false" ht="15" hidden="false" customHeight="false" outlineLevel="0" collapsed="false">
      <c r="A6" s="6" t="n">
        <v>1228.293003</v>
      </c>
      <c r="B6" s="9" t="n">
        <v>2.49136516672457</v>
      </c>
      <c r="C6" s="6" t="s">
        <v>46</v>
      </c>
      <c r="D6" s="6" t="n">
        <v>26.843</v>
      </c>
      <c r="E6" s="6" t="n">
        <v>1228.25005</v>
      </c>
      <c r="F6" s="6" t="n">
        <v>1227.242225</v>
      </c>
      <c r="G6" s="6" t="n">
        <v>-0.042953000000125</v>
      </c>
      <c r="H6" s="6" t="s">
        <v>58</v>
      </c>
      <c r="I6" s="6" t="s">
        <v>59</v>
      </c>
      <c r="J6" s="6" t="s">
        <v>49</v>
      </c>
      <c r="K6" s="6" t="s">
        <v>60</v>
      </c>
      <c r="L6" s="6" t="s">
        <v>60</v>
      </c>
      <c r="M6" s="6" t="n">
        <v>1226.2344</v>
      </c>
      <c r="N6" s="6" t="n">
        <v>1262.211077</v>
      </c>
      <c r="O6" s="6" t="n">
        <v>1286.25553</v>
      </c>
      <c r="P6" s="6" t="n">
        <v>1232.242579</v>
      </c>
      <c r="Q6" s="6" t="n">
        <v>1248.216344</v>
      </c>
      <c r="R6" s="6" t="n">
        <v>1264.190282</v>
      </c>
      <c r="S6" s="6" t="n">
        <v>1245.276599</v>
      </c>
      <c r="T6" s="6" t="n">
        <v>1234.258229</v>
      </c>
      <c r="U6" s="6" t="n">
        <v>1250.231994</v>
      </c>
      <c r="V6" s="6" t="n">
        <v>1266.205932</v>
      </c>
      <c r="W6" s="6" t="n">
        <v>1240.266408</v>
      </c>
      <c r="X6" s="6" t="n">
        <v>1272.213938</v>
      </c>
      <c r="Y6" s="6" t="n">
        <v>1304.161814</v>
      </c>
    </row>
    <row r="7" customFormat="false" ht="15" hidden="false" customHeight="false" outlineLevel="0" collapsed="false">
      <c r="A7" s="6" t="n">
        <v>481.471231</v>
      </c>
      <c r="B7" s="9" t="n">
        <v>31.6858153764283</v>
      </c>
      <c r="C7" s="6" t="s">
        <v>46</v>
      </c>
      <c r="D7" s="6" t="n">
        <v>18.2284166666667</v>
      </c>
      <c r="E7" s="6" t="n">
        <v>481.498455</v>
      </c>
      <c r="F7" s="6" t="n">
        <v>480.49063</v>
      </c>
      <c r="G7" s="6" t="n">
        <v>0.0272240000000465</v>
      </c>
      <c r="H7" s="8" t="s">
        <v>61</v>
      </c>
      <c r="I7" s="6" t="s">
        <v>62</v>
      </c>
      <c r="J7" s="6" t="s">
        <v>49</v>
      </c>
      <c r="K7" s="6" t="s">
        <v>55</v>
      </c>
      <c r="L7" s="6" t="s">
        <v>55</v>
      </c>
      <c r="M7" s="6" t="n">
        <v>479.482805</v>
      </c>
      <c r="N7" s="6" t="n">
        <v>515.459482</v>
      </c>
      <c r="O7" s="6" t="n">
        <v>539.503935</v>
      </c>
      <c r="P7" s="6" t="n">
        <v>485.490984</v>
      </c>
      <c r="Q7" s="6" t="n">
        <v>501.464749</v>
      </c>
      <c r="R7" s="6" t="n">
        <v>517.438687</v>
      </c>
      <c r="S7" s="6" t="n">
        <v>498.525004</v>
      </c>
      <c r="T7" s="6" t="n">
        <v>487.506634</v>
      </c>
      <c r="U7" s="6" t="n">
        <v>503.480399</v>
      </c>
      <c r="V7" s="6" t="n">
        <v>519.454337</v>
      </c>
      <c r="W7" s="6" t="n">
        <v>493.514813</v>
      </c>
      <c r="X7" s="6" t="n">
        <v>525.462343</v>
      </c>
      <c r="Y7" s="6" t="n">
        <v>557.410219</v>
      </c>
    </row>
    <row r="8" customFormat="false" ht="15" hidden="false" customHeight="false" outlineLevel="0" collapsed="false">
      <c r="A8" s="6" t="n">
        <v>537.5331062</v>
      </c>
      <c r="B8" s="9" t="n">
        <v>44.9121927934546</v>
      </c>
      <c r="C8" s="6" t="s">
        <v>46</v>
      </c>
      <c r="D8" s="6" t="n">
        <v>19.6649166666667</v>
      </c>
      <c r="E8" s="6" t="n">
        <v>537.561055</v>
      </c>
      <c r="F8" s="6" t="n">
        <v>536.55323</v>
      </c>
      <c r="G8" s="6" t="n">
        <v>0.0279487999999901</v>
      </c>
      <c r="H8" s="8" t="s">
        <v>63</v>
      </c>
      <c r="I8" s="6" t="s">
        <v>64</v>
      </c>
      <c r="J8" s="6" t="s">
        <v>49</v>
      </c>
      <c r="K8" s="6" t="s">
        <v>55</v>
      </c>
      <c r="L8" s="6" t="s">
        <v>55</v>
      </c>
      <c r="M8" s="6" t="n">
        <v>535.545405</v>
      </c>
      <c r="N8" s="6" t="n">
        <v>571.522082</v>
      </c>
      <c r="O8" s="6" t="n">
        <v>595.566535</v>
      </c>
      <c r="P8" s="6" t="n">
        <v>541.553584</v>
      </c>
      <c r="Q8" s="6" t="n">
        <v>557.527349</v>
      </c>
      <c r="R8" s="6" t="n">
        <v>573.501287</v>
      </c>
      <c r="S8" s="6" t="n">
        <v>554.587604</v>
      </c>
      <c r="T8" s="6" t="n">
        <v>543.569234</v>
      </c>
      <c r="U8" s="6" t="n">
        <v>559.542999</v>
      </c>
      <c r="V8" s="6" t="n">
        <v>575.516937</v>
      </c>
      <c r="W8" s="6" t="n">
        <v>549.577413</v>
      </c>
      <c r="X8" s="6" t="n">
        <v>581.524943</v>
      </c>
      <c r="Y8" s="6" t="n">
        <v>613.472819</v>
      </c>
    </row>
    <row r="9" customFormat="false" ht="12.75" hidden="false" customHeight="false" outlineLevel="0" collapsed="false">
      <c r="A9" s="6" t="n">
        <v>381.3391672</v>
      </c>
      <c r="B9" s="8" t="n">
        <v>-1.36114856769927</v>
      </c>
      <c r="C9" s="6" t="s">
        <v>65</v>
      </c>
      <c r="D9" s="6" t="n">
        <v>26.5314166666667</v>
      </c>
      <c r="E9" s="6" t="n">
        <v>381.373255</v>
      </c>
      <c r="F9" s="6" t="n">
        <v>380.36543</v>
      </c>
      <c r="G9" s="6" t="n">
        <v>0.0340878000000089</v>
      </c>
      <c r="H9" s="6" t="s">
        <v>66</v>
      </c>
      <c r="I9" s="6" t="s">
        <v>67</v>
      </c>
      <c r="J9" s="6" t="s">
        <v>49</v>
      </c>
      <c r="K9" s="6" t="s">
        <v>55</v>
      </c>
      <c r="L9" s="6" t="s">
        <v>55</v>
      </c>
      <c r="M9" s="6" t="n">
        <v>379.357605</v>
      </c>
      <c r="N9" s="6" t="n">
        <v>415.334282</v>
      </c>
      <c r="O9" s="6" t="n">
        <v>439.378735</v>
      </c>
      <c r="P9" s="6" t="n">
        <v>385.365784</v>
      </c>
      <c r="Q9" s="6" t="n">
        <v>401.339549</v>
      </c>
      <c r="R9" s="6" t="n">
        <v>417.313487</v>
      </c>
      <c r="S9" s="6" t="n">
        <v>398.399804</v>
      </c>
      <c r="T9" s="6" t="n">
        <v>387.381434</v>
      </c>
      <c r="U9" s="6" t="n">
        <v>403.355199</v>
      </c>
      <c r="V9" s="6" t="n">
        <v>419.329137</v>
      </c>
      <c r="W9" s="6" t="n">
        <v>393.389613</v>
      </c>
      <c r="X9" s="6" t="n">
        <v>425.337143</v>
      </c>
      <c r="Y9" s="6" t="n">
        <v>457.285019</v>
      </c>
    </row>
    <row r="10" customFormat="false" ht="12.75" hidden="false" customHeight="false" outlineLevel="0" collapsed="false">
      <c r="A10" s="6" t="n">
        <v>1338.4055</v>
      </c>
      <c r="B10" s="6" t="n">
        <v>1.1116361631056</v>
      </c>
      <c r="C10" s="6" t="s">
        <v>46</v>
      </c>
      <c r="D10" s="6" t="n">
        <v>1.00383333333333</v>
      </c>
      <c r="E10" s="6" t="n">
        <v>1338.3596</v>
      </c>
      <c r="F10" s="6" t="n">
        <v>1337.351775</v>
      </c>
      <c r="G10" s="6" t="n">
        <v>-0.0459000000000742</v>
      </c>
      <c r="H10" s="6" t="s">
        <v>68</v>
      </c>
      <c r="I10" s="6" t="s">
        <v>69</v>
      </c>
      <c r="J10" s="6" t="s">
        <v>49</v>
      </c>
      <c r="K10" s="6" t="s">
        <v>70</v>
      </c>
      <c r="L10" s="6" t="s">
        <v>70</v>
      </c>
      <c r="M10" s="6" t="n">
        <v>1336.34395</v>
      </c>
      <c r="N10" s="6" t="n">
        <v>1372.320627</v>
      </c>
      <c r="O10" s="6" t="n">
        <v>1396.36508</v>
      </c>
      <c r="P10" s="6" t="n">
        <v>1342.352129</v>
      </c>
      <c r="Q10" s="6" t="n">
        <v>1358.325894</v>
      </c>
      <c r="R10" s="6" t="n">
        <v>1374.299832</v>
      </c>
      <c r="S10" s="6" t="n">
        <v>1355.386149</v>
      </c>
      <c r="T10" s="6" t="n">
        <v>1344.367779</v>
      </c>
      <c r="U10" s="6" t="n">
        <v>1360.341544</v>
      </c>
      <c r="V10" s="6" t="n">
        <v>1376.315482</v>
      </c>
      <c r="W10" s="6" t="n">
        <v>1350.375958</v>
      </c>
      <c r="X10" s="6" t="n">
        <v>1382.323488</v>
      </c>
      <c r="Y10" s="6" t="n">
        <v>1414.271364</v>
      </c>
    </row>
    <row r="11" customFormat="false" ht="12.75" hidden="false" customHeight="false" outlineLevel="0" collapsed="false">
      <c r="A11" s="6" t="n">
        <v>1338.4055</v>
      </c>
      <c r="B11" s="6" t="n">
        <v>1.1116361631056</v>
      </c>
      <c r="C11" s="6" t="s">
        <v>46</v>
      </c>
      <c r="D11" s="6" t="n">
        <v>1.00383333333333</v>
      </c>
      <c r="E11" s="6" t="n">
        <v>1338.395985</v>
      </c>
      <c r="F11" s="6" t="n">
        <v>1337.38816</v>
      </c>
      <c r="G11" s="6" t="n">
        <v>-0.00951500000019223</v>
      </c>
      <c r="H11" s="6" t="s">
        <v>71</v>
      </c>
      <c r="I11" s="6" t="s">
        <v>72</v>
      </c>
      <c r="J11" s="6" t="s">
        <v>49</v>
      </c>
      <c r="K11" s="6" t="s">
        <v>73</v>
      </c>
      <c r="L11" s="6" t="s">
        <v>73</v>
      </c>
      <c r="M11" s="6" t="n">
        <v>1336.380335</v>
      </c>
      <c r="N11" s="6" t="n">
        <v>1372.357012</v>
      </c>
      <c r="O11" s="6" t="n">
        <v>1396.401465</v>
      </c>
      <c r="P11" s="6" t="n">
        <v>1342.388514</v>
      </c>
      <c r="Q11" s="6" t="n">
        <v>1358.362279</v>
      </c>
      <c r="R11" s="6" t="n">
        <v>1374.336217</v>
      </c>
      <c r="S11" s="6" t="n">
        <v>1355.422534</v>
      </c>
      <c r="T11" s="6" t="n">
        <v>1344.404164</v>
      </c>
      <c r="U11" s="6" t="n">
        <v>1360.377929</v>
      </c>
      <c r="V11" s="6" t="n">
        <v>1376.351867</v>
      </c>
      <c r="W11" s="6" t="n">
        <v>1350.412343</v>
      </c>
      <c r="X11" s="6" t="n">
        <v>1382.359873</v>
      </c>
      <c r="Y11" s="6" t="n">
        <v>1414.307749</v>
      </c>
    </row>
    <row r="12" customFormat="false" ht="12.75" hidden="false" customHeight="false" outlineLevel="0" collapsed="false">
      <c r="A12" s="6" t="n">
        <v>1428.393926</v>
      </c>
      <c r="B12" s="6" t="n">
        <v>-1.05714650877025</v>
      </c>
      <c r="C12" s="6" t="s">
        <v>65</v>
      </c>
      <c r="D12" s="6" t="n">
        <v>1.00283333333333</v>
      </c>
      <c r="E12" s="6" t="n">
        <v>1428.35491</v>
      </c>
      <c r="F12" s="6" t="n">
        <v>1427.347085</v>
      </c>
      <c r="G12" s="6" t="n">
        <v>-0.0390159999999469</v>
      </c>
      <c r="H12" s="6" t="s">
        <v>74</v>
      </c>
      <c r="I12" s="6" t="s">
        <v>75</v>
      </c>
      <c r="J12" s="6" t="s">
        <v>49</v>
      </c>
      <c r="K12" s="6" t="s">
        <v>76</v>
      </c>
      <c r="L12" s="6" t="s">
        <v>76</v>
      </c>
      <c r="M12" s="6" t="n">
        <v>1426.33926</v>
      </c>
      <c r="N12" s="6" t="n">
        <v>1462.315937</v>
      </c>
      <c r="O12" s="6" t="n">
        <v>1486.36039</v>
      </c>
      <c r="P12" s="6" t="n">
        <v>1432.347439</v>
      </c>
      <c r="Q12" s="6" t="n">
        <v>1448.321204</v>
      </c>
      <c r="R12" s="6" t="n">
        <v>1464.295142</v>
      </c>
      <c r="S12" s="6" t="n">
        <v>1445.381459</v>
      </c>
      <c r="T12" s="6" t="n">
        <v>1434.363089</v>
      </c>
      <c r="U12" s="6" t="n">
        <v>1450.336854</v>
      </c>
      <c r="V12" s="6" t="n">
        <v>1466.310792</v>
      </c>
      <c r="W12" s="6" t="n">
        <v>1440.371268</v>
      </c>
      <c r="X12" s="6" t="n">
        <v>1472.318798</v>
      </c>
      <c r="Y12" s="6" t="n">
        <v>1504.266674</v>
      </c>
    </row>
    <row r="13" customFormat="false" ht="12.75" hidden="false" customHeight="false" outlineLevel="0" collapsed="false">
      <c r="A13" s="6" t="n">
        <v>1428.393926</v>
      </c>
      <c r="B13" s="6" t="n">
        <v>-1.05714650877025</v>
      </c>
      <c r="C13" s="6" t="s">
        <v>65</v>
      </c>
      <c r="D13" s="6" t="n">
        <v>1.00283333333333</v>
      </c>
      <c r="E13" s="6" t="n">
        <v>1428.391295</v>
      </c>
      <c r="F13" s="6" t="n">
        <v>1427.38347</v>
      </c>
      <c r="G13" s="6" t="n">
        <v>-0.00263100000006489</v>
      </c>
      <c r="H13" s="6" t="s">
        <v>77</v>
      </c>
      <c r="I13" s="6" t="s">
        <v>78</v>
      </c>
      <c r="J13" s="6" t="s">
        <v>49</v>
      </c>
      <c r="K13" s="6" t="s">
        <v>76</v>
      </c>
      <c r="L13" s="6" t="s">
        <v>76</v>
      </c>
      <c r="M13" s="6" t="n">
        <v>1426.375645</v>
      </c>
      <c r="N13" s="6" t="n">
        <v>1462.352322</v>
      </c>
      <c r="O13" s="6" t="n">
        <v>1486.396775</v>
      </c>
      <c r="P13" s="6" t="n">
        <v>1432.383824</v>
      </c>
      <c r="Q13" s="6" t="n">
        <v>1448.357589</v>
      </c>
      <c r="R13" s="6" t="n">
        <v>1464.331527</v>
      </c>
      <c r="S13" s="6" t="n">
        <v>1445.417844</v>
      </c>
      <c r="T13" s="6" t="n">
        <v>1434.399474</v>
      </c>
      <c r="U13" s="6" t="n">
        <v>1450.373239</v>
      </c>
      <c r="V13" s="6" t="n">
        <v>1466.347177</v>
      </c>
      <c r="W13" s="6" t="n">
        <v>1440.407653</v>
      </c>
      <c r="X13" s="6" t="n">
        <v>1472.355183</v>
      </c>
      <c r="Y13" s="6" t="n">
        <v>1504.303059</v>
      </c>
    </row>
    <row r="14" customFormat="false" ht="12.75" hidden="false" customHeight="false" outlineLevel="0" collapsed="false">
      <c r="A14" s="6" t="n">
        <v>1320.405393</v>
      </c>
      <c r="B14" s="6" t="n">
        <v>1.0734678230592</v>
      </c>
      <c r="C14" s="6" t="s">
        <v>46</v>
      </c>
      <c r="D14" s="6" t="n">
        <v>1.00416666666667</v>
      </c>
      <c r="E14" s="6" t="n">
        <v>1320.38542</v>
      </c>
      <c r="F14" s="6" t="n">
        <v>1319.377595</v>
      </c>
      <c r="G14" s="6" t="n">
        <v>-0.0199730000001637</v>
      </c>
      <c r="H14" s="6" t="s">
        <v>79</v>
      </c>
      <c r="I14" s="6" t="s">
        <v>80</v>
      </c>
      <c r="J14" s="6" t="s">
        <v>49</v>
      </c>
      <c r="K14" s="6" t="s">
        <v>50</v>
      </c>
      <c r="L14" s="6" t="s">
        <v>50</v>
      </c>
      <c r="M14" s="6" t="n">
        <v>1318.36977</v>
      </c>
      <c r="N14" s="6" t="n">
        <v>1354.346447</v>
      </c>
      <c r="O14" s="6" t="n">
        <v>1378.3909</v>
      </c>
      <c r="P14" s="6" t="n">
        <v>1324.377949</v>
      </c>
      <c r="Q14" s="6" t="n">
        <v>1340.351714</v>
      </c>
      <c r="R14" s="6" t="n">
        <v>1356.325652</v>
      </c>
      <c r="S14" s="6" t="n">
        <v>1337.411969</v>
      </c>
      <c r="T14" s="6" t="n">
        <v>1326.393599</v>
      </c>
      <c r="U14" s="6" t="n">
        <v>1342.367364</v>
      </c>
      <c r="V14" s="6" t="n">
        <v>1358.341302</v>
      </c>
      <c r="W14" s="6" t="n">
        <v>1332.401778</v>
      </c>
      <c r="X14" s="6" t="n">
        <v>1364.349308</v>
      </c>
      <c r="Y14" s="6" t="n">
        <v>1396.297184</v>
      </c>
    </row>
    <row r="15" customFormat="false" ht="12.75" hidden="false" customHeight="false" outlineLevel="0" collapsed="false">
      <c r="A15" s="6" t="n">
        <v>427.3852619</v>
      </c>
      <c r="B15" s="6" t="n">
        <v>-1.08839706093967</v>
      </c>
      <c r="C15" s="6" t="s">
        <v>65</v>
      </c>
      <c r="D15" s="6" t="n">
        <v>25.1996666666667</v>
      </c>
      <c r="E15" s="6" t="n">
        <v>427.41512</v>
      </c>
      <c r="F15" s="6" t="n">
        <v>426.407295</v>
      </c>
      <c r="G15" s="6" t="n">
        <v>0.0298581000000127</v>
      </c>
      <c r="H15" s="6" t="s">
        <v>81</v>
      </c>
      <c r="I15" s="6" t="s">
        <v>82</v>
      </c>
      <c r="J15" s="6" t="s">
        <v>49</v>
      </c>
      <c r="K15" s="6" t="s">
        <v>55</v>
      </c>
      <c r="L15" s="6" t="s">
        <v>55</v>
      </c>
      <c r="M15" s="6" t="n">
        <v>425.39947</v>
      </c>
      <c r="N15" s="6" t="n">
        <v>461.376147</v>
      </c>
      <c r="O15" s="6" t="n">
        <v>485.4206</v>
      </c>
      <c r="P15" s="6" t="n">
        <v>431.407649</v>
      </c>
      <c r="Q15" s="6" t="n">
        <v>447.381414</v>
      </c>
      <c r="R15" s="6" t="n">
        <v>463.355352</v>
      </c>
      <c r="S15" s="6" t="n">
        <v>444.441669</v>
      </c>
      <c r="T15" s="6" t="n">
        <v>433.423299</v>
      </c>
      <c r="U15" s="6" t="n">
        <v>449.397064</v>
      </c>
      <c r="V15" s="6" t="n">
        <v>465.371002</v>
      </c>
      <c r="W15" s="6" t="n">
        <v>439.431478</v>
      </c>
      <c r="X15" s="6" t="n">
        <v>471.379008</v>
      </c>
      <c r="Y15" s="6" t="n">
        <v>503.326884</v>
      </c>
    </row>
    <row r="16" customFormat="false" ht="12.75" hidden="false" customHeight="false" outlineLevel="0" collapsed="false">
      <c r="A16" s="6" t="n">
        <v>1282.255648</v>
      </c>
      <c r="B16" s="6" t="n">
        <v>1.05398533553693</v>
      </c>
      <c r="C16" s="6" t="s">
        <v>46</v>
      </c>
      <c r="D16" s="6" t="n">
        <v>1.0035</v>
      </c>
      <c r="E16" s="6" t="n">
        <v>1282.297</v>
      </c>
      <c r="F16" s="6" t="n">
        <v>1281.289175</v>
      </c>
      <c r="G16" s="6" t="n">
        <v>0.0413519999997334</v>
      </c>
      <c r="H16" s="6" t="s">
        <v>83</v>
      </c>
      <c r="I16" s="6" t="s">
        <v>84</v>
      </c>
      <c r="J16" s="6" t="s">
        <v>49</v>
      </c>
      <c r="K16" s="6" t="s">
        <v>70</v>
      </c>
      <c r="L16" s="6" t="s">
        <v>70</v>
      </c>
      <c r="M16" s="6" t="n">
        <v>1280.28135</v>
      </c>
      <c r="N16" s="6" t="n">
        <v>1316.258027</v>
      </c>
      <c r="O16" s="6" t="n">
        <v>1340.30248</v>
      </c>
      <c r="P16" s="6" t="n">
        <v>1286.289529</v>
      </c>
      <c r="Q16" s="6" t="n">
        <v>1302.263294</v>
      </c>
      <c r="R16" s="6" t="n">
        <v>1318.237232</v>
      </c>
      <c r="S16" s="6" t="n">
        <v>1299.323549</v>
      </c>
      <c r="T16" s="6" t="n">
        <v>1288.305179</v>
      </c>
      <c r="U16" s="6" t="n">
        <v>1304.278944</v>
      </c>
      <c r="V16" s="6" t="n">
        <v>1320.252882</v>
      </c>
      <c r="W16" s="6" t="n">
        <v>1294.313358</v>
      </c>
      <c r="X16" s="6" t="n">
        <v>1326.260888</v>
      </c>
      <c r="Y16" s="6" t="n">
        <v>1358.208764</v>
      </c>
    </row>
    <row r="17" customFormat="false" ht="12.75" hidden="false" customHeight="false" outlineLevel="0" collapsed="false">
      <c r="A17" s="6" t="n">
        <v>1180.269223</v>
      </c>
      <c r="B17" s="6" t="n">
        <v>-1.03547232880399</v>
      </c>
      <c r="C17" s="6" t="s">
        <v>65</v>
      </c>
      <c r="D17" s="6" t="n">
        <v>1.003</v>
      </c>
      <c r="E17" s="6" t="n">
        <v>1180.22892</v>
      </c>
      <c r="F17" s="6" t="n">
        <v>1179.221095</v>
      </c>
      <c r="G17" s="6" t="n">
        <v>-0.0403029999999944</v>
      </c>
      <c r="H17" s="6" t="s">
        <v>85</v>
      </c>
      <c r="I17" s="6" t="s">
        <v>86</v>
      </c>
      <c r="J17" s="6" t="s">
        <v>49</v>
      </c>
      <c r="K17" s="6" t="s">
        <v>50</v>
      </c>
      <c r="L17" s="6" t="s">
        <v>50</v>
      </c>
      <c r="M17" s="6" t="n">
        <v>1178.21327</v>
      </c>
      <c r="N17" s="6" t="n">
        <v>1214.189947</v>
      </c>
      <c r="O17" s="6" t="n">
        <v>1238.2344</v>
      </c>
      <c r="P17" s="6" t="n">
        <v>1184.221449</v>
      </c>
      <c r="Q17" s="6" t="n">
        <v>1200.195214</v>
      </c>
      <c r="R17" s="6" t="n">
        <v>1216.169152</v>
      </c>
      <c r="S17" s="6" t="n">
        <v>1197.255469</v>
      </c>
      <c r="T17" s="6" t="n">
        <v>1186.237099</v>
      </c>
      <c r="U17" s="6" t="n">
        <v>1202.210864</v>
      </c>
      <c r="V17" s="6" t="n">
        <v>1218.184802</v>
      </c>
      <c r="W17" s="6" t="n">
        <v>1192.245278</v>
      </c>
      <c r="X17" s="6" t="n">
        <v>1224.192808</v>
      </c>
      <c r="Y17" s="6" t="n">
        <v>1256.140684</v>
      </c>
    </row>
    <row r="18" customFormat="false" ht="12.75" hidden="false" customHeight="false" outlineLevel="0" collapsed="false">
      <c r="A18" s="6" t="n">
        <v>1316.23552</v>
      </c>
      <c r="B18" s="6" t="n">
        <v>1.03079156769007</v>
      </c>
      <c r="C18" s="6" t="s">
        <v>46</v>
      </c>
      <c r="D18" s="6" t="n">
        <v>1.00316666666667</v>
      </c>
      <c r="E18" s="6" t="n">
        <v>1316.22971</v>
      </c>
      <c r="F18" s="6" t="n">
        <v>1315.221885</v>
      </c>
      <c r="G18" s="6" t="n">
        <v>-0.00581000000011045</v>
      </c>
      <c r="H18" s="6" t="s">
        <v>87</v>
      </c>
      <c r="I18" s="6" t="s">
        <v>88</v>
      </c>
      <c r="J18" s="6" t="s">
        <v>49</v>
      </c>
      <c r="K18" s="6" t="s">
        <v>76</v>
      </c>
      <c r="L18" s="6" t="s">
        <v>76</v>
      </c>
      <c r="M18" s="6" t="n">
        <v>1314.21406</v>
      </c>
      <c r="N18" s="6" t="n">
        <v>1350.190737</v>
      </c>
      <c r="O18" s="6" t="n">
        <v>1374.23519</v>
      </c>
      <c r="P18" s="6" t="n">
        <v>1320.222239</v>
      </c>
      <c r="Q18" s="6" t="n">
        <v>1336.196004</v>
      </c>
      <c r="R18" s="6" t="n">
        <v>1352.169942</v>
      </c>
      <c r="S18" s="6" t="n">
        <v>1333.256259</v>
      </c>
      <c r="T18" s="6" t="n">
        <v>1322.237889</v>
      </c>
      <c r="U18" s="6" t="n">
        <v>1338.211654</v>
      </c>
      <c r="V18" s="6" t="n">
        <v>1354.185592</v>
      </c>
      <c r="W18" s="6" t="n">
        <v>1328.246068</v>
      </c>
      <c r="X18" s="6" t="n">
        <v>1360.193598</v>
      </c>
      <c r="Y18" s="6" t="n">
        <v>1392.141474</v>
      </c>
    </row>
    <row r="19" customFormat="false" ht="12.75" hidden="false" customHeight="false" outlineLevel="0" collapsed="false">
      <c r="A19" s="6" t="n">
        <v>1316.23552</v>
      </c>
      <c r="B19" s="6" t="n">
        <v>1.03079156769007</v>
      </c>
      <c r="C19" s="6" t="s">
        <v>46</v>
      </c>
      <c r="D19" s="6" t="n">
        <v>1.00316666666667</v>
      </c>
      <c r="E19" s="6" t="n">
        <v>1316.266095</v>
      </c>
      <c r="F19" s="6" t="n">
        <v>1315.25827</v>
      </c>
      <c r="G19" s="6" t="n">
        <v>0.0305749999999989</v>
      </c>
      <c r="H19" s="6" t="s">
        <v>89</v>
      </c>
      <c r="I19" s="6" t="s">
        <v>90</v>
      </c>
      <c r="J19" s="6" t="s">
        <v>49</v>
      </c>
      <c r="K19" s="6" t="s">
        <v>76</v>
      </c>
      <c r="L19" s="6" t="s">
        <v>76</v>
      </c>
      <c r="M19" s="6" t="n">
        <v>1314.250445</v>
      </c>
      <c r="N19" s="6" t="n">
        <v>1350.227122</v>
      </c>
      <c r="O19" s="6" t="n">
        <v>1374.271575</v>
      </c>
      <c r="P19" s="6" t="n">
        <v>1320.258624</v>
      </c>
      <c r="Q19" s="6" t="n">
        <v>1336.232389</v>
      </c>
      <c r="R19" s="6" t="n">
        <v>1352.206327</v>
      </c>
      <c r="S19" s="6" t="n">
        <v>1333.292644</v>
      </c>
      <c r="T19" s="6" t="n">
        <v>1322.274274</v>
      </c>
      <c r="U19" s="6" t="n">
        <v>1338.248039</v>
      </c>
      <c r="V19" s="6" t="n">
        <v>1354.221977</v>
      </c>
      <c r="W19" s="6" t="n">
        <v>1328.282453</v>
      </c>
      <c r="X19" s="6" t="n">
        <v>1360.229983</v>
      </c>
      <c r="Y19" s="6" t="n">
        <v>1392.177859</v>
      </c>
    </row>
    <row r="20" customFormat="false" ht="12.75" hidden="false" customHeight="false" outlineLevel="0" collapsed="false">
      <c r="A20" s="6" t="n">
        <v>1214.273016</v>
      </c>
      <c r="B20" s="6" t="n">
        <v>1.01397368699623</v>
      </c>
      <c r="C20" s="6" t="s">
        <v>46</v>
      </c>
      <c r="D20" s="6" t="n">
        <v>1.00383333333333</v>
      </c>
      <c r="E20" s="6" t="n">
        <v>1214.2344</v>
      </c>
      <c r="F20" s="6" t="n">
        <v>1213.226575</v>
      </c>
      <c r="G20" s="6" t="n">
        <v>-0.0386160000002747</v>
      </c>
      <c r="H20" s="6" t="s">
        <v>91</v>
      </c>
      <c r="I20" s="6" t="s">
        <v>92</v>
      </c>
      <c r="J20" s="6" t="s">
        <v>49</v>
      </c>
      <c r="K20" s="6" t="s">
        <v>60</v>
      </c>
      <c r="L20" s="6" t="s">
        <v>60</v>
      </c>
      <c r="M20" s="6" t="n">
        <v>1212.21875</v>
      </c>
      <c r="N20" s="6" t="n">
        <v>1248.195427</v>
      </c>
      <c r="O20" s="6" t="n">
        <v>1272.23988</v>
      </c>
      <c r="P20" s="6" t="n">
        <v>1218.226929</v>
      </c>
      <c r="Q20" s="6" t="n">
        <v>1234.200694</v>
      </c>
      <c r="R20" s="6" t="n">
        <v>1250.174632</v>
      </c>
      <c r="S20" s="6" t="n">
        <v>1231.260949</v>
      </c>
      <c r="T20" s="6" t="n">
        <v>1220.242579</v>
      </c>
      <c r="U20" s="6" t="n">
        <v>1236.216344</v>
      </c>
      <c r="V20" s="6" t="n">
        <v>1252.190282</v>
      </c>
      <c r="W20" s="6" t="n">
        <v>1226.250758</v>
      </c>
      <c r="X20" s="6" t="n">
        <v>1258.198288</v>
      </c>
      <c r="Y20" s="6" t="n">
        <v>1290.146164</v>
      </c>
    </row>
    <row r="21" customFormat="false" ht="12.75" hidden="false" customHeight="false" outlineLevel="0" collapsed="false">
      <c r="A21" s="6" t="n">
        <v>1564.368894</v>
      </c>
      <c r="B21" s="6" t="n">
        <v>1.00670995801757</v>
      </c>
      <c r="C21" s="6" t="s">
        <v>46</v>
      </c>
      <c r="D21" s="6" t="n">
        <v>1.00383333333333</v>
      </c>
      <c r="E21" s="6" t="n">
        <v>1564.392085</v>
      </c>
      <c r="F21" s="6" t="n">
        <v>1563.38426</v>
      </c>
      <c r="G21" s="6" t="n">
        <v>0.0231909999999971</v>
      </c>
      <c r="H21" s="6" t="s">
        <v>93</v>
      </c>
      <c r="I21" s="6" t="s">
        <v>94</v>
      </c>
      <c r="J21" s="6" t="s">
        <v>49</v>
      </c>
      <c r="K21" s="6" t="s">
        <v>95</v>
      </c>
      <c r="L21" s="6" t="s">
        <v>95</v>
      </c>
      <c r="M21" s="6" t="n">
        <v>1562.376435</v>
      </c>
      <c r="N21" s="6" t="n">
        <v>1598.353112</v>
      </c>
      <c r="O21" s="6" t="n">
        <v>1622.397565</v>
      </c>
      <c r="P21" s="6" t="n">
        <v>1568.384614</v>
      </c>
      <c r="Q21" s="6" t="n">
        <v>1584.358379</v>
      </c>
      <c r="R21" s="6" t="n">
        <v>1600.332317</v>
      </c>
      <c r="S21" s="6" t="n">
        <v>1581.418634</v>
      </c>
      <c r="T21" s="6" t="n">
        <v>1570.400264</v>
      </c>
      <c r="U21" s="6" t="n">
        <v>1586.374029</v>
      </c>
      <c r="V21" s="6" t="n">
        <v>1602.347967</v>
      </c>
      <c r="W21" s="6" t="n">
        <v>1576.408443</v>
      </c>
      <c r="X21" s="6" t="n">
        <v>1608.355973</v>
      </c>
      <c r="Y21" s="6" t="n">
        <v>1640.303849</v>
      </c>
    </row>
    <row r="23" customFormat="false" ht="12.75" hidden="false" customHeight="false" outlineLevel="0" collapsed="false">
      <c r="A23" s="10"/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5"/>
  <sheetViews>
    <sheetView showFormulas="false" showGridLines="true" showRowColHeaders="true" showZeros="true" rightToLeft="false" tabSelected="false" showOutlineSymbols="true" defaultGridColor="true" view="normal" topLeftCell="A31" colorId="64" zoomScale="130" zoomScaleNormal="13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cols>
    <col collapsed="false" customWidth="true" hidden="false" outlineLevel="0" max="4" min="1" style="6" width="13.99"/>
    <col collapsed="false" customWidth="false" hidden="false" outlineLevel="0" max="7" min="5" style="6" width="9.14"/>
    <col collapsed="false" customWidth="true" hidden="false" outlineLevel="0" max="8" min="8" style="6" width="32.7"/>
    <col collapsed="false" customWidth="true" hidden="false" outlineLevel="0" max="9" min="9" style="6" width="18.7"/>
    <col collapsed="false" customWidth="true" hidden="false" outlineLevel="0" max="10" min="10" style="6" width="23.7"/>
    <col collapsed="false" customWidth="true" hidden="false" outlineLevel="0" max="11" min="11" style="6" width="41.99"/>
    <col collapsed="false" customWidth="true" hidden="false" outlineLevel="0" max="12" min="12" style="6" width="48.41"/>
    <col collapsed="false" customWidth="false" hidden="false" outlineLevel="0" max="257" min="13" style="6" width="9.14"/>
  </cols>
  <sheetData>
    <row r="1" s="8" customFormat="true" ht="12.75" hidden="false" customHeight="false" outlineLevel="0" collapsed="false">
      <c r="A1" s="7" t="s">
        <v>21</v>
      </c>
      <c r="B1" s="7" t="s">
        <v>22</v>
      </c>
      <c r="C1" s="7" t="s">
        <v>23</v>
      </c>
      <c r="D1" s="7" t="s">
        <v>24</v>
      </c>
      <c r="E1" s="7" t="s">
        <v>25</v>
      </c>
      <c r="F1" s="7" t="s">
        <v>26</v>
      </c>
      <c r="G1" s="7" t="s">
        <v>27</v>
      </c>
      <c r="H1" s="7" t="s">
        <v>28</v>
      </c>
      <c r="I1" s="7" t="s">
        <v>29</v>
      </c>
      <c r="J1" s="7" t="s">
        <v>30</v>
      </c>
      <c r="K1" s="7" t="s">
        <v>31</v>
      </c>
      <c r="L1" s="7" t="s">
        <v>32</v>
      </c>
      <c r="M1" s="7" t="s">
        <v>33</v>
      </c>
      <c r="N1" s="7" t="s">
        <v>34</v>
      </c>
      <c r="O1" s="7" t="s">
        <v>35</v>
      </c>
      <c r="P1" s="7" t="s">
        <v>36</v>
      </c>
      <c r="Q1" s="7" t="s">
        <v>37</v>
      </c>
      <c r="R1" s="7" t="s">
        <v>38</v>
      </c>
      <c r="S1" s="7" t="s">
        <v>39</v>
      </c>
      <c r="T1" s="7" t="s">
        <v>40</v>
      </c>
      <c r="U1" s="7" t="s">
        <v>41</v>
      </c>
      <c r="V1" s="7" t="s">
        <v>42</v>
      </c>
      <c r="W1" s="7" t="s">
        <v>43</v>
      </c>
      <c r="X1" s="7" t="s">
        <v>44</v>
      </c>
      <c r="Y1" s="7" t="s">
        <v>45</v>
      </c>
    </row>
    <row r="2" customFormat="false" ht="12.75" hidden="false" customHeight="false" outlineLevel="0" collapsed="false">
      <c r="A2" s="6" t="n">
        <v>927.8147902</v>
      </c>
      <c r="B2" s="6" t="n">
        <v>1.00197744354843</v>
      </c>
      <c r="C2" s="8" t="s">
        <v>46</v>
      </c>
      <c r="D2" s="6" t="n">
        <v>0.916</v>
      </c>
      <c r="E2" s="6" t="n">
        <v>927.838065</v>
      </c>
      <c r="F2" s="6" t="n">
        <v>926.83024</v>
      </c>
      <c r="G2" s="6" t="n">
        <v>0.0232748000000811</v>
      </c>
      <c r="H2" s="6" t="s">
        <v>96</v>
      </c>
      <c r="I2" s="6" t="s">
        <v>97</v>
      </c>
      <c r="J2" s="6" t="s">
        <v>98</v>
      </c>
      <c r="K2" s="6" t="s">
        <v>99</v>
      </c>
      <c r="L2" s="6" t="s">
        <v>99</v>
      </c>
      <c r="M2" s="6" t="n">
        <v>925.822415</v>
      </c>
      <c r="N2" s="6" t="n">
        <v>961.799092</v>
      </c>
      <c r="O2" s="6" t="n">
        <v>985.843545</v>
      </c>
      <c r="P2" s="6" t="n">
        <v>931.830594</v>
      </c>
      <c r="Q2" s="6" t="n">
        <v>947.804359</v>
      </c>
      <c r="R2" s="6" t="n">
        <v>963.778297</v>
      </c>
      <c r="S2" s="6" t="n">
        <v>944.864614</v>
      </c>
      <c r="T2" s="6" t="n">
        <v>933.846244</v>
      </c>
      <c r="U2" s="6" t="n">
        <v>949.820009</v>
      </c>
      <c r="V2" s="6" t="n">
        <v>965.793947</v>
      </c>
      <c r="W2" s="6" t="n">
        <v>939.854423</v>
      </c>
      <c r="X2" s="6" t="n">
        <v>971.801953</v>
      </c>
      <c r="Y2" s="6" t="n">
        <v>1003.749829</v>
      </c>
    </row>
    <row r="3" customFormat="false" ht="12.75" hidden="false" customHeight="false" outlineLevel="0" collapsed="false">
      <c r="A3" s="6" t="n">
        <v>343.2663156</v>
      </c>
      <c r="B3" s="6" t="n">
        <v>1.00537926124371</v>
      </c>
      <c r="C3" s="8" t="s">
        <v>46</v>
      </c>
      <c r="D3" s="6" t="n">
        <v>15.34325</v>
      </c>
      <c r="E3" s="6" t="n">
        <v>343.284835</v>
      </c>
      <c r="F3" s="6" t="n">
        <v>342.27701</v>
      </c>
      <c r="G3" s="6" t="n">
        <v>0.0185194000000593</v>
      </c>
      <c r="H3" s="6" t="s">
        <v>100</v>
      </c>
      <c r="I3" s="6" t="s">
        <v>101</v>
      </c>
      <c r="J3" s="6" t="s">
        <v>98</v>
      </c>
      <c r="K3" s="6" t="s">
        <v>102</v>
      </c>
      <c r="L3" s="6" t="s">
        <v>102</v>
      </c>
      <c r="M3" s="6" t="n">
        <v>341.269185</v>
      </c>
      <c r="N3" s="6" t="n">
        <v>377.245862</v>
      </c>
      <c r="O3" s="6" t="n">
        <v>401.290315</v>
      </c>
      <c r="P3" s="6" t="n">
        <v>347.277364</v>
      </c>
      <c r="Q3" s="6" t="n">
        <v>363.251129</v>
      </c>
      <c r="R3" s="6" t="n">
        <v>379.225067</v>
      </c>
      <c r="S3" s="6" t="n">
        <v>360.311384</v>
      </c>
      <c r="T3" s="6" t="n">
        <v>349.293014</v>
      </c>
      <c r="U3" s="6" t="n">
        <v>365.266779</v>
      </c>
      <c r="V3" s="6" t="n">
        <v>381.240717</v>
      </c>
      <c r="W3" s="6" t="n">
        <v>355.301193</v>
      </c>
      <c r="X3" s="6" t="n">
        <v>387.248723</v>
      </c>
      <c r="Y3" s="6" t="n">
        <v>419.196599</v>
      </c>
    </row>
    <row r="4" customFormat="false" ht="12.75" hidden="false" customHeight="false" outlineLevel="0" collapsed="false">
      <c r="A4" s="6" t="n">
        <v>387.3226499</v>
      </c>
      <c r="B4" s="6" t="n">
        <v>-1.00719223992158</v>
      </c>
      <c r="C4" s="8" t="s">
        <v>65</v>
      </c>
      <c r="D4" s="6" t="n">
        <v>22.0608333333333</v>
      </c>
      <c r="E4" s="6" t="n">
        <v>387.347435</v>
      </c>
      <c r="F4" s="6" t="n">
        <v>386.33961</v>
      </c>
      <c r="G4" s="6" t="n">
        <v>0.024785100000031</v>
      </c>
      <c r="H4" s="6" t="s">
        <v>103</v>
      </c>
      <c r="I4" s="6" t="s">
        <v>104</v>
      </c>
      <c r="J4" s="6" t="s">
        <v>98</v>
      </c>
      <c r="K4" s="6" t="s">
        <v>102</v>
      </c>
      <c r="L4" s="6" t="s">
        <v>102</v>
      </c>
      <c r="M4" s="6" t="n">
        <v>385.331785</v>
      </c>
      <c r="N4" s="6" t="n">
        <v>421.308462</v>
      </c>
      <c r="O4" s="6" t="n">
        <v>445.352915</v>
      </c>
      <c r="P4" s="6" t="n">
        <v>391.339964</v>
      </c>
      <c r="Q4" s="6" t="n">
        <v>407.313729</v>
      </c>
      <c r="R4" s="6" t="n">
        <v>423.287667</v>
      </c>
      <c r="S4" s="6" t="n">
        <v>404.373984</v>
      </c>
      <c r="T4" s="6" t="n">
        <v>393.355614</v>
      </c>
      <c r="U4" s="6" t="n">
        <v>409.329379</v>
      </c>
      <c r="V4" s="6" t="n">
        <v>425.303317</v>
      </c>
      <c r="W4" s="6" t="n">
        <v>399.363793</v>
      </c>
      <c r="X4" s="6" t="n">
        <v>431.311323</v>
      </c>
      <c r="Y4" s="6" t="n">
        <v>463.259199</v>
      </c>
    </row>
    <row r="5" customFormat="false" ht="12.75" hidden="false" customHeight="false" outlineLevel="0" collapsed="false">
      <c r="A5" s="6" t="n">
        <v>873.834054</v>
      </c>
      <c r="B5" s="6" t="n">
        <v>1.01624627404322</v>
      </c>
      <c r="C5" s="8" t="s">
        <v>46</v>
      </c>
      <c r="D5" s="6" t="n">
        <v>1.00383333333333</v>
      </c>
      <c r="E5" s="6" t="n">
        <v>873.791115</v>
      </c>
      <c r="F5" s="6" t="n">
        <v>872.78329</v>
      </c>
      <c r="G5" s="6" t="n">
        <v>-0.0429390000000467</v>
      </c>
      <c r="H5" s="6" t="s">
        <v>105</v>
      </c>
      <c r="I5" s="6" t="s">
        <v>106</v>
      </c>
      <c r="J5" s="6" t="s">
        <v>98</v>
      </c>
      <c r="K5" s="6" t="s">
        <v>99</v>
      </c>
      <c r="L5" s="6" t="s">
        <v>99</v>
      </c>
      <c r="M5" s="6" t="n">
        <v>871.775465</v>
      </c>
      <c r="N5" s="6" t="n">
        <v>907.752142</v>
      </c>
      <c r="O5" s="6" t="n">
        <v>931.796595</v>
      </c>
      <c r="P5" s="6" t="n">
        <v>877.783644</v>
      </c>
      <c r="Q5" s="6" t="n">
        <v>893.757409</v>
      </c>
      <c r="R5" s="6" t="n">
        <v>909.731347</v>
      </c>
      <c r="S5" s="6" t="n">
        <v>890.817664</v>
      </c>
      <c r="T5" s="6" t="n">
        <v>879.799294</v>
      </c>
      <c r="U5" s="6" t="n">
        <v>895.773059</v>
      </c>
      <c r="V5" s="6" t="n">
        <v>911.746997</v>
      </c>
      <c r="W5" s="6" t="n">
        <v>885.807473</v>
      </c>
      <c r="X5" s="6" t="n">
        <v>917.755003</v>
      </c>
      <c r="Y5" s="6" t="n">
        <v>949.702879</v>
      </c>
    </row>
    <row r="6" customFormat="false" ht="12.75" hidden="false" customHeight="false" outlineLevel="0" collapsed="false">
      <c r="A6" s="6" t="n">
        <v>343.2652177</v>
      </c>
      <c r="B6" s="6" t="n">
        <v>1.0308234784974</v>
      </c>
      <c r="C6" s="8" t="s">
        <v>46</v>
      </c>
      <c r="D6" s="6" t="n">
        <v>26.5811666666667</v>
      </c>
      <c r="E6" s="6" t="n">
        <v>343.284835</v>
      </c>
      <c r="F6" s="6" t="n">
        <v>342.27701</v>
      </c>
      <c r="G6" s="6" t="n">
        <v>0.0196173000000499</v>
      </c>
      <c r="H6" s="6" t="s">
        <v>100</v>
      </c>
      <c r="I6" s="6" t="s">
        <v>101</v>
      </c>
      <c r="J6" s="6" t="s">
        <v>98</v>
      </c>
      <c r="K6" s="6" t="s">
        <v>102</v>
      </c>
      <c r="L6" s="6" t="s">
        <v>102</v>
      </c>
      <c r="M6" s="6" t="n">
        <v>341.269185</v>
      </c>
      <c r="N6" s="6" t="n">
        <v>377.245862</v>
      </c>
      <c r="O6" s="6" t="n">
        <v>401.290315</v>
      </c>
      <c r="P6" s="6" t="n">
        <v>347.277364</v>
      </c>
      <c r="Q6" s="6" t="n">
        <v>363.251129</v>
      </c>
      <c r="R6" s="6" t="n">
        <v>379.225067</v>
      </c>
      <c r="S6" s="6" t="n">
        <v>360.311384</v>
      </c>
      <c r="T6" s="6" t="n">
        <v>349.293014</v>
      </c>
      <c r="U6" s="6" t="n">
        <v>365.266779</v>
      </c>
      <c r="V6" s="6" t="n">
        <v>381.240717</v>
      </c>
      <c r="W6" s="6" t="n">
        <v>355.301193</v>
      </c>
      <c r="X6" s="6" t="n">
        <v>387.248723</v>
      </c>
      <c r="Y6" s="6" t="n">
        <v>419.196599</v>
      </c>
    </row>
    <row r="7" customFormat="false" ht="12.75" hidden="false" customHeight="false" outlineLevel="0" collapsed="false">
      <c r="A7" s="6" t="n">
        <v>1156.114144</v>
      </c>
      <c r="B7" s="6" t="n">
        <v>-1.03438236351041</v>
      </c>
      <c r="C7" s="8" t="s">
        <v>65</v>
      </c>
      <c r="D7" s="6" t="n">
        <v>1.00283333333333</v>
      </c>
      <c r="E7" s="6" t="n">
        <v>1156.119765</v>
      </c>
      <c r="F7" s="6" t="n">
        <v>1155.11194</v>
      </c>
      <c r="G7" s="6" t="n">
        <v>0.00562100000001919</v>
      </c>
      <c r="H7" s="6" t="s">
        <v>107</v>
      </c>
      <c r="I7" s="6" t="s">
        <v>108</v>
      </c>
      <c r="J7" s="6" t="s">
        <v>98</v>
      </c>
      <c r="K7" s="6" t="s">
        <v>99</v>
      </c>
      <c r="L7" s="6" t="s">
        <v>99</v>
      </c>
      <c r="M7" s="6" t="n">
        <v>1154.104115</v>
      </c>
      <c r="N7" s="6" t="n">
        <v>1190.080792</v>
      </c>
      <c r="O7" s="6" t="n">
        <v>1214.125245</v>
      </c>
      <c r="P7" s="6" t="n">
        <v>1160.112294</v>
      </c>
      <c r="Q7" s="6" t="n">
        <v>1176.086059</v>
      </c>
      <c r="R7" s="6" t="n">
        <v>1192.059997</v>
      </c>
      <c r="S7" s="6" t="n">
        <v>1173.146314</v>
      </c>
      <c r="T7" s="6" t="n">
        <v>1162.127944</v>
      </c>
      <c r="U7" s="6" t="n">
        <v>1178.101709</v>
      </c>
      <c r="V7" s="6" t="n">
        <v>1194.075647</v>
      </c>
      <c r="W7" s="6" t="n">
        <v>1168.136123</v>
      </c>
      <c r="X7" s="6" t="n">
        <v>1200.083653</v>
      </c>
      <c r="Y7" s="6" t="n">
        <v>1232.031529</v>
      </c>
    </row>
    <row r="8" customFormat="false" ht="12.75" hidden="false" customHeight="false" outlineLevel="0" collapsed="false">
      <c r="A8" s="6" t="n">
        <v>941.8220824</v>
      </c>
      <c r="B8" s="6" t="n">
        <v>1.03478488600319</v>
      </c>
      <c r="C8" s="8" t="s">
        <v>46</v>
      </c>
      <c r="D8" s="6" t="n">
        <v>1.00283333333333</v>
      </c>
      <c r="E8" s="6" t="n">
        <v>941.853715</v>
      </c>
      <c r="F8" s="6" t="n">
        <v>940.84589</v>
      </c>
      <c r="G8" s="6" t="n">
        <v>0.03163260000008</v>
      </c>
      <c r="H8" s="6" t="s">
        <v>109</v>
      </c>
      <c r="I8" s="6" t="s">
        <v>110</v>
      </c>
      <c r="J8" s="6" t="s">
        <v>98</v>
      </c>
      <c r="K8" s="6" t="s">
        <v>99</v>
      </c>
      <c r="L8" s="6" t="s">
        <v>99</v>
      </c>
      <c r="M8" s="6" t="n">
        <v>939.838065</v>
      </c>
      <c r="N8" s="6" t="n">
        <v>975.814742</v>
      </c>
      <c r="O8" s="6" t="n">
        <v>999.859195</v>
      </c>
      <c r="P8" s="6" t="n">
        <v>945.846244</v>
      </c>
      <c r="Q8" s="6" t="n">
        <v>961.820009</v>
      </c>
      <c r="R8" s="6" t="n">
        <v>977.793947</v>
      </c>
      <c r="S8" s="6" t="n">
        <v>958.880264</v>
      </c>
      <c r="T8" s="6" t="n">
        <v>947.861894</v>
      </c>
      <c r="U8" s="6" t="n">
        <v>963.835659</v>
      </c>
      <c r="V8" s="6" t="n">
        <v>979.809597</v>
      </c>
      <c r="W8" s="6" t="n">
        <v>953.870073</v>
      </c>
      <c r="X8" s="6" t="n">
        <v>985.817603</v>
      </c>
      <c r="Y8" s="6" t="n">
        <v>1017.765479</v>
      </c>
    </row>
    <row r="9" customFormat="false" ht="12.75" hidden="false" customHeight="false" outlineLevel="0" collapsed="false">
      <c r="A9" s="6" t="n">
        <v>357.2828302</v>
      </c>
      <c r="B9" s="6" t="n">
        <v>-1.04081646300829</v>
      </c>
      <c r="C9" s="8" t="s">
        <v>65</v>
      </c>
      <c r="D9" s="6" t="n">
        <v>15.2983333333333</v>
      </c>
      <c r="E9" s="6" t="n">
        <v>357.300485</v>
      </c>
      <c r="F9" s="6" t="n">
        <v>356.29266</v>
      </c>
      <c r="G9" s="6" t="n">
        <v>0.0176548000000594</v>
      </c>
      <c r="H9" s="6" t="s">
        <v>111</v>
      </c>
      <c r="I9" s="6" t="s">
        <v>112</v>
      </c>
      <c r="J9" s="6" t="s">
        <v>98</v>
      </c>
      <c r="K9" s="6" t="s">
        <v>102</v>
      </c>
      <c r="L9" s="6" t="s">
        <v>102</v>
      </c>
      <c r="M9" s="6" t="n">
        <v>355.284835</v>
      </c>
      <c r="N9" s="6" t="n">
        <v>391.261512</v>
      </c>
      <c r="O9" s="6" t="n">
        <v>415.305965</v>
      </c>
      <c r="P9" s="6" t="n">
        <v>361.293014</v>
      </c>
      <c r="Q9" s="6" t="n">
        <v>377.266779</v>
      </c>
      <c r="R9" s="6" t="n">
        <v>393.240717</v>
      </c>
      <c r="S9" s="6" t="n">
        <v>374.327034</v>
      </c>
      <c r="T9" s="6" t="n">
        <v>363.308664</v>
      </c>
      <c r="U9" s="6" t="n">
        <v>379.282429</v>
      </c>
      <c r="V9" s="6" t="n">
        <v>395.256367</v>
      </c>
      <c r="W9" s="6" t="n">
        <v>369.316843</v>
      </c>
      <c r="X9" s="6" t="n">
        <v>401.264373</v>
      </c>
      <c r="Y9" s="6" t="n">
        <v>433.212249</v>
      </c>
    </row>
    <row r="10" customFormat="false" ht="12.75" hidden="false" customHeight="false" outlineLevel="0" collapsed="false">
      <c r="A10" s="6" t="n">
        <v>317.2819265</v>
      </c>
      <c r="B10" s="6" t="n">
        <v>1.04283367292167</v>
      </c>
      <c r="C10" s="8" t="s">
        <v>46</v>
      </c>
      <c r="D10" s="6" t="n">
        <v>20.3305</v>
      </c>
      <c r="E10" s="6" t="n">
        <v>317.269185</v>
      </c>
      <c r="F10" s="6" t="n">
        <v>316.26136</v>
      </c>
      <c r="G10" s="6" t="n">
        <v>-0.0127414999999473</v>
      </c>
      <c r="H10" s="6" t="s">
        <v>113</v>
      </c>
      <c r="I10" s="6" t="s">
        <v>114</v>
      </c>
      <c r="J10" s="6" t="s">
        <v>98</v>
      </c>
      <c r="K10" s="6" t="s">
        <v>102</v>
      </c>
      <c r="L10" s="6" t="s">
        <v>102</v>
      </c>
      <c r="M10" s="6" t="n">
        <v>315.253535</v>
      </c>
      <c r="N10" s="6" t="n">
        <v>351.230212</v>
      </c>
      <c r="O10" s="6" t="n">
        <v>375.274665</v>
      </c>
      <c r="P10" s="6" t="n">
        <v>321.261714</v>
      </c>
      <c r="Q10" s="6" t="n">
        <v>337.235479</v>
      </c>
      <c r="R10" s="6" t="n">
        <v>353.209417</v>
      </c>
      <c r="S10" s="6" t="n">
        <v>334.295734</v>
      </c>
      <c r="T10" s="6" t="n">
        <v>323.277364</v>
      </c>
      <c r="U10" s="6" t="n">
        <v>339.251129</v>
      </c>
      <c r="V10" s="6" t="n">
        <v>355.225067</v>
      </c>
      <c r="W10" s="6" t="n">
        <v>329.285543</v>
      </c>
      <c r="X10" s="6" t="n">
        <v>361.233073</v>
      </c>
      <c r="Y10" s="6" t="n">
        <v>393.180949</v>
      </c>
    </row>
    <row r="11" customFormat="false" ht="12.75" hidden="false" customHeight="false" outlineLevel="0" collapsed="false">
      <c r="A11" s="6" t="n">
        <v>1184.103302</v>
      </c>
      <c r="B11" s="6" t="n">
        <v>1.06244368225637</v>
      </c>
      <c r="C11" s="8" t="s">
        <v>46</v>
      </c>
      <c r="D11" s="6" t="n">
        <v>1.02058333333333</v>
      </c>
      <c r="E11" s="6" t="n">
        <v>1184.151065</v>
      </c>
      <c r="F11" s="6" t="n">
        <v>1183.14324</v>
      </c>
      <c r="G11" s="6" t="n">
        <v>0.0477630000000318</v>
      </c>
      <c r="H11" s="6" t="s">
        <v>115</v>
      </c>
      <c r="I11" s="6" t="s">
        <v>116</v>
      </c>
      <c r="J11" s="6" t="s">
        <v>98</v>
      </c>
      <c r="K11" s="6" t="s">
        <v>99</v>
      </c>
      <c r="L11" s="6" t="s">
        <v>99</v>
      </c>
      <c r="M11" s="6" t="n">
        <v>1182.135415</v>
      </c>
      <c r="N11" s="6" t="n">
        <v>1218.112092</v>
      </c>
      <c r="O11" s="6" t="n">
        <v>1242.156545</v>
      </c>
      <c r="P11" s="6" t="n">
        <v>1188.143594</v>
      </c>
      <c r="Q11" s="6" t="n">
        <v>1204.117359</v>
      </c>
      <c r="R11" s="6" t="n">
        <v>1220.091297</v>
      </c>
      <c r="S11" s="6" t="n">
        <v>1201.177614</v>
      </c>
      <c r="T11" s="6" t="n">
        <v>1190.159244</v>
      </c>
      <c r="U11" s="6" t="n">
        <v>1206.133009</v>
      </c>
      <c r="V11" s="6" t="n">
        <v>1222.106947</v>
      </c>
      <c r="W11" s="6" t="n">
        <v>1196.167423</v>
      </c>
      <c r="X11" s="6" t="n">
        <v>1228.114953</v>
      </c>
      <c r="Y11" s="6" t="n">
        <v>1260.062829</v>
      </c>
    </row>
    <row r="12" customFormat="false" ht="12.75" hidden="false" customHeight="false" outlineLevel="0" collapsed="false">
      <c r="A12" s="6" t="n">
        <v>315.2367883</v>
      </c>
      <c r="B12" s="6" t="n">
        <v>1.08256608399983</v>
      </c>
      <c r="C12" s="8" t="s">
        <v>46</v>
      </c>
      <c r="D12" s="6" t="n">
        <v>23.7778333333333</v>
      </c>
      <c r="E12" s="6" t="n">
        <v>315.253535</v>
      </c>
      <c r="F12" s="6" t="n">
        <v>314.24571</v>
      </c>
      <c r="G12" s="6" t="n">
        <v>0.0167466999999988</v>
      </c>
      <c r="H12" s="6" t="s">
        <v>117</v>
      </c>
      <c r="I12" s="6" t="s">
        <v>118</v>
      </c>
      <c r="J12" s="6" t="s">
        <v>98</v>
      </c>
      <c r="K12" s="6" t="s">
        <v>102</v>
      </c>
      <c r="L12" s="6" t="s">
        <v>102</v>
      </c>
      <c r="M12" s="6" t="n">
        <v>313.237885</v>
      </c>
      <c r="N12" s="6" t="n">
        <v>349.214562</v>
      </c>
      <c r="O12" s="6" t="n">
        <v>373.259015</v>
      </c>
      <c r="P12" s="6" t="n">
        <v>319.246064</v>
      </c>
      <c r="Q12" s="6" t="n">
        <v>335.219829</v>
      </c>
      <c r="R12" s="6" t="n">
        <v>351.193767</v>
      </c>
      <c r="S12" s="6" t="n">
        <v>332.280084</v>
      </c>
      <c r="T12" s="6" t="n">
        <v>321.261714</v>
      </c>
      <c r="U12" s="6" t="n">
        <v>337.235479</v>
      </c>
      <c r="V12" s="6" t="n">
        <v>353.209417</v>
      </c>
      <c r="W12" s="6" t="n">
        <v>327.269893</v>
      </c>
      <c r="X12" s="6" t="n">
        <v>359.217423</v>
      </c>
      <c r="Y12" s="6" t="n">
        <v>391.165299</v>
      </c>
    </row>
    <row r="13" customFormat="false" ht="12.75" hidden="false" customHeight="false" outlineLevel="0" collapsed="false">
      <c r="A13" s="6" t="n">
        <v>317.2289804</v>
      </c>
      <c r="B13" s="6" t="n">
        <v>1.1228771661234</v>
      </c>
      <c r="C13" s="8" t="s">
        <v>46</v>
      </c>
      <c r="D13" s="6" t="n">
        <v>23.4021666666667</v>
      </c>
      <c r="E13" s="6" t="n">
        <v>317.269185</v>
      </c>
      <c r="F13" s="6" t="n">
        <v>316.26136</v>
      </c>
      <c r="G13" s="6" t="n">
        <v>0.0402046000000382</v>
      </c>
      <c r="H13" s="6" t="s">
        <v>113</v>
      </c>
      <c r="I13" s="6" t="s">
        <v>114</v>
      </c>
      <c r="J13" s="6" t="s">
        <v>98</v>
      </c>
      <c r="K13" s="6" t="s">
        <v>102</v>
      </c>
      <c r="L13" s="6" t="s">
        <v>102</v>
      </c>
      <c r="M13" s="6" t="n">
        <v>315.253535</v>
      </c>
      <c r="N13" s="6" t="n">
        <v>351.230212</v>
      </c>
      <c r="O13" s="6" t="n">
        <v>375.274665</v>
      </c>
      <c r="P13" s="6" t="n">
        <v>321.261714</v>
      </c>
      <c r="Q13" s="6" t="n">
        <v>337.235479</v>
      </c>
      <c r="R13" s="6" t="n">
        <v>353.209417</v>
      </c>
      <c r="S13" s="6" t="n">
        <v>334.295734</v>
      </c>
      <c r="T13" s="6" t="n">
        <v>323.277364</v>
      </c>
      <c r="U13" s="6" t="n">
        <v>339.251129</v>
      </c>
      <c r="V13" s="6" t="n">
        <v>355.225067</v>
      </c>
      <c r="W13" s="6" t="n">
        <v>329.285543</v>
      </c>
      <c r="X13" s="6" t="n">
        <v>361.233073</v>
      </c>
      <c r="Y13" s="6" t="n">
        <v>393.180949</v>
      </c>
    </row>
    <row r="14" customFormat="false" ht="12.75" hidden="false" customHeight="false" outlineLevel="0" collapsed="false">
      <c r="A14" s="6" t="n">
        <v>343.3020866</v>
      </c>
      <c r="B14" s="6" t="n">
        <v>-1.13162906838835</v>
      </c>
      <c r="C14" s="8" t="s">
        <v>65</v>
      </c>
      <c r="D14" s="6" t="n">
        <v>17.23175</v>
      </c>
      <c r="E14" s="6" t="n">
        <v>343.284835</v>
      </c>
      <c r="F14" s="6" t="n">
        <v>342.27701</v>
      </c>
      <c r="G14" s="6" t="n">
        <v>-0.0172515999999519</v>
      </c>
      <c r="H14" s="6" t="s">
        <v>100</v>
      </c>
      <c r="I14" s="6" t="s">
        <v>101</v>
      </c>
      <c r="J14" s="6" t="s">
        <v>98</v>
      </c>
      <c r="K14" s="6" t="s">
        <v>102</v>
      </c>
      <c r="L14" s="6" t="s">
        <v>102</v>
      </c>
      <c r="M14" s="6" t="n">
        <v>341.269185</v>
      </c>
      <c r="N14" s="6" t="n">
        <v>377.245862</v>
      </c>
      <c r="O14" s="6" t="n">
        <v>401.290315</v>
      </c>
      <c r="P14" s="6" t="n">
        <v>347.277364</v>
      </c>
      <c r="Q14" s="6" t="n">
        <v>363.251129</v>
      </c>
      <c r="R14" s="6" t="n">
        <v>379.225067</v>
      </c>
      <c r="S14" s="6" t="n">
        <v>360.311384</v>
      </c>
      <c r="T14" s="6" t="n">
        <v>349.293014</v>
      </c>
      <c r="U14" s="6" t="n">
        <v>365.266779</v>
      </c>
      <c r="V14" s="6" t="n">
        <v>381.240717</v>
      </c>
      <c r="W14" s="6" t="n">
        <v>355.301193</v>
      </c>
      <c r="X14" s="6" t="n">
        <v>387.248723</v>
      </c>
      <c r="Y14" s="6" t="n">
        <v>419.196599</v>
      </c>
    </row>
    <row r="15" customFormat="false" ht="12.75" hidden="false" customHeight="false" outlineLevel="0" collapsed="false">
      <c r="A15" s="6" t="n">
        <v>331.2830759</v>
      </c>
      <c r="B15" s="6" t="n">
        <v>-1.14717879010795</v>
      </c>
      <c r="C15" s="8" t="s">
        <v>65</v>
      </c>
      <c r="D15" s="6" t="n">
        <v>29.7254166666667</v>
      </c>
      <c r="E15" s="6" t="n">
        <v>331.284835</v>
      </c>
      <c r="F15" s="6" t="n">
        <v>330.27701</v>
      </c>
      <c r="G15" s="6" t="n">
        <v>0.00175910000007207</v>
      </c>
      <c r="H15" s="6" t="s">
        <v>119</v>
      </c>
      <c r="I15" s="6" t="s">
        <v>120</v>
      </c>
      <c r="J15" s="6" t="s">
        <v>98</v>
      </c>
      <c r="K15" s="6" t="s">
        <v>102</v>
      </c>
      <c r="L15" s="6" t="s">
        <v>102</v>
      </c>
      <c r="M15" s="6" t="n">
        <v>329.269185</v>
      </c>
      <c r="N15" s="6" t="n">
        <v>365.245862</v>
      </c>
      <c r="O15" s="6" t="n">
        <v>389.290315</v>
      </c>
      <c r="P15" s="6" t="n">
        <v>335.277364</v>
      </c>
      <c r="Q15" s="6" t="n">
        <v>351.251129</v>
      </c>
      <c r="R15" s="6" t="n">
        <v>367.225067</v>
      </c>
      <c r="S15" s="6" t="n">
        <v>348.311384</v>
      </c>
      <c r="T15" s="6" t="n">
        <v>337.293014</v>
      </c>
      <c r="U15" s="6" t="n">
        <v>353.266779</v>
      </c>
      <c r="V15" s="6" t="n">
        <v>369.240717</v>
      </c>
      <c r="W15" s="6" t="n">
        <v>343.301193</v>
      </c>
      <c r="X15" s="6" t="n">
        <v>375.248723</v>
      </c>
      <c r="Y15" s="6" t="n">
        <v>407.196599</v>
      </c>
    </row>
    <row r="16" customFormat="false" ht="12.75" hidden="false" customHeight="false" outlineLevel="0" collapsed="false">
      <c r="A16" s="6" t="n">
        <v>1116.112754</v>
      </c>
      <c r="B16" s="6" t="n">
        <v>1.16428130811732</v>
      </c>
      <c r="C16" s="8" t="s">
        <v>46</v>
      </c>
      <c r="D16" s="6" t="n">
        <v>1.0045</v>
      </c>
      <c r="E16" s="6" t="n">
        <v>1116.088465</v>
      </c>
      <c r="F16" s="6" t="n">
        <v>1115.08064</v>
      </c>
      <c r="G16" s="6" t="n">
        <v>-0.0242890000001808</v>
      </c>
      <c r="H16" s="6" t="s">
        <v>121</v>
      </c>
      <c r="I16" s="6" t="s">
        <v>122</v>
      </c>
      <c r="J16" s="6" t="s">
        <v>98</v>
      </c>
      <c r="K16" s="6" t="s">
        <v>99</v>
      </c>
      <c r="L16" s="6" t="s">
        <v>99</v>
      </c>
      <c r="M16" s="6" t="n">
        <v>1114.072815</v>
      </c>
      <c r="N16" s="6" t="n">
        <v>1150.049492</v>
      </c>
      <c r="O16" s="6" t="n">
        <v>1174.093945</v>
      </c>
      <c r="P16" s="6" t="n">
        <v>1120.080994</v>
      </c>
      <c r="Q16" s="6" t="n">
        <v>1136.054759</v>
      </c>
      <c r="R16" s="6" t="n">
        <v>1152.028697</v>
      </c>
      <c r="S16" s="6" t="n">
        <v>1133.115014</v>
      </c>
      <c r="T16" s="6" t="n">
        <v>1122.096644</v>
      </c>
      <c r="U16" s="6" t="n">
        <v>1138.070409</v>
      </c>
      <c r="V16" s="6" t="n">
        <v>1154.044347</v>
      </c>
      <c r="W16" s="6" t="n">
        <v>1128.104823</v>
      </c>
      <c r="X16" s="6" t="n">
        <v>1160.052353</v>
      </c>
      <c r="Y16" s="6" t="n">
        <v>1192.000229</v>
      </c>
    </row>
    <row r="17" customFormat="false" ht="12.75" hidden="false" customHeight="false" outlineLevel="0" collapsed="false">
      <c r="A17" s="6" t="n">
        <v>317.2281905</v>
      </c>
      <c r="B17" s="6" t="n">
        <v>-1.21450934360186</v>
      </c>
      <c r="C17" s="8" t="s">
        <v>65</v>
      </c>
      <c r="D17" s="6" t="n">
        <v>22.8261666666667</v>
      </c>
      <c r="E17" s="6" t="n">
        <v>317.269185</v>
      </c>
      <c r="F17" s="6" t="n">
        <v>316.26136</v>
      </c>
      <c r="G17" s="6" t="n">
        <v>0.0409945000000675</v>
      </c>
      <c r="H17" s="6" t="s">
        <v>113</v>
      </c>
      <c r="I17" s="6" t="s">
        <v>114</v>
      </c>
      <c r="J17" s="6" t="s">
        <v>98</v>
      </c>
      <c r="K17" s="6" t="s">
        <v>102</v>
      </c>
      <c r="L17" s="6" t="s">
        <v>102</v>
      </c>
      <c r="M17" s="6" t="n">
        <v>315.253535</v>
      </c>
      <c r="N17" s="6" t="n">
        <v>351.230212</v>
      </c>
      <c r="O17" s="6" t="n">
        <v>375.274665</v>
      </c>
      <c r="P17" s="6" t="n">
        <v>321.261714</v>
      </c>
      <c r="Q17" s="6" t="n">
        <v>337.235479</v>
      </c>
      <c r="R17" s="6" t="n">
        <v>353.209417</v>
      </c>
      <c r="S17" s="6" t="n">
        <v>334.295734</v>
      </c>
      <c r="T17" s="6" t="n">
        <v>323.277364</v>
      </c>
      <c r="U17" s="6" t="n">
        <v>339.251129</v>
      </c>
      <c r="V17" s="6" t="n">
        <v>355.225067</v>
      </c>
      <c r="W17" s="6" t="n">
        <v>329.285543</v>
      </c>
      <c r="X17" s="6" t="n">
        <v>361.233073</v>
      </c>
      <c r="Y17" s="6" t="n">
        <v>393.180949</v>
      </c>
    </row>
    <row r="18" customFormat="false" ht="12.75" hidden="false" customHeight="false" outlineLevel="0" collapsed="false">
      <c r="A18" s="6" t="n">
        <v>317.2284775</v>
      </c>
      <c r="B18" s="6" t="n">
        <v>1.23338776510767</v>
      </c>
      <c r="C18" s="8" t="s">
        <v>46</v>
      </c>
      <c r="D18" s="6" t="n">
        <v>23.1025</v>
      </c>
      <c r="E18" s="6" t="n">
        <v>317.269185</v>
      </c>
      <c r="F18" s="6" t="n">
        <v>316.26136</v>
      </c>
      <c r="G18" s="6" t="n">
        <v>0.0407075000000532</v>
      </c>
      <c r="H18" s="6" t="s">
        <v>113</v>
      </c>
      <c r="I18" s="6" t="s">
        <v>114</v>
      </c>
      <c r="J18" s="6" t="s">
        <v>98</v>
      </c>
      <c r="K18" s="6" t="s">
        <v>102</v>
      </c>
      <c r="L18" s="6" t="s">
        <v>102</v>
      </c>
      <c r="M18" s="6" t="n">
        <v>315.253535</v>
      </c>
      <c r="N18" s="6" t="n">
        <v>351.230212</v>
      </c>
      <c r="O18" s="6" t="n">
        <v>375.274665</v>
      </c>
      <c r="P18" s="6" t="n">
        <v>321.261714</v>
      </c>
      <c r="Q18" s="6" t="n">
        <v>337.235479</v>
      </c>
      <c r="R18" s="6" t="n">
        <v>353.209417</v>
      </c>
      <c r="S18" s="6" t="n">
        <v>334.295734</v>
      </c>
      <c r="T18" s="6" t="n">
        <v>323.277364</v>
      </c>
      <c r="U18" s="6" t="n">
        <v>339.251129</v>
      </c>
      <c r="V18" s="6" t="n">
        <v>355.225067</v>
      </c>
      <c r="W18" s="6" t="n">
        <v>329.285543</v>
      </c>
      <c r="X18" s="6" t="n">
        <v>361.233073</v>
      </c>
      <c r="Y18" s="6" t="n">
        <v>393.180949</v>
      </c>
    </row>
    <row r="19" customFormat="false" ht="12.75" hidden="false" customHeight="false" outlineLevel="0" collapsed="false">
      <c r="A19" s="6" t="n">
        <v>303.2271755</v>
      </c>
      <c r="B19" s="6" t="n">
        <v>1.27796418890706</v>
      </c>
      <c r="C19" s="8" t="s">
        <v>46</v>
      </c>
      <c r="D19" s="6" t="n">
        <v>13</v>
      </c>
      <c r="E19" s="6" t="n">
        <v>303.253535</v>
      </c>
      <c r="F19" s="6" t="n">
        <v>302.24571</v>
      </c>
      <c r="G19" s="6" t="n">
        <v>0.0263595000000123</v>
      </c>
      <c r="H19" s="6" t="s">
        <v>123</v>
      </c>
      <c r="I19" s="6" t="s">
        <v>124</v>
      </c>
      <c r="J19" s="6" t="s">
        <v>98</v>
      </c>
      <c r="K19" s="6" t="s">
        <v>102</v>
      </c>
      <c r="L19" s="6" t="s">
        <v>102</v>
      </c>
      <c r="M19" s="6" t="n">
        <v>301.237885</v>
      </c>
      <c r="N19" s="6" t="n">
        <v>337.214562</v>
      </c>
      <c r="O19" s="6" t="n">
        <v>361.259015</v>
      </c>
      <c r="P19" s="6" t="n">
        <v>307.246064</v>
      </c>
      <c r="Q19" s="6" t="n">
        <v>323.219829</v>
      </c>
      <c r="R19" s="6" t="n">
        <v>339.193767</v>
      </c>
      <c r="S19" s="6" t="n">
        <v>320.280084</v>
      </c>
      <c r="T19" s="6" t="n">
        <v>309.261714</v>
      </c>
      <c r="U19" s="6" t="n">
        <v>325.235479</v>
      </c>
      <c r="V19" s="6" t="n">
        <v>341.209417</v>
      </c>
      <c r="W19" s="6" t="n">
        <v>315.269893</v>
      </c>
      <c r="X19" s="6" t="n">
        <v>347.217423</v>
      </c>
      <c r="Y19" s="6" t="n">
        <v>379.165299</v>
      </c>
    </row>
    <row r="20" customFormat="false" ht="12.75" hidden="false" customHeight="false" outlineLevel="0" collapsed="false">
      <c r="A20" s="6" t="n">
        <v>329.2541785</v>
      </c>
      <c r="B20" s="6" t="n">
        <v>-1.34061500104334</v>
      </c>
      <c r="C20" s="8" t="s">
        <v>65</v>
      </c>
      <c r="D20" s="6" t="n">
        <v>25.0686666666667</v>
      </c>
      <c r="E20" s="6" t="n">
        <v>329.269185</v>
      </c>
      <c r="F20" s="6" t="n">
        <v>328.26136</v>
      </c>
      <c r="G20" s="6" t="n">
        <v>0.0150065000000268</v>
      </c>
      <c r="H20" s="6" t="s">
        <v>125</v>
      </c>
      <c r="I20" s="6" t="s">
        <v>126</v>
      </c>
      <c r="J20" s="6" t="s">
        <v>98</v>
      </c>
      <c r="K20" s="6" t="s">
        <v>102</v>
      </c>
      <c r="L20" s="6" t="s">
        <v>102</v>
      </c>
      <c r="M20" s="6" t="n">
        <v>327.253535</v>
      </c>
      <c r="N20" s="6" t="n">
        <v>363.230212</v>
      </c>
      <c r="O20" s="6" t="n">
        <v>387.274665</v>
      </c>
      <c r="P20" s="6" t="n">
        <v>333.261714</v>
      </c>
      <c r="Q20" s="6" t="n">
        <v>349.235479</v>
      </c>
      <c r="R20" s="6" t="n">
        <v>365.209417</v>
      </c>
      <c r="S20" s="6" t="n">
        <v>346.295734</v>
      </c>
      <c r="T20" s="6" t="n">
        <v>335.277364</v>
      </c>
      <c r="U20" s="6" t="n">
        <v>351.251129</v>
      </c>
      <c r="V20" s="6" t="n">
        <v>367.225067</v>
      </c>
      <c r="W20" s="6" t="n">
        <v>341.285543</v>
      </c>
      <c r="X20" s="6" t="n">
        <v>373.233073</v>
      </c>
      <c r="Y20" s="6" t="n">
        <v>405.180949</v>
      </c>
    </row>
    <row r="21" customFormat="false" ht="12.75" hidden="false" customHeight="false" outlineLevel="0" collapsed="false">
      <c r="A21" s="6" t="n">
        <v>329.2297791</v>
      </c>
      <c r="B21" s="6" t="n">
        <v>1.3718098215618</v>
      </c>
      <c r="C21" s="8" t="s">
        <v>46</v>
      </c>
      <c r="D21" s="6" t="n">
        <v>19.9284166666667</v>
      </c>
      <c r="E21" s="6" t="n">
        <v>329.269185</v>
      </c>
      <c r="F21" s="6" t="n">
        <v>328.26136</v>
      </c>
      <c r="G21" s="6" t="n">
        <v>0.0394059000000766</v>
      </c>
      <c r="H21" s="6" t="s">
        <v>125</v>
      </c>
      <c r="I21" s="6" t="s">
        <v>126</v>
      </c>
      <c r="J21" s="6" t="s">
        <v>98</v>
      </c>
      <c r="K21" s="6" t="s">
        <v>102</v>
      </c>
      <c r="L21" s="6" t="s">
        <v>102</v>
      </c>
      <c r="M21" s="6" t="n">
        <v>327.253535</v>
      </c>
      <c r="N21" s="6" t="n">
        <v>363.230212</v>
      </c>
      <c r="O21" s="6" t="n">
        <v>387.274665</v>
      </c>
      <c r="P21" s="6" t="n">
        <v>333.261714</v>
      </c>
      <c r="Q21" s="6" t="n">
        <v>349.235479</v>
      </c>
      <c r="R21" s="6" t="n">
        <v>365.209417</v>
      </c>
      <c r="S21" s="6" t="n">
        <v>346.295734</v>
      </c>
      <c r="T21" s="6" t="n">
        <v>335.277364</v>
      </c>
      <c r="U21" s="6" t="n">
        <v>351.251129</v>
      </c>
      <c r="V21" s="6" t="n">
        <v>367.225067</v>
      </c>
      <c r="W21" s="6" t="n">
        <v>341.285543</v>
      </c>
      <c r="X21" s="6" t="n">
        <v>373.233073</v>
      </c>
      <c r="Y21" s="6" t="n">
        <v>405.180949</v>
      </c>
    </row>
    <row r="22" customFormat="false" ht="12.75" hidden="false" customHeight="false" outlineLevel="0" collapsed="false">
      <c r="A22" s="6" t="n">
        <v>385.2969184</v>
      </c>
      <c r="B22" s="6" t="n">
        <v>1.40036078685651</v>
      </c>
      <c r="C22" s="8" t="s">
        <v>46</v>
      </c>
      <c r="D22" s="6" t="n">
        <v>16.4691666666667</v>
      </c>
      <c r="E22" s="6" t="n">
        <v>385.331785</v>
      </c>
      <c r="F22" s="6" t="n">
        <v>384.32396</v>
      </c>
      <c r="G22" s="6" t="n">
        <v>0.0348666000000435</v>
      </c>
      <c r="H22" s="6" t="s">
        <v>127</v>
      </c>
      <c r="I22" s="6" t="s">
        <v>128</v>
      </c>
      <c r="J22" s="6" t="s">
        <v>98</v>
      </c>
      <c r="K22" s="6" t="s">
        <v>102</v>
      </c>
      <c r="L22" s="6" t="s">
        <v>102</v>
      </c>
      <c r="M22" s="6" t="n">
        <v>383.316135</v>
      </c>
      <c r="N22" s="6" t="n">
        <v>419.292812</v>
      </c>
      <c r="O22" s="6" t="n">
        <v>443.337265</v>
      </c>
      <c r="P22" s="6" t="n">
        <v>389.324314</v>
      </c>
      <c r="Q22" s="6" t="n">
        <v>405.298079</v>
      </c>
      <c r="R22" s="6" t="n">
        <v>421.272017</v>
      </c>
      <c r="S22" s="6" t="n">
        <v>402.358334</v>
      </c>
      <c r="T22" s="6" t="n">
        <v>391.339964</v>
      </c>
      <c r="U22" s="6" t="n">
        <v>407.313729</v>
      </c>
      <c r="V22" s="6" t="n">
        <v>423.287667</v>
      </c>
      <c r="W22" s="6" t="n">
        <v>397.348143</v>
      </c>
      <c r="X22" s="6" t="n">
        <v>429.295673</v>
      </c>
      <c r="Y22" s="6" t="n">
        <v>461.243549</v>
      </c>
    </row>
    <row r="23" customFormat="false" ht="12.75" hidden="false" customHeight="false" outlineLevel="0" collapsed="false">
      <c r="A23" s="6" t="n">
        <v>359.3164232</v>
      </c>
      <c r="B23" s="6" t="n">
        <v>-1.41373308770881</v>
      </c>
      <c r="C23" s="8" t="s">
        <v>65</v>
      </c>
      <c r="D23" s="6" t="n">
        <v>33.5831666666667</v>
      </c>
      <c r="E23" s="6" t="n">
        <v>359.316135</v>
      </c>
      <c r="F23" s="6" t="n">
        <v>358.30831</v>
      </c>
      <c r="G23" s="6" t="n">
        <v>-0.000288199999943117</v>
      </c>
      <c r="H23" s="6" t="s">
        <v>129</v>
      </c>
      <c r="I23" s="6" t="s">
        <v>130</v>
      </c>
      <c r="J23" s="6" t="s">
        <v>98</v>
      </c>
      <c r="K23" s="6" t="s">
        <v>102</v>
      </c>
      <c r="L23" s="6" t="s">
        <v>102</v>
      </c>
      <c r="M23" s="6" t="n">
        <v>357.300485</v>
      </c>
      <c r="N23" s="6" t="n">
        <v>393.277162</v>
      </c>
      <c r="O23" s="6" t="n">
        <v>417.321615</v>
      </c>
      <c r="P23" s="6" t="n">
        <v>363.308664</v>
      </c>
      <c r="Q23" s="6" t="n">
        <v>379.282429</v>
      </c>
      <c r="R23" s="6" t="n">
        <v>395.256367</v>
      </c>
      <c r="S23" s="6" t="n">
        <v>376.342684</v>
      </c>
      <c r="T23" s="6" t="n">
        <v>365.324314</v>
      </c>
      <c r="U23" s="6" t="n">
        <v>381.298079</v>
      </c>
      <c r="V23" s="6" t="n">
        <v>397.272017</v>
      </c>
      <c r="W23" s="6" t="n">
        <v>371.332493</v>
      </c>
      <c r="X23" s="6" t="n">
        <v>403.280023</v>
      </c>
      <c r="Y23" s="6" t="n">
        <v>435.227899</v>
      </c>
    </row>
    <row r="24" customFormat="false" ht="12.75" hidden="false" customHeight="false" outlineLevel="0" collapsed="false">
      <c r="A24" s="6" t="n">
        <v>357.2619661</v>
      </c>
      <c r="B24" s="6" t="n">
        <v>-1.47885695521856</v>
      </c>
      <c r="C24" s="8" t="s">
        <v>65</v>
      </c>
      <c r="D24" s="6" t="n">
        <v>23.698</v>
      </c>
      <c r="E24" s="6" t="n">
        <v>357.300485</v>
      </c>
      <c r="F24" s="6" t="n">
        <v>356.29266</v>
      </c>
      <c r="G24" s="6" t="n">
        <v>0.0385189000000423</v>
      </c>
      <c r="H24" s="6" t="s">
        <v>111</v>
      </c>
      <c r="I24" s="6" t="s">
        <v>112</v>
      </c>
      <c r="J24" s="6" t="s">
        <v>98</v>
      </c>
      <c r="K24" s="6" t="s">
        <v>102</v>
      </c>
      <c r="L24" s="6" t="s">
        <v>102</v>
      </c>
      <c r="M24" s="6" t="n">
        <v>355.284835</v>
      </c>
      <c r="N24" s="6" t="n">
        <v>391.261512</v>
      </c>
      <c r="O24" s="6" t="n">
        <v>415.305965</v>
      </c>
      <c r="P24" s="6" t="n">
        <v>361.293014</v>
      </c>
      <c r="Q24" s="6" t="n">
        <v>377.266779</v>
      </c>
      <c r="R24" s="6" t="n">
        <v>393.240717</v>
      </c>
      <c r="S24" s="6" t="n">
        <v>374.327034</v>
      </c>
      <c r="T24" s="6" t="n">
        <v>363.308664</v>
      </c>
      <c r="U24" s="6" t="n">
        <v>379.282429</v>
      </c>
      <c r="V24" s="6" t="n">
        <v>395.256367</v>
      </c>
      <c r="W24" s="6" t="n">
        <v>369.316843</v>
      </c>
      <c r="X24" s="6" t="n">
        <v>401.264373</v>
      </c>
      <c r="Y24" s="6" t="n">
        <v>433.212249</v>
      </c>
    </row>
    <row r="25" customFormat="false" ht="12.75" hidden="false" customHeight="false" outlineLevel="0" collapsed="false">
      <c r="A25" s="6" t="n">
        <v>579.4618771</v>
      </c>
      <c r="B25" s="6" t="n">
        <v>1.67094062224265</v>
      </c>
      <c r="C25" s="8" t="s">
        <v>46</v>
      </c>
      <c r="D25" s="6" t="n">
        <v>30.78725</v>
      </c>
      <c r="E25" s="6" t="n">
        <v>579.49885</v>
      </c>
      <c r="F25" s="6" t="n">
        <v>578.491025</v>
      </c>
      <c r="G25" s="6" t="n">
        <v>0.0369729000000234</v>
      </c>
      <c r="H25" s="6" t="s">
        <v>131</v>
      </c>
      <c r="I25" s="6" t="s">
        <v>132</v>
      </c>
      <c r="J25" s="6" t="s">
        <v>98</v>
      </c>
      <c r="K25" s="6" t="s">
        <v>133</v>
      </c>
      <c r="L25" s="6" t="s">
        <v>133</v>
      </c>
      <c r="M25" s="6" t="n">
        <v>577.4832</v>
      </c>
      <c r="N25" s="6" t="n">
        <v>613.459877</v>
      </c>
      <c r="O25" s="6" t="n">
        <v>637.50433</v>
      </c>
      <c r="P25" s="6" t="n">
        <v>583.491379</v>
      </c>
      <c r="Q25" s="6" t="n">
        <v>599.465144</v>
      </c>
      <c r="R25" s="6" t="n">
        <v>615.439082</v>
      </c>
      <c r="S25" s="6" t="n">
        <v>596.525399</v>
      </c>
      <c r="T25" s="6" t="n">
        <v>585.507029</v>
      </c>
      <c r="U25" s="6" t="n">
        <v>601.480794</v>
      </c>
      <c r="V25" s="6" t="n">
        <v>617.454732</v>
      </c>
      <c r="W25" s="6" t="n">
        <v>591.515208</v>
      </c>
      <c r="X25" s="6" t="n">
        <v>623.462738</v>
      </c>
      <c r="Y25" s="6" t="n">
        <v>655.410614</v>
      </c>
    </row>
    <row r="26" customFormat="false" ht="12.75" hidden="false" customHeight="false" outlineLevel="0" collapsed="false">
      <c r="A26" s="6" t="n">
        <v>385.2931706</v>
      </c>
      <c r="B26" s="6" t="n">
        <v>1.94089477948229</v>
      </c>
      <c r="C26" s="8" t="s">
        <v>46</v>
      </c>
      <c r="D26" s="6" t="n">
        <v>26.4971666666667</v>
      </c>
      <c r="E26" s="6" t="n">
        <v>385.331785</v>
      </c>
      <c r="F26" s="6" t="n">
        <v>384.32396</v>
      </c>
      <c r="G26" s="6" t="n">
        <v>0.0386144000000286</v>
      </c>
      <c r="H26" s="6" t="s">
        <v>127</v>
      </c>
      <c r="I26" s="6" t="s">
        <v>128</v>
      </c>
      <c r="J26" s="6" t="s">
        <v>98</v>
      </c>
      <c r="K26" s="6" t="s">
        <v>102</v>
      </c>
      <c r="L26" s="6" t="s">
        <v>102</v>
      </c>
      <c r="M26" s="6" t="n">
        <v>383.316135</v>
      </c>
      <c r="N26" s="6" t="n">
        <v>419.292812</v>
      </c>
      <c r="O26" s="6" t="n">
        <v>443.337265</v>
      </c>
      <c r="P26" s="6" t="n">
        <v>389.324314</v>
      </c>
      <c r="Q26" s="6" t="n">
        <v>405.298079</v>
      </c>
      <c r="R26" s="6" t="n">
        <v>421.272017</v>
      </c>
      <c r="S26" s="6" t="n">
        <v>402.358334</v>
      </c>
      <c r="T26" s="6" t="n">
        <v>391.339964</v>
      </c>
      <c r="U26" s="6" t="n">
        <v>407.313729</v>
      </c>
      <c r="V26" s="6" t="n">
        <v>423.287667</v>
      </c>
      <c r="W26" s="6" t="n">
        <v>397.348143</v>
      </c>
      <c r="X26" s="6" t="n">
        <v>429.295673</v>
      </c>
      <c r="Y26" s="6" t="n">
        <v>461.243549</v>
      </c>
    </row>
    <row r="27" customFormat="false" ht="12.75" hidden="false" customHeight="false" outlineLevel="0" collapsed="false">
      <c r="A27" s="6" t="n">
        <v>525.4350597</v>
      </c>
      <c r="B27" s="6" t="n">
        <v>2.05426731923289</v>
      </c>
      <c r="C27" s="8" t="s">
        <v>46</v>
      </c>
      <c r="D27" s="6" t="n">
        <v>25.6871666666667</v>
      </c>
      <c r="E27" s="6" t="n">
        <v>525.4519</v>
      </c>
      <c r="F27" s="6" t="n">
        <v>524.444075</v>
      </c>
      <c r="G27" s="6" t="n">
        <v>0.0168403000000126</v>
      </c>
      <c r="H27" s="6" t="s">
        <v>134</v>
      </c>
      <c r="I27" s="6" t="s">
        <v>135</v>
      </c>
      <c r="J27" s="6" t="s">
        <v>98</v>
      </c>
      <c r="K27" s="6" t="s">
        <v>133</v>
      </c>
      <c r="L27" s="6" t="s">
        <v>133</v>
      </c>
      <c r="M27" s="6" t="n">
        <v>523.43625</v>
      </c>
      <c r="N27" s="6" t="n">
        <v>559.412927</v>
      </c>
      <c r="O27" s="6" t="n">
        <v>583.45738</v>
      </c>
      <c r="P27" s="6" t="n">
        <v>529.444429</v>
      </c>
      <c r="Q27" s="6" t="n">
        <v>545.418194</v>
      </c>
      <c r="R27" s="6" t="n">
        <v>561.392132</v>
      </c>
      <c r="S27" s="6" t="n">
        <v>542.478449</v>
      </c>
      <c r="T27" s="6" t="n">
        <v>531.460079</v>
      </c>
      <c r="U27" s="6" t="n">
        <v>547.433844</v>
      </c>
      <c r="V27" s="6" t="n">
        <v>563.407782</v>
      </c>
      <c r="W27" s="6" t="n">
        <v>537.468258</v>
      </c>
      <c r="X27" s="6" t="n">
        <v>569.415788</v>
      </c>
      <c r="Y27" s="6" t="n">
        <v>601.363664</v>
      </c>
    </row>
    <row r="28" customFormat="false" ht="12.75" hidden="false" customHeight="false" outlineLevel="0" collapsed="false">
      <c r="A28" s="6" t="n">
        <v>343.2461666</v>
      </c>
      <c r="B28" s="6" t="n">
        <v>-2.09353294070525</v>
      </c>
      <c r="C28" s="8" t="s">
        <v>65</v>
      </c>
      <c r="D28" s="6" t="n">
        <v>22.4596666666667</v>
      </c>
      <c r="E28" s="6" t="n">
        <v>343.284835</v>
      </c>
      <c r="F28" s="6" t="n">
        <v>342.27701</v>
      </c>
      <c r="G28" s="6" t="n">
        <v>0.0386684000000628</v>
      </c>
      <c r="H28" s="6" t="s">
        <v>100</v>
      </c>
      <c r="I28" s="6" t="s">
        <v>101</v>
      </c>
      <c r="J28" s="6" t="s">
        <v>98</v>
      </c>
      <c r="K28" s="6" t="s">
        <v>102</v>
      </c>
      <c r="L28" s="6" t="s">
        <v>102</v>
      </c>
      <c r="M28" s="6" t="n">
        <v>341.269185</v>
      </c>
      <c r="N28" s="6" t="n">
        <v>377.245862</v>
      </c>
      <c r="O28" s="6" t="n">
        <v>401.290315</v>
      </c>
      <c r="P28" s="6" t="n">
        <v>347.277364</v>
      </c>
      <c r="Q28" s="6" t="n">
        <v>363.251129</v>
      </c>
      <c r="R28" s="6" t="n">
        <v>379.225067</v>
      </c>
      <c r="S28" s="6" t="n">
        <v>360.311384</v>
      </c>
      <c r="T28" s="6" t="n">
        <v>349.293014</v>
      </c>
      <c r="U28" s="6" t="n">
        <v>365.266779</v>
      </c>
      <c r="V28" s="6" t="n">
        <v>381.240717</v>
      </c>
      <c r="W28" s="6" t="n">
        <v>355.301193</v>
      </c>
      <c r="X28" s="6" t="n">
        <v>387.248723</v>
      </c>
      <c r="Y28" s="6" t="n">
        <v>419.196599</v>
      </c>
    </row>
    <row r="29" customFormat="false" ht="12.75" hidden="false" customHeight="false" outlineLevel="0" collapsed="false">
      <c r="A29" s="6" t="n">
        <v>373.3491313</v>
      </c>
      <c r="B29" s="6" t="n">
        <v>2.39069434583531</v>
      </c>
      <c r="C29" s="8" t="s">
        <v>46</v>
      </c>
      <c r="D29" s="6" t="n">
        <v>20.69</v>
      </c>
      <c r="E29" s="6" t="n">
        <v>373.331785</v>
      </c>
      <c r="F29" s="6" t="n">
        <v>372.32396</v>
      </c>
      <c r="G29" s="6" t="n">
        <v>-0.0173462999999856</v>
      </c>
      <c r="H29" s="6" t="s">
        <v>136</v>
      </c>
      <c r="I29" s="6" t="s">
        <v>137</v>
      </c>
      <c r="J29" s="6" t="s">
        <v>98</v>
      </c>
      <c r="K29" s="6" t="s">
        <v>102</v>
      </c>
      <c r="L29" s="6" t="s">
        <v>102</v>
      </c>
      <c r="M29" s="6" t="n">
        <v>371.316135</v>
      </c>
      <c r="N29" s="6" t="n">
        <v>407.292812</v>
      </c>
      <c r="O29" s="6" t="n">
        <v>431.337265</v>
      </c>
      <c r="P29" s="6" t="n">
        <v>377.324314</v>
      </c>
      <c r="Q29" s="6" t="n">
        <v>393.298079</v>
      </c>
      <c r="R29" s="6" t="n">
        <v>409.272017</v>
      </c>
      <c r="S29" s="6" t="n">
        <v>390.358334</v>
      </c>
      <c r="T29" s="6" t="n">
        <v>379.339964</v>
      </c>
      <c r="U29" s="6" t="n">
        <v>395.313729</v>
      </c>
      <c r="V29" s="6" t="n">
        <v>411.287667</v>
      </c>
      <c r="W29" s="6" t="n">
        <v>385.348143</v>
      </c>
      <c r="X29" s="6" t="n">
        <v>417.295673</v>
      </c>
      <c r="Y29" s="6" t="n">
        <v>449.243549</v>
      </c>
    </row>
    <row r="30" customFormat="false" ht="12.75" hidden="false" customHeight="false" outlineLevel="0" collapsed="false">
      <c r="A30" s="6" t="n">
        <v>513.4097542</v>
      </c>
      <c r="B30" s="6" t="n">
        <v>-2.95366103515304</v>
      </c>
      <c r="C30" s="8" t="s">
        <v>65</v>
      </c>
      <c r="D30" s="6" t="n">
        <v>26.1318333333333</v>
      </c>
      <c r="E30" s="6" t="n">
        <v>513.4519</v>
      </c>
      <c r="F30" s="6" t="n">
        <v>512.444075</v>
      </c>
      <c r="G30" s="6" t="n">
        <v>0.0421458000000712</v>
      </c>
      <c r="H30" s="6" t="s">
        <v>138</v>
      </c>
      <c r="I30" s="6" t="s">
        <v>139</v>
      </c>
      <c r="J30" s="6" t="s">
        <v>98</v>
      </c>
      <c r="K30" s="6" t="s">
        <v>133</v>
      </c>
      <c r="L30" s="6" t="s">
        <v>133</v>
      </c>
      <c r="M30" s="6" t="n">
        <v>511.43625</v>
      </c>
      <c r="N30" s="6" t="n">
        <v>547.412927</v>
      </c>
      <c r="O30" s="6" t="n">
        <v>571.45738</v>
      </c>
      <c r="P30" s="6" t="n">
        <v>517.444429</v>
      </c>
      <c r="Q30" s="6" t="n">
        <v>533.418194</v>
      </c>
      <c r="R30" s="6" t="n">
        <v>549.392132</v>
      </c>
      <c r="S30" s="6" t="n">
        <v>530.478449</v>
      </c>
      <c r="T30" s="6" t="n">
        <v>519.460079</v>
      </c>
      <c r="U30" s="6" t="n">
        <v>535.433844</v>
      </c>
      <c r="V30" s="6" t="n">
        <v>551.407782</v>
      </c>
      <c r="W30" s="6" t="n">
        <v>525.468258</v>
      </c>
      <c r="X30" s="6" t="n">
        <v>557.415788</v>
      </c>
      <c r="Y30" s="6" t="n">
        <v>589.363664</v>
      </c>
    </row>
    <row r="31" customFormat="false" ht="12.75" hidden="false" customHeight="false" outlineLevel="0" collapsed="false">
      <c r="A31" s="6" t="n">
        <v>413.3243963</v>
      </c>
      <c r="B31" s="6" t="n">
        <v>2.99367921919387</v>
      </c>
      <c r="C31" s="8" t="s">
        <v>46</v>
      </c>
      <c r="D31" s="6" t="n">
        <v>30.0638333333333</v>
      </c>
      <c r="E31" s="6" t="n">
        <v>413.363085</v>
      </c>
      <c r="F31" s="6" t="n">
        <v>412.35526</v>
      </c>
      <c r="G31" s="6" t="n">
        <v>0.0386887000000229</v>
      </c>
      <c r="H31" s="6" t="s">
        <v>140</v>
      </c>
      <c r="I31" s="6" t="s">
        <v>141</v>
      </c>
      <c r="J31" s="6" t="s">
        <v>98</v>
      </c>
      <c r="K31" s="6" t="s">
        <v>102</v>
      </c>
      <c r="L31" s="6" t="s">
        <v>102</v>
      </c>
      <c r="M31" s="6" t="n">
        <v>411.347435</v>
      </c>
      <c r="N31" s="6" t="n">
        <v>447.324112</v>
      </c>
      <c r="O31" s="6" t="n">
        <v>471.368565</v>
      </c>
      <c r="P31" s="6" t="n">
        <v>417.355614</v>
      </c>
      <c r="Q31" s="6" t="n">
        <v>433.329379</v>
      </c>
      <c r="R31" s="6" t="n">
        <v>449.303317</v>
      </c>
      <c r="S31" s="6" t="n">
        <v>430.389634</v>
      </c>
      <c r="T31" s="6" t="n">
        <v>419.371264</v>
      </c>
      <c r="U31" s="6" t="n">
        <v>435.345029</v>
      </c>
      <c r="V31" s="6" t="n">
        <v>451.318967</v>
      </c>
      <c r="W31" s="6" t="n">
        <v>425.379443</v>
      </c>
      <c r="X31" s="6" t="n">
        <v>457.326973</v>
      </c>
      <c r="Y31" s="6" t="n">
        <v>489.274849</v>
      </c>
    </row>
    <row r="32" customFormat="false" ht="12.75" hidden="false" customHeight="false" outlineLevel="0" collapsed="false">
      <c r="A32" s="6" t="n">
        <v>929.8233906</v>
      </c>
      <c r="B32" s="6" t="n">
        <v>3.26100055688713</v>
      </c>
      <c r="C32" s="8" t="s">
        <v>46</v>
      </c>
      <c r="D32" s="6" t="n">
        <v>0.983</v>
      </c>
      <c r="E32" s="6" t="n">
        <v>929.853715</v>
      </c>
      <c r="F32" s="6" t="n">
        <v>928.84589</v>
      </c>
      <c r="G32" s="6" t="n">
        <v>0.0303244000000404</v>
      </c>
      <c r="H32" s="6" t="s">
        <v>142</v>
      </c>
      <c r="I32" s="6" t="s">
        <v>143</v>
      </c>
      <c r="J32" s="6" t="s">
        <v>98</v>
      </c>
      <c r="K32" s="6" t="s">
        <v>99</v>
      </c>
      <c r="L32" s="6" t="s">
        <v>99</v>
      </c>
      <c r="M32" s="6" t="n">
        <v>927.838065</v>
      </c>
      <c r="N32" s="6" t="n">
        <v>963.814742</v>
      </c>
      <c r="O32" s="6" t="n">
        <v>987.859195</v>
      </c>
      <c r="P32" s="6" t="n">
        <v>933.846244</v>
      </c>
      <c r="Q32" s="6" t="n">
        <v>949.820009</v>
      </c>
      <c r="R32" s="6" t="n">
        <v>965.793947</v>
      </c>
      <c r="S32" s="6" t="n">
        <v>946.880264</v>
      </c>
      <c r="T32" s="6" t="n">
        <v>935.861894</v>
      </c>
      <c r="U32" s="6" t="n">
        <v>951.835659</v>
      </c>
      <c r="V32" s="6" t="n">
        <v>967.809597</v>
      </c>
      <c r="W32" s="6" t="n">
        <v>941.870073</v>
      </c>
      <c r="X32" s="6" t="n">
        <v>973.817603</v>
      </c>
      <c r="Y32" s="6" t="n">
        <v>1005.765479</v>
      </c>
    </row>
    <row r="33" customFormat="false" ht="12.75" hidden="false" customHeight="false" outlineLevel="0" collapsed="false">
      <c r="A33" s="6" t="n">
        <v>541.4450526</v>
      </c>
      <c r="B33" s="6" t="n">
        <v>3.98549947857094</v>
      </c>
      <c r="C33" s="8" t="s">
        <v>46</v>
      </c>
      <c r="D33" s="6" t="n">
        <v>29.5485</v>
      </c>
      <c r="E33" s="6" t="n">
        <v>541.4832</v>
      </c>
      <c r="F33" s="6" t="n">
        <v>540.475375</v>
      </c>
      <c r="G33" s="6" t="n">
        <v>0.0381473999999571</v>
      </c>
      <c r="H33" s="6" t="s">
        <v>144</v>
      </c>
      <c r="I33" s="6" t="s">
        <v>145</v>
      </c>
      <c r="J33" s="6" t="s">
        <v>98</v>
      </c>
      <c r="K33" s="6" t="s">
        <v>133</v>
      </c>
      <c r="L33" s="6" t="s">
        <v>133</v>
      </c>
      <c r="M33" s="6" t="n">
        <v>539.46755</v>
      </c>
      <c r="N33" s="6" t="n">
        <v>575.444227</v>
      </c>
      <c r="O33" s="6" t="n">
        <v>599.48868</v>
      </c>
      <c r="P33" s="6" t="n">
        <v>545.475729</v>
      </c>
      <c r="Q33" s="6" t="n">
        <v>561.449494</v>
      </c>
      <c r="R33" s="6" t="n">
        <v>577.423432</v>
      </c>
      <c r="S33" s="6" t="n">
        <v>558.509749</v>
      </c>
      <c r="T33" s="6" t="n">
        <v>547.491379</v>
      </c>
      <c r="U33" s="6" t="n">
        <v>563.465144</v>
      </c>
      <c r="V33" s="6" t="n">
        <v>579.439082</v>
      </c>
      <c r="W33" s="6" t="n">
        <v>553.499558</v>
      </c>
      <c r="X33" s="6" t="n">
        <v>585.447088</v>
      </c>
      <c r="Y33" s="6" t="n">
        <v>617.394964</v>
      </c>
    </row>
    <row r="34" customFormat="false" ht="12.75" hidden="false" customHeight="false" outlineLevel="0" collapsed="false">
      <c r="A34" s="6" t="n">
        <v>579.4587846</v>
      </c>
      <c r="B34" s="6" t="n">
        <v>4.23022525087812</v>
      </c>
      <c r="C34" s="8" t="s">
        <v>46</v>
      </c>
      <c r="D34" s="6" t="n">
        <v>20.361</v>
      </c>
      <c r="E34" s="6" t="n">
        <v>579.49885</v>
      </c>
      <c r="F34" s="6" t="n">
        <v>578.491025</v>
      </c>
      <c r="G34" s="6" t="n">
        <v>0.0400654000001168</v>
      </c>
      <c r="H34" s="6" t="s">
        <v>131</v>
      </c>
      <c r="I34" s="6" t="s">
        <v>132</v>
      </c>
      <c r="J34" s="6" t="s">
        <v>98</v>
      </c>
      <c r="K34" s="6" t="s">
        <v>133</v>
      </c>
      <c r="L34" s="6" t="s">
        <v>133</v>
      </c>
      <c r="M34" s="6" t="n">
        <v>577.4832</v>
      </c>
      <c r="N34" s="6" t="n">
        <v>613.459877</v>
      </c>
      <c r="O34" s="6" t="n">
        <v>637.50433</v>
      </c>
      <c r="P34" s="6" t="n">
        <v>583.491379</v>
      </c>
      <c r="Q34" s="6" t="n">
        <v>599.465144</v>
      </c>
      <c r="R34" s="6" t="n">
        <v>615.439082</v>
      </c>
      <c r="S34" s="6" t="n">
        <v>596.525399</v>
      </c>
      <c r="T34" s="6" t="n">
        <v>585.507029</v>
      </c>
      <c r="U34" s="6" t="n">
        <v>601.480794</v>
      </c>
      <c r="V34" s="6" t="n">
        <v>617.454732</v>
      </c>
      <c r="W34" s="6" t="n">
        <v>591.515208</v>
      </c>
      <c r="X34" s="6" t="n">
        <v>623.462738</v>
      </c>
      <c r="Y34" s="6" t="n">
        <v>655.410614</v>
      </c>
    </row>
    <row r="35" customFormat="false" ht="12.75" hidden="false" customHeight="false" outlineLevel="0" collapsed="false">
      <c r="A35" s="6" t="n">
        <v>551.4988073</v>
      </c>
      <c r="B35" s="8" t="n">
        <v>-5.0340955881023</v>
      </c>
      <c r="C35" s="8" t="s">
        <v>65</v>
      </c>
      <c r="D35" s="6" t="n">
        <v>32.8036666666667</v>
      </c>
      <c r="E35" s="6" t="n">
        <v>551.46755</v>
      </c>
      <c r="F35" s="6" t="n">
        <v>550.459725</v>
      </c>
      <c r="G35" s="6" t="n">
        <v>-0.0312572999998793</v>
      </c>
      <c r="H35" s="6" t="s">
        <v>146</v>
      </c>
      <c r="I35" s="6" t="s">
        <v>147</v>
      </c>
      <c r="J35" s="6" t="s">
        <v>98</v>
      </c>
      <c r="K35" s="6" t="s">
        <v>133</v>
      </c>
      <c r="L35" s="6" t="s">
        <v>133</v>
      </c>
      <c r="M35" s="6" t="n">
        <v>549.4519</v>
      </c>
      <c r="N35" s="6" t="n">
        <v>585.428577</v>
      </c>
      <c r="O35" s="6" t="n">
        <v>609.47303</v>
      </c>
      <c r="P35" s="6" t="n">
        <v>555.460079</v>
      </c>
      <c r="Q35" s="6" t="n">
        <v>571.433844</v>
      </c>
      <c r="R35" s="6" t="n">
        <v>587.407782</v>
      </c>
      <c r="S35" s="6" t="n">
        <v>568.494099</v>
      </c>
      <c r="T35" s="6" t="n">
        <v>557.475729</v>
      </c>
      <c r="U35" s="6" t="n">
        <v>573.449494</v>
      </c>
      <c r="V35" s="6" t="n">
        <v>589.423432</v>
      </c>
      <c r="W35" s="6" t="n">
        <v>563.483908</v>
      </c>
      <c r="X35" s="6" t="n">
        <v>595.431438</v>
      </c>
      <c r="Y35" s="6" t="n">
        <v>627.379314</v>
      </c>
    </row>
    <row r="36" customFormat="false" ht="12.75" hidden="false" customHeight="false" outlineLevel="0" collapsed="false">
      <c r="A36" s="6" t="n">
        <v>315.2276335</v>
      </c>
      <c r="B36" s="8" t="n">
        <v>-5.40343987669773</v>
      </c>
      <c r="C36" s="8" t="s">
        <v>65</v>
      </c>
      <c r="D36" s="6" t="n">
        <v>26.4015</v>
      </c>
      <c r="E36" s="6" t="n">
        <v>315.253535</v>
      </c>
      <c r="F36" s="6" t="n">
        <v>314.24571</v>
      </c>
      <c r="G36" s="6" t="n">
        <v>0.0259014999999749</v>
      </c>
      <c r="H36" s="6" t="s">
        <v>117</v>
      </c>
      <c r="I36" s="6" t="s">
        <v>118</v>
      </c>
      <c r="J36" s="6" t="s">
        <v>98</v>
      </c>
      <c r="K36" s="6" t="s">
        <v>102</v>
      </c>
      <c r="L36" s="6" t="s">
        <v>102</v>
      </c>
      <c r="M36" s="6" t="n">
        <v>313.237885</v>
      </c>
      <c r="N36" s="6" t="n">
        <v>349.214562</v>
      </c>
      <c r="O36" s="6" t="n">
        <v>373.259015</v>
      </c>
      <c r="P36" s="6" t="n">
        <v>319.246064</v>
      </c>
      <c r="Q36" s="6" t="n">
        <v>335.219829</v>
      </c>
      <c r="R36" s="6" t="n">
        <v>351.193767</v>
      </c>
      <c r="S36" s="6" t="n">
        <v>332.280084</v>
      </c>
      <c r="T36" s="6" t="n">
        <v>321.261714</v>
      </c>
      <c r="U36" s="6" t="n">
        <v>337.235479</v>
      </c>
      <c r="V36" s="6" t="n">
        <v>353.209417</v>
      </c>
      <c r="W36" s="6" t="n">
        <v>327.269893</v>
      </c>
      <c r="X36" s="6" t="n">
        <v>359.217423</v>
      </c>
      <c r="Y36" s="6" t="n">
        <v>391.165299</v>
      </c>
    </row>
    <row r="37" customFormat="false" ht="12.75" hidden="false" customHeight="false" outlineLevel="0" collapsed="false">
      <c r="A37" s="6" t="n">
        <v>385.3192044</v>
      </c>
      <c r="B37" s="6" t="n">
        <v>7.24569956910654</v>
      </c>
      <c r="C37" s="8" t="s">
        <v>46</v>
      </c>
      <c r="D37" s="6" t="n">
        <v>20.7535833333333</v>
      </c>
      <c r="E37" s="6" t="n">
        <v>385.331785</v>
      </c>
      <c r="F37" s="6" t="n">
        <v>384.32396</v>
      </c>
      <c r="G37" s="6" t="n">
        <v>0.0125806000000352</v>
      </c>
      <c r="H37" s="6" t="s">
        <v>127</v>
      </c>
      <c r="I37" s="6" t="s">
        <v>128</v>
      </c>
      <c r="J37" s="6" t="s">
        <v>98</v>
      </c>
      <c r="K37" s="6" t="s">
        <v>102</v>
      </c>
      <c r="L37" s="6" t="s">
        <v>102</v>
      </c>
      <c r="M37" s="6" t="n">
        <v>383.316135</v>
      </c>
      <c r="N37" s="6" t="n">
        <v>419.292812</v>
      </c>
      <c r="O37" s="6" t="n">
        <v>443.337265</v>
      </c>
      <c r="P37" s="6" t="n">
        <v>389.324314</v>
      </c>
      <c r="Q37" s="6" t="n">
        <v>405.298079</v>
      </c>
      <c r="R37" s="6" t="n">
        <v>421.272017</v>
      </c>
      <c r="S37" s="6" t="n">
        <v>402.358334</v>
      </c>
      <c r="T37" s="6" t="n">
        <v>391.339964</v>
      </c>
      <c r="U37" s="6" t="n">
        <v>407.313729</v>
      </c>
      <c r="V37" s="6" t="n">
        <v>423.287667</v>
      </c>
      <c r="W37" s="6" t="n">
        <v>397.348143</v>
      </c>
      <c r="X37" s="6" t="n">
        <v>429.295673</v>
      </c>
      <c r="Y37" s="6" t="n">
        <v>461.243549</v>
      </c>
    </row>
    <row r="38" customFormat="false" ht="12.75" hidden="false" customHeight="false" outlineLevel="0" collapsed="false">
      <c r="A38" s="6" t="n">
        <v>413.3150503</v>
      </c>
      <c r="B38" s="6" t="n">
        <v>8.86798153437392</v>
      </c>
      <c r="C38" s="8" t="s">
        <v>46</v>
      </c>
      <c r="D38" s="6" t="n">
        <v>20.9818333333333</v>
      </c>
      <c r="E38" s="6" t="n">
        <v>413.363085</v>
      </c>
      <c r="F38" s="6" t="n">
        <v>412.35526</v>
      </c>
      <c r="G38" s="6" t="n">
        <v>0.0480347000000165</v>
      </c>
      <c r="H38" s="6" t="s">
        <v>140</v>
      </c>
      <c r="I38" s="6" t="s">
        <v>141</v>
      </c>
      <c r="J38" s="6" t="s">
        <v>98</v>
      </c>
      <c r="K38" s="6" t="s">
        <v>102</v>
      </c>
      <c r="L38" s="6" t="s">
        <v>102</v>
      </c>
      <c r="M38" s="6" t="n">
        <v>411.347435</v>
      </c>
      <c r="N38" s="6" t="n">
        <v>447.324112</v>
      </c>
      <c r="O38" s="6" t="n">
        <v>471.368565</v>
      </c>
      <c r="P38" s="6" t="n">
        <v>417.355614</v>
      </c>
      <c r="Q38" s="6" t="n">
        <v>433.329379</v>
      </c>
      <c r="R38" s="6" t="n">
        <v>449.303317</v>
      </c>
      <c r="S38" s="6" t="n">
        <v>430.389634</v>
      </c>
      <c r="T38" s="6" t="n">
        <v>419.371264</v>
      </c>
      <c r="U38" s="6" t="n">
        <v>435.345029</v>
      </c>
      <c r="V38" s="6" t="n">
        <v>451.318967</v>
      </c>
      <c r="W38" s="6" t="n">
        <v>425.379443</v>
      </c>
      <c r="X38" s="6" t="n">
        <v>457.326973</v>
      </c>
      <c r="Y38" s="6" t="n">
        <v>489.274849</v>
      </c>
    </row>
    <row r="39" customFormat="false" ht="12.75" hidden="false" customHeight="false" outlineLevel="0" collapsed="false">
      <c r="A39" s="6" t="n">
        <v>579.4581887</v>
      </c>
      <c r="B39" s="6" t="n">
        <v>-11.1429330993102</v>
      </c>
      <c r="C39" s="8" t="s">
        <v>65</v>
      </c>
      <c r="D39" s="6" t="n">
        <v>20.0291666666667</v>
      </c>
      <c r="E39" s="6" t="n">
        <v>579.49885</v>
      </c>
      <c r="F39" s="6" t="n">
        <v>578.491025</v>
      </c>
      <c r="G39" s="6" t="n">
        <v>0.0406613000000107</v>
      </c>
      <c r="H39" s="6" t="s">
        <v>131</v>
      </c>
      <c r="I39" s="6" t="s">
        <v>132</v>
      </c>
      <c r="J39" s="6" t="s">
        <v>98</v>
      </c>
      <c r="K39" s="6" t="s">
        <v>133</v>
      </c>
      <c r="L39" s="6" t="s">
        <v>133</v>
      </c>
      <c r="M39" s="6" t="n">
        <v>577.4832</v>
      </c>
      <c r="N39" s="6" t="n">
        <v>613.459877</v>
      </c>
      <c r="O39" s="6" t="n">
        <v>637.50433</v>
      </c>
      <c r="P39" s="6" t="n">
        <v>583.491379</v>
      </c>
      <c r="Q39" s="6" t="n">
        <v>599.465144</v>
      </c>
      <c r="R39" s="6" t="n">
        <v>615.439082</v>
      </c>
      <c r="S39" s="6" t="n">
        <v>596.525399</v>
      </c>
      <c r="T39" s="6" t="n">
        <v>585.507029</v>
      </c>
      <c r="U39" s="6" t="n">
        <v>601.480794</v>
      </c>
      <c r="V39" s="6" t="n">
        <v>617.454732</v>
      </c>
      <c r="W39" s="6" t="n">
        <v>591.515208</v>
      </c>
      <c r="X39" s="6" t="n">
        <v>623.462738</v>
      </c>
      <c r="Y39" s="6" t="n">
        <v>655.410614</v>
      </c>
    </row>
    <row r="40" customFormat="false" ht="12.75" hidden="false" customHeight="false" outlineLevel="0" collapsed="false">
      <c r="A40" s="6" t="n">
        <v>861.8369037</v>
      </c>
      <c r="B40" s="6" t="n">
        <v>12.2906665792262</v>
      </c>
      <c r="C40" s="8" t="s">
        <v>46</v>
      </c>
      <c r="D40" s="6" t="n">
        <v>1.01458333333333</v>
      </c>
      <c r="E40" s="6" t="n">
        <v>861.791115</v>
      </c>
      <c r="F40" s="6" t="n">
        <v>860.78329</v>
      </c>
      <c r="G40" s="6" t="n">
        <v>-0.0457887000000028</v>
      </c>
      <c r="H40" s="6" t="s">
        <v>148</v>
      </c>
      <c r="I40" s="6" t="s">
        <v>149</v>
      </c>
      <c r="J40" s="6" t="s">
        <v>98</v>
      </c>
      <c r="K40" s="6" t="s">
        <v>99</v>
      </c>
      <c r="L40" s="6" t="s">
        <v>99</v>
      </c>
      <c r="M40" s="6" t="n">
        <v>859.775465</v>
      </c>
      <c r="N40" s="6" t="n">
        <v>895.752142</v>
      </c>
      <c r="O40" s="6" t="n">
        <v>919.796595</v>
      </c>
      <c r="P40" s="6" t="n">
        <v>865.783644</v>
      </c>
      <c r="Q40" s="6" t="n">
        <v>881.757409</v>
      </c>
      <c r="R40" s="6" t="n">
        <v>897.731347</v>
      </c>
      <c r="S40" s="6" t="n">
        <v>878.817664</v>
      </c>
      <c r="T40" s="6" t="n">
        <v>867.799294</v>
      </c>
      <c r="U40" s="6" t="n">
        <v>883.773059</v>
      </c>
      <c r="V40" s="6" t="n">
        <v>899.746997</v>
      </c>
      <c r="W40" s="6" t="n">
        <v>873.807473</v>
      </c>
      <c r="X40" s="6" t="n">
        <v>905.755003</v>
      </c>
      <c r="Y40" s="6" t="n">
        <v>937.702879</v>
      </c>
    </row>
    <row r="41" customFormat="false" ht="12.75" hidden="false" customHeight="false" outlineLevel="0" collapsed="false">
      <c r="A41" s="6" t="n">
        <v>329.2834316</v>
      </c>
      <c r="B41" s="6" t="n">
        <v>14.8680002408356</v>
      </c>
      <c r="C41" s="8" t="s">
        <v>46</v>
      </c>
      <c r="D41" s="6" t="n">
        <v>20.67625</v>
      </c>
      <c r="E41" s="6" t="n">
        <v>329.269185</v>
      </c>
      <c r="F41" s="6" t="n">
        <v>328.26136</v>
      </c>
      <c r="G41" s="6" t="n">
        <v>-0.0142465999999217</v>
      </c>
      <c r="H41" s="6" t="s">
        <v>125</v>
      </c>
      <c r="I41" s="6" t="s">
        <v>126</v>
      </c>
      <c r="J41" s="6" t="s">
        <v>98</v>
      </c>
      <c r="K41" s="6" t="s">
        <v>102</v>
      </c>
      <c r="L41" s="6" t="s">
        <v>102</v>
      </c>
      <c r="M41" s="6" t="n">
        <v>327.253535</v>
      </c>
      <c r="N41" s="6" t="n">
        <v>363.230212</v>
      </c>
      <c r="O41" s="6" t="n">
        <v>387.274665</v>
      </c>
      <c r="P41" s="6" t="n">
        <v>333.261714</v>
      </c>
      <c r="Q41" s="6" t="n">
        <v>349.235479</v>
      </c>
      <c r="R41" s="6" t="n">
        <v>365.209417</v>
      </c>
      <c r="S41" s="6" t="n">
        <v>346.295734</v>
      </c>
      <c r="T41" s="6" t="n">
        <v>335.277364</v>
      </c>
      <c r="U41" s="6" t="n">
        <v>351.251129</v>
      </c>
      <c r="V41" s="6" t="n">
        <v>367.225067</v>
      </c>
      <c r="W41" s="6" t="n">
        <v>341.285543</v>
      </c>
      <c r="X41" s="6" t="n">
        <v>373.233073</v>
      </c>
      <c r="Y41" s="6" t="n">
        <v>405.180949</v>
      </c>
    </row>
    <row r="42" customFormat="false" ht="12.75" hidden="false" customHeight="false" outlineLevel="0" collapsed="false">
      <c r="A42" s="6" t="n">
        <v>387.3108281</v>
      </c>
      <c r="B42" s="6" t="n">
        <v>51.2847258802681</v>
      </c>
      <c r="C42" s="8" t="s">
        <v>46</v>
      </c>
      <c r="D42" s="6" t="n">
        <v>20.017</v>
      </c>
      <c r="E42" s="6" t="n">
        <v>387.347435</v>
      </c>
      <c r="F42" s="6" t="n">
        <v>386.33961</v>
      </c>
      <c r="G42" s="6" t="n">
        <v>0.036606900000038</v>
      </c>
      <c r="H42" s="6" t="s">
        <v>103</v>
      </c>
      <c r="I42" s="6" t="s">
        <v>104</v>
      </c>
      <c r="J42" s="6" t="s">
        <v>98</v>
      </c>
      <c r="K42" s="6" t="s">
        <v>102</v>
      </c>
      <c r="L42" s="6" t="s">
        <v>102</v>
      </c>
      <c r="M42" s="6" t="n">
        <v>385.331785</v>
      </c>
      <c r="N42" s="6" t="n">
        <v>421.308462</v>
      </c>
      <c r="O42" s="6" t="n">
        <v>445.352915</v>
      </c>
      <c r="P42" s="6" t="n">
        <v>391.339964</v>
      </c>
      <c r="Q42" s="6" t="n">
        <v>407.313729</v>
      </c>
      <c r="R42" s="6" t="n">
        <v>423.287667</v>
      </c>
      <c r="S42" s="6" t="n">
        <v>404.373984</v>
      </c>
      <c r="T42" s="6" t="n">
        <v>393.355614</v>
      </c>
      <c r="U42" s="6" t="n">
        <v>409.329379</v>
      </c>
      <c r="V42" s="6" t="n">
        <v>425.303317</v>
      </c>
      <c r="W42" s="6" t="n">
        <v>399.363793</v>
      </c>
      <c r="X42" s="6" t="n">
        <v>431.311323</v>
      </c>
      <c r="Y42" s="6" t="n">
        <v>463.259199</v>
      </c>
    </row>
    <row r="43" customFormat="false" ht="12.75" hidden="false" customHeight="false" outlineLevel="0" collapsed="false">
      <c r="A43" s="6" t="n">
        <v>801.6806206</v>
      </c>
      <c r="B43" s="6" t="n">
        <v>85.765419222053</v>
      </c>
      <c r="C43" s="8" t="s">
        <v>46</v>
      </c>
      <c r="D43" s="6" t="n">
        <v>22.8126666666667</v>
      </c>
      <c r="E43" s="6" t="n">
        <v>801.697215</v>
      </c>
      <c r="F43" s="6" t="n">
        <v>800.68939</v>
      </c>
      <c r="G43" s="6" t="n">
        <v>0.0165944000000309</v>
      </c>
      <c r="H43" s="6" t="s">
        <v>150</v>
      </c>
      <c r="I43" s="6" t="s">
        <v>151</v>
      </c>
      <c r="J43" s="6" t="s">
        <v>98</v>
      </c>
      <c r="K43" s="6" t="s">
        <v>99</v>
      </c>
      <c r="L43" s="6" t="s">
        <v>99</v>
      </c>
      <c r="M43" s="6" t="n">
        <v>799.681565</v>
      </c>
      <c r="N43" s="6" t="n">
        <v>835.658242</v>
      </c>
      <c r="O43" s="6" t="n">
        <v>859.702695</v>
      </c>
      <c r="P43" s="6" t="n">
        <v>805.689744</v>
      </c>
      <c r="Q43" s="6" t="n">
        <v>821.663509</v>
      </c>
      <c r="R43" s="6" t="n">
        <v>837.637447</v>
      </c>
      <c r="S43" s="6" t="n">
        <v>818.723764</v>
      </c>
      <c r="T43" s="6" t="n">
        <v>807.705394</v>
      </c>
      <c r="U43" s="6" t="n">
        <v>823.679159</v>
      </c>
      <c r="V43" s="6" t="n">
        <v>839.653097</v>
      </c>
      <c r="W43" s="6" t="n">
        <v>813.713573</v>
      </c>
      <c r="X43" s="6" t="n">
        <v>845.661103</v>
      </c>
      <c r="Y43" s="6" t="n">
        <v>877.608979</v>
      </c>
    </row>
    <row r="44" customFormat="false" ht="12.75" hidden="false" customHeight="false" outlineLevel="0" collapsed="false">
      <c r="A44" s="6" t="n">
        <v>413.3237891</v>
      </c>
      <c r="B44" s="6" t="n">
        <v>145.383650416142</v>
      </c>
      <c r="C44" s="8" t="s">
        <v>46</v>
      </c>
      <c r="D44" s="6" t="n">
        <v>20.0423333333333</v>
      </c>
      <c r="E44" s="6" t="n">
        <v>413.363085</v>
      </c>
      <c r="F44" s="6" t="n">
        <v>412.35526</v>
      </c>
      <c r="G44" s="6" t="n">
        <v>0.0392959000000133</v>
      </c>
      <c r="H44" s="6" t="s">
        <v>140</v>
      </c>
      <c r="I44" s="6" t="s">
        <v>141</v>
      </c>
      <c r="J44" s="6" t="s">
        <v>98</v>
      </c>
      <c r="K44" s="6" t="s">
        <v>102</v>
      </c>
      <c r="L44" s="6" t="s">
        <v>102</v>
      </c>
      <c r="M44" s="6" t="n">
        <v>411.347435</v>
      </c>
      <c r="N44" s="6" t="n">
        <v>447.324112</v>
      </c>
      <c r="O44" s="6" t="n">
        <v>471.368565</v>
      </c>
      <c r="P44" s="6" t="n">
        <v>417.355614</v>
      </c>
      <c r="Q44" s="6" t="n">
        <v>433.329379</v>
      </c>
      <c r="R44" s="6" t="n">
        <v>449.303317</v>
      </c>
      <c r="S44" s="6" t="n">
        <v>430.389634</v>
      </c>
      <c r="T44" s="6" t="n">
        <v>419.371264</v>
      </c>
      <c r="U44" s="6" t="n">
        <v>435.345029</v>
      </c>
      <c r="V44" s="6" t="n">
        <v>451.318967</v>
      </c>
      <c r="W44" s="6" t="n">
        <v>425.379443</v>
      </c>
      <c r="X44" s="6" t="n">
        <v>457.326973</v>
      </c>
      <c r="Y44" s="6" t="n">
        <v>489.274849</v>
      </c>
    </row>
    <row r="45" customFormat="false" ht="12.75" hidden="false" customHeight="false" outlineLevel="0" collapsed="false">
      <c r="A45" s="6" t="n">
        <v>401.3265607</v>
      </c>
      <c r="B45" s="6" t="n">
        <v>378.900053712303</v>
      </c>
      <c r="C45" s="8" t="s">
        <v>46</v>
      </c>
      <c r="D45" s="6" t="n">
        <v>20.7088333333333</v>
      </c>
      <c r="E45" s="6" t="n">
        <v>401.363085</v>
      </c>
      <c r="F45" s="6" t="n">
        <v>400.35526</v>
      </c>
      <c r="G45" s="6" t="n">
        <v>0.0365242999999964</v>
      </c>
      <c r="H45" s="6" t="s">
        <v>152</v>
      </c>
      <c r="I45" s="6" t="s">
        <v>153</v>
      </c>
      <c r="J45" s="6" t="s">
        <v>98</v>
      </c>
      <c r="K45" s="6" t="s">
        <v>102</v>
      </c>
      <c r="L45" s="6" t="s">
        <v>102</v>
      </c>
      <c r="M45" s="6" t="n">
        <v>399.347435</v>
      </c>
      <c r="N45" s="6" t="n">
        <v>435.324112</v>
      </c>
      <c r="O45" s="6" t="n">
        <v>459.368565</v>
      </c>
      <c r="P45" s="6" t="n">
        <v>405.355614</v>
      </c>
      <c r="Q45" s="6" t="n">
        <v>421.329379</v>
      </c>
      <c r="R45" s="6" t="n">
        <v>437.303317</v>
      </c>
      <c r="S45" s="6" t="n">
        <v>418.389634</v>
      </c>
      <c r="T45" s="6" t="n">
        <v>407.371264</v>
      </c>
      <c r="U45" s="6" t="n">
        <v>423.345029</v>
      </c>
      <c r="V45" s="6" t="n">
        <v>439.318967</v>
      </c>
      <c r="W45" s="6" t="n">
        <v>413.379443</v>
      </c>
      <c r="X45" s="6" t="n">
        <v>445.326973</v>
      </c>
      <c r="Y45" s="6" t="n">
        <v>477.274849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cols>
    <col collapsed="false" customWidth="true" hidden="false" outlineLevel="0" max="4" min="1" style="6" width="14.99"/>
    <col collapsed="false" customWidth="false" hidden="false" outlineLevel="0" max="7" min="5" style="6" width="9.14"/>
    <col collapsed="false" customWidth="true" hidden="false" outlineLevel="0" max="8" min="8" style="6" width="20.7"/>
    <col collapsed="false" customWidth="true" hidden="false" outlineLevel="0" max="9" min="9" style="6" width="19.28"/>
    <col collapsed="false" customWidth="true" hidden="false" outlineLevel="0" max="10" min="10" style="6" width="21.13"/>
    <col collapsed="false" customWidth="true" hidden="false" outlineLevel="0" max="11" min="11" style="6" width="50.7"/>
    <col collapsed="false" customWidth="true" hidden="false" outlineLevel="0" max="12" min="12" style="6" width="45.42"/>
    <col collapsed="false" customWidth="false" hidden="false" outlineLevel="0" max="257" min="13" style="6" width="9.14"/>
  </cols>
  <sheetData>
    <row r="1" s="8" customFormat="true" ht="12.75" hidden="false" customHeight="false" outlineLevel="0" collapsed="false">
      <c r="A1" s="7" t="s">
        <v>21</v>
      </c>
      <c r="B1" s="7" t="s">
        <v>22</v>
      </c>
      <c r="C1" s="7" t="s">
        <v>23</v>
      </c>
      <c r="D1" s="7" t="s">
        <v>24</v>
      </c>
      <c r="E1" s="7" t="s">
        <v>25</v>
      </c>
      <c r="F1" s="7" t="s">
        <v>26</v>
      </c>
      <c r="G1" s="7" t="s">
        <v>27</v>
      </c>
      <c r="H1" s="7" t="s">
        <v>28</v>
      </c>
      <c r="I1" s="7" t="s">
        <v>29</v>
      </c>
      <c r="J1" s="7" t="s">
        <v>30</v>
      </c>
      <c r="K1" s="7" t="s">
        <v>31</v>
      </c>
      <c r="L1" s="7" t="s">
        <v>32</v>
      </c>
      <c r="M1" s="7" t="s">
        <v>33</v>
      </c>
      <c r="N1" s="7" t="s">
        <v>34</v>
      </c>
      <c r="O1" s="7" t="s">
        <v>35</v>
      </c>
      <c r="P1" s="7" t="s">
        <v>36</v>
      </c>
      <c r="Q1" s="7" t="s">
        <v>37</v>
      </c>
      <c r="R1" s="7" t="s">
        <v>38</v>
      </c>
      <c r="S1" s="7" t="s">
        <v>39</v>
      </c>
      <c r="T1" s="7" t="s">
        <v>40</v>
      </c>
      <c r="U1" s="7" t="s">
        <v>41</v>
      </c>
      <c r="V1" s="7" t="s">
        <v>42</v>
      </c>
      <c r="W1" s="7" t="s">
        <v>43</v>
      </c>
      <c r="X1" s="7" t="s">
        <v>44</v>
      </c>
      <c r="Y1" s="7" t="s">
        <v>45</v>
      </c>
    </row>
    <row r="2" customFormat="false" ht="12.75" hidden="false" customHeight="false" outlineLevel="0" collapsed="false">
      <c r="A2" s="6" t="n">
        <v>844.5765787</v>
      </c>
      <c r="B2" s="6" t="n">
        <v>4.03038168921693</v>
      </c>
      <c r="C2" s="8" t="s">
        <v>46</v>
      </c>
      <c r="D2" s="6" t="n">
        <v>20.6771666666667</v>
      </c>
      <c r="E2" s="6" t="n">
        <v>844.54357</v>
      </c>
      <c r="F2" s="6" t="n">
        <v>843.535745</v>
      </c>
      <c r="G2" s="6" t="n">
        <v>-0.0330086999999821</v>
      </c>
      <c r="H2" s="6" t="s">
        <v>154</v>
      </c>
      <c r="I2" s="6" t="s">
        <v>155</v>
      </c>
      <c r="J2" s="6" t="s">
        <v>156</v>
      </c>
      <c r="K2" s="6" t="s">
        <v>157</v>
      </c>
      <c r="L2" s="6" t="s">
        <v>157</v>
      </c>
      <c r="M2" s="6" t="n">
        <v>842.52792</v>
      </c>
      <c r="N2" s="6" t="n">
        <v>878.504597</v>
      </c>
      <c r="O2" s="6" t="n">
        <v>902.54905</v>
      </c>
      <c r="P2" s="6" t="n">
        <v>848.536099</v>
      </c>
      <c r="Q2" s="6" t="n">
        <v>864.509864</v>
      </c>
      <c r="R2" s="6" t="n">
        <v>880.483802</v>
      </c>
      <c r="S2" s="6" t="n">
        <v>861.570119</v>
      </c>
      <c r="T2" s="6" t="n">
        <v>850.551749</v>
      </c>
      <c r="U2" s="6" t="n">
        <v>866.525514</v>
      </c>
      <c r="V2" s="6" t="n">
        <v>882.499452</v>
      </c>
      <c r="W2" s="6" t="n">
        <v>856.559928</v>
      </c>
      <c r="X2" s="6" t="n">
        <v>888.507458</v>
      </c>
      <c r="Y2" s="6" t="n">
        <v>920.455334</v>
      </c>
    </row>
    <row r="3" customFormat="false" ht="12.75" hidden="false" customHeight="false" outlineLevel="0" collapsed="false">
      <c r="A3" s="6" t="n">
        <v>858.5252409</v>
      </c>
      <c r="B3" s="6" t="n">
        <v>2.10737103749978</v>
      </c>
      <c r="C3" s="8" t="s">
        <v>46</v>
      </c>
      <c r="D3" s="6" t="n">
        <v>14.991</v>
      </c>
      <c r="E3" s="6" t="n">
        <v>858.55922</v>
      </c>
      <c r="F3" s="6" t="n">
        <v>857.551395</v>
      </c>
      <c r="G3" s="6" t="n">
        <v>0.0339791000000105</v>
      </c>
      <c r="H3" s="6" t="s">
        <v>158</v>
      </c>
      <c r="I3" s="6" t="s">
        <v>159</v>
      </c>
      <c r="J3" s="6" t="s">
        <v>156</v>
      </c>
      <c r="K3" s="6" t="s">
        <v>157</v>
      </c>
      <c r="L3" s="6" t="s">
        <v>157</v>
      </c>
      <c r="M3" s="6" t="n">
        <v>856.54357</v>
      </c>
      <c r="N3" s="6" t="n">
        <v>892.520247</v>
      </c>
      <c r="O3" s="6" t="n">
        <v>916.5647</v>
      </c>
      <c r="P3" s="6" t="n">
        <v>862.551749</v>
      </c>
      <c r="Q3" s="6" t="n">
        <v>878.525514</v>
      </c>
      <c r="R3" s="6" t="n">
        <v>894.499452</v>
      </c>
      <c r="S3" s="6" t="n">
        <v>875.585769</v>
      </c>
      <c r="T3" s="6" t="n">
        <v>864.567399</v>
      </c>
      <c r="U3" s="6" t="n">
        <v>880.541164</v>
      </c>
      <c r="V3" s="6" t="n">
        <v>896.515102</v>
      </c>
      <c r="W3" s="6" t="n">
        <v>870.575578</v>
      </c>
      <c r="X3" s="6" t="n">
        <v>902.523108</v>
      </c>
      <c r="Y3" s="6" t="n">
        <v>934.470984</v>
      </c>
    </row>
    <row r="4" customFormat="false" ht="12.75" hidden="false" customHeight="false" outlineLevel="0" collapsed="false">
      <c r="A4" s="6" t="n">
        <v>737.5628663</v>
      </c>
      <c r="B4" s="6" t="n">
        <v>-254.487582000587</v>
      </c>
      <c r="C4" s="8" t="s">
        <v>65</v>
      </c>
      <c r="D4" s="6" t="n">
        <v>26.1325</v>
      </c>
      <c r="E4" s="6" t="n">
        <v>737.569646</v>
      </c>
      <c r="F4" s="6" t="n">
        <v>736.561821</v>
      </c>
      <c r="G4" s="6" t="n">
        <v>0.00677970000003825</v>
      </c>
      <c r="H4" s="6" t="s">
        <v>160</v>
      </c>
      <c r="I4" s="6" t="s">
        <v>161</v>
      </c>
      <c r="J4" s="6" t="s">
        <v>156</v>
      </c>
      <c r="K4" s="6" t="s">
        <v>162</v>
      </c>
      <c r="L4" s="6" t="s">
        <v>162</v>
      </c>
      <c r="M4" s="6" t="n">
        <v>735.553996</v>
      </c>
      <c r="N4" s="6" t="n">
        <v>771.530673</v>
      </c>
      <c r="O4" s="6" t="n">
        <v>795.575126</v>
      </c>
      <c r="P4" s="6" t="n">
        <v>741.562175</v>
      </c>
      <c r="Q4" s="6" t="n">
        <v>757.53594</v>
      </c>
      <c r="R4" s="6" t="n">
        <v>773.509878</v>
      </c>
      <c r="S4" s="6" t="n">
        <v>754.596195</v>
      </c>
      <c r="T4" s="6" t="n">
        <v>743.577825</v>
      </c>
      <c r="U4" s="6" t="n">
        <v>759.55159</v>
      </c>
      <c r="V4" s="6" t="n">
        <v>775.525528</v>
      </c>
      <c r="W4" s="6" t="n">
        <v>749.586004</v>
      </c>
      <c r="X4" s="6" t="n">
        <v>781.533534</v>
      </c>
      <c r="Y4" s="6" t="n">
        <v>813.48141</v>
      </c>
    </row>
    <row r="5" customFormat="false" ht="12.75" hidden="false" customHeight="false" outlineLevel="0" collapsed="false">
      <c r="A5" s="6" t="n">
        <v>828.5151137</v>
      </c>
      <c r="B5" s="6" t="n">
        <v>1.81301200574627</v>
      </c>
      <c r="C5" s="8" t="s">
        <v>46</v>
      </c>
      <c r="D5" s="6" t="n">
        <v>15.2141666666667</v>
      </c>
      <c r="E5" s="6" t="n">
        <v>828.51227</v>
      </c>
      <c r="F5" s="6" t="n">
        <v>827.504445</v>
      </c>
      <c r="G5" s="6" t="n">
        <v>-0.00284369999997125</v>
      </c>
      <c r="H5" s="6" t="s">
        <v>163</v>
      </c>
      <c r="I5" s="6" t="s">
        <v>164</v>
      </c>
      <c r="J5" s="6" t="s">
        <v>156</v>
      </c>
      <c r="K5" s="6" t="s">
        <v>157</v>
      </c>
      <c r="L5" s="6" t="s">
        <v>157</v>
      </c>
      <c r="M5" s="6" t="n">
        <v>826.49662</v>
      </c>
      <c r="N5" s="6" t="n">
        <v>862.473297</v>
      </c>
      <c r="O5" s="6" t="n">
        <v>886.51775</v>
      </c>
      <c r="P5" s="6" t="n">
        <v>832.504799</v>
      </c>
      <c r="Q5" s="6" t="n">
        <v>848.478564</v>
      </c>
      <c r="R5" s="6" t="n">
        <v>864.452502</v>
      </c>
      <c r="S5" s="6" t="n">
        <v>845.538819</v>
      </c>
      <c r="T5" s="6" t="n">
        <v>834.520449</v>
      </c>
      <c r="U5" s="6" t="n">
        <v>850.494214</v>
      </c>
      <c r="V5" s="6" t="n">
        <v>866.468152</v>
      </c>
      <c r="W5" s="6" t="n">
        <v>840.528628</v>
      </c>
      <c r="X5" s="6" t="n">
        <v>872.476158</v>
      </c>
      <c r="Y5" s="6" t="n">
        <v>904.424034</v>
      </c>
    </row>
    <row r="6" customFormat="false" ht="12.75" hidden="false" customHeight="false" outlineLevel="0" collapsed="false">
      <c r="A6" s="6" t="n">
        <v>830.5605987</v>
      </c>
      <c r="B6" s="6" t="n">
        <v>-1.84859197650359</v>
      </c>
      <c r="C6" s="8" t="s">
        <v>65</v>
      </c>
      <c r="D6" s="6" t="n">
        <v>21.7441666666667</v>
      </c>
      <c r="E6" s="6" t="n">
        <v>830.52792</v>
      </c>
      <c r="F6" s="6" t="n">
        <v>829.520095</v>
      </c>
      <c r="G6" s="6" t="n">
        <v>-0.0326787000000195</v>
      </c>
      <c r="H6" s="6" t="s">
        <v>165</v>
      </c>
      <c r="I6" s="6" t="s">
        <v>166</v>
      </c>
      <c r="J6" s="6" t="s">
        <v>156</v>
      </c>
      <c r="K6" s="6" t="s">
        <v>157</v>
      </c>
      <c r="L6" s="6" t="s">
        <v>157</v>
      </c>
      <c r="M6" s="6" t="n">
        <v>828.51227</v>
      </c>
      <c r="N6" s="6" t="n">
        <v>864.488947</v>
      </c>
      <c r="O6" s="6" t="n">
        <v>888.5334</v>
      </c>
      <c r="P6" s="6" t="n">
        <v>834.520449</v>
      </c>
      <c r="Q6" s="6" t="n">
        <v>850.494214</v>
      </c>
      <c r="R6" s="6" t="n">
        <v>866.468152</v>
      </c>
      <c r="S6" s="6" t="n">
        <v>847.554469</v>
      </c>
      <c r="T6" s="6" t="n">
        <v>836.536099</v>
      </c>
      <c r="U6" s="6" t="n">
        <v>852.509864</v>
      </c>
      <c r="V6" s="6" t="n">
        <v>868.483802</v>
      </c>
      <c r="W6" s="6" t="n">
        <v>842.544278</v>
      </c>
      <c r="X6" s="6" t="n">
        <v>874.491808</v>
      </c>
      <c r="Y6" s="6" t="n">
        <v>906.439684</v>
      </c>
    </row>
    <row r="7" customFormat="false" ht="12.75" hidden="false" customHeight="false" outlineLevel="0" collapsed="false">
      <c r="A7" s="6" t="n">
        <v>872.5429514</v>
      </c>
      <c r="B7" s="6" t="n">
        <v>1.69846939424494</v>
      </c>
      <c r="C7" s="8" t="s">
        <v>46</v>
      </c>
      <c r="D7" s="6" t="n">
        <v>15.3205833333333</v>
      </c>
      <c r="E7" s="6" t="n">
        <v>872.57487</v>
      </c>
      <c r="F7" s="6" t="n">
        <v>871.567045</v>
      </c>
      <c r="G7" s="6" t="n">
        <v>0.03191860000004</v>
      </c>
      <c r="H7" s="6" t="s">
        <v>167</v>
      </c>
      <c r="I7" s="6" t="s">
        <v>168</v>
      </c>
      <c r="J7" s="6" t="s">
        <v>156</v>
      </c>
      <c r="K7" s="6" t="s">
        <v>157</v>
      </c>
      <c r="L7" s="6" t="s">
        <v>157</v>
      </c>
      <c r="M7" s="6" t="n">
        <v>870.55922</v>
      </c>
      <c r="N7" s="6" t="n">
        <v>906.535897</v>
      </c>
      <c r="O7" s="6" t="n">
        <v>930.58035</v>
      </c>
      <c r="P7" s="6" t="n">
        <v>876.567399</v>
      </c>
      <c r="Q7" s="6" t="n">
        <v>892.541164</v>
      </c>
      <c r="R7" s="6" t="n">
        <v>908.515102</v>
      </c>
      <c r="S7" s="6" t="n">
        <v>889.601419</v>
      </c>
      <c r="T7" s="6" t="n">
        <v>878.583049</v>
      </c>
      <c r="U7" s="6" t="n">
        <v>894.556814</v>
      </c>
      <c r="V7" s="6" t="n">
        <v>910.530752</v>
      </c>
      <c r="W7" s="6" t="n">
        <v>884.591228</v>
      </c>
      <c r="X7" s="6" t="n">
        <v>916.538758</v>
      </c>
      <c r="Y7" s="6" t="n">
        <v>948.486634</v>
      </c>
    </row>
    <row r="8" customFormat="false" ht="12.75" hidden="false" customHeight="false" outlineLevel="0" collapsed="false">
      <c r="A8" s="6" t="n">
        <v>723.5348976</v>
      </c>
      <c r="B8" s="6" t="n">
        <v>2.55994279382134</v>
      </c>
      <c r="C8" s="8" t="s">
        <v>46</v>
      </c>
      <c r="D8" s="6" t="n">
        <v>18.5183333333333</v>
      </c>
      <c r="E8" s="6" t="n">
        <v>723.553996</v>
      </c>
      <c r="F8" s="6" t="n">
        <v>722.546171</v>
      </c>
      <c r="G8" s="6" t="n">
        <v>0.0190983999999617</v>
      </c>
      <c r="H8" s="6" t="s">
        <v>169</v>
      </c>
      <c r="I8" s="6" t="s">
        <v>170</v>
      </c>
      <c r="J8" s="6" t="s">
        <v>156</v>
      </c>
      <c r="K8" s="6" t="s">
        <v>162</v>
      </c>
      <c r="L8" s="6" t="s">
        <v>162</v>
      </c>
      <c r="M8" s="6" t="n">
        <v>721.538346</v>
      </c>
      <c r="N8" s="6" t="n">
        <v>757.515023</v>
      </c>
      <c r="O8" s="6" t="n">
        <v>781.559476</v>
      </c>
      <c r="P8" s="6" t="n">
        <v>727.546525</v>
      </c>
      <c r="Q8" s="6" t="n">
        <v>743.52029</v>
      </c>
      <c r="R8" s="6" t="n">
        <v>759.494228</v>
      </c>
      <c r="S8" s="6" t="n">
        <v>740.580545</v>
      </c>
      <c r="T8" s="6" t="n">
        <v>729.562175</v>
      </c>
      <c r="U8" s="6" t="n">
        <v>745.53594</v>
      </c>
      <c r="V8" s="6" t="n">
        <v>761.509878</v>
      </c>
      <c r="W8" s="6" t="n">
        <v>735.570354</v>
      </c>
      <c r="X8" s="6" t="n">
        <v>767.517884</v>
      </c>
      <c r="Y8" s="6" t="n">
        <v>799.46576</v>
      </c>
    </row>
    <row r="9" customFormat="false" ht="12.75" hidden="false" customHeight="false" outlineLevel="0" collapsed="false">
      <c r="A9" s="6" t="n">
        <v>709.5418342</v>
      </c>
      <c r="B9" s="6" t="n">
        <v>1.07441818597921</v>
      </c>
      <c r="C9" s="8" t="s">
        <v>46</v>
      </c>
      <c r="D9" s="6" t="n">
        <v>34.448</v>
      </c>
      <c r="E9" s="6" t="n">
        <v>709.538346</v>
      </c>
      <c r="F9" s="6" t="n">
        <v>708.530521</v>
      </c>
      <c r="G9" s="6" t="n">
        <v>-0.0034881999999925</v>
      </c>
      <c r="H9" s="6" t="s">
        <v>171</v>
      </c>
      <c r="I9" s="6" t="s">
        <v>172</v>
      </c>
      <c r="J9" s="6" t="s">
        <v>156</v>
      </c>
      <c r="K9" s="6" t="s">
        <v>162</v>
      </c>
      <c r="L9" s="6" t="s">
        <v>162</v>
      </c>
      <c r="M9" s="6" t="n">
        <v>707.522696</v>
      </c>
      <c r="N9" s="6" t="n">
        <v>743.499373</v>
      </c>
      <c r="O9" s="6" t="n">
        <v>767.543826</v>
      </c>
      <c r="P9" s="6" t="n">
        <v>713.530875</v>
      </c>
      <c r="Q9" s="6" t="n">
        <v>729.50464</v>
      </c>
      <c r="R9" s="6" t="n">
        <v>745.478578</v>
      </c>
      <c r="S9" s="6" t="n">
        <v>726.564895</v>
      </c>
      <c r="T9" s="6" t="n">
        <v>715.546525</v>
      </c>
      <c r="U9" s="6" t="n">
        <v>731.52029</v>
      </c>
      <c r="V9" s="6" t="n">
        <v>747.494228</v>
      </c>
      <c r="W9" s="6" t="n">
        <v>721.554704</v>
      </c>
      <c r="X9" s="6" t="n">
        <v>753.502234</v>
      </c>
      <c r="Y9" s="6" t="n">
        <v>785.45011</v>
      </c>
    </row>
    <row r="10" customFormat="false" ht="12.75" hidden="false" customHeight="false" outlineLevel="0" collapsed="false">
      <c r="A10" s="6" t="n">
        <v>681.5108832</v>
      </c>
      <c r="B10" s="6" t="n">
        <v>1.01350842134167</v>
      </c>
      <c r="C10" s="8" t="s">
        <v>46</v>
      </c>
      <c r="D10" s="6" t="n">
        <v>24.3106666666667</v>
      </c>
      <c r="E10" s="6" t="n">
        <v>681.507046</v>
      </c>
      <c r="F10" s="6" t="n">
        <v>680.499221</v>
      </c>
      <c r="G10" s="6" t="n">
        <v>-0.00383719999990717</v>
      </c>
      <c r="H10" s="6" t="s">
        <v>173</v>
      </c>
      <c r="I10" s="6" t="s">
        <v>174</v>
      </c>
      <c r="J10" s="6" t="s">
        <v>156</v>
      </c>
      <c r="K10" s="6" t="s">
        <v>162</v>
      </c>
      <c r="L10" s="6" t="s">
        <v>162</v>
      </c>
      <c r="M10" s="6" t="n">
        <v>679.491396</v>
      </c>
      <c r="N10" s="6" t="n">
        <v>715.468073</v>
      </c>
      <c r="O10" s="6" t="n">
        <v>739.512526</v>
      </c>
      <c r="P10" s="6" t="n">
        <v>685.499575</v>
      </c>
      <c r="Q10" s="6" t="n">
        <v>701.47334</v>
      </c>
      <c r="R10" s="6" t="n">
        <v>717.447278</v>
      </c>
      <c r="S10" s="6" t="n">
        <v>698.533595</v>
      </c>
      <c r="T10" s="6" t="n">
        <v>687.515225</v>
      </c>
      <c r="U10" s="6" t="n">
        <v>703.48899</v>
      </c>
      <c r="V10" s="6" t="n">
        <v>719.462928</v>
      </c>
      <c r="W10" s="6" t="n">
        <v>693.523404</v>
      </c>
      <c r="X10" s="6" t="n">
        <v>725.470934</v>
      </c>
      <c r="Y10" s="6" t="n">
        <v>757.41881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42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4" min="1" style="6" width="15.13"/>
    <col collapsed="false" customWidth="true" hidden="false" outlineLevel="0" max="8" min="8" style="0" width="60.99"/>
    <col collapsed="false" customWidth="true" hidden="false" outlineLevel="0" max="9" min="9" style="0" width="22.14"/>
    <col collapsed="false" customWidth="true" hidden="false" outlineLevel="0" max="10" min="10" style="0" width="29.56"/>
    <col collapsed="false" customWidth="true" hidden="false" outlineLevel="0" max="11" min="11" style="0" width="53.99"/>
    <col collapsed="false" customWidth="true" hidden="false" outlineLevel="0" max="12" min="12" style="0" width="43.85"/>
  </cols>
  <sheetData>
    <row r="1" s="12" customFormat="true" ht="12.75" hidden="false" customHeight="false" outlineLevel="0" collapsed="false">
      <c r="A1" s="7" t="s">
        <v>21</v>
      </c>
      <c r="B1" s="7" t="s">
        <v>22</v>
      </c>
      <c r="C1" s="7" t="s">
        <v>175</v>
      </c>
      <c r="D1" s="7" t="s">
        <v>24</v>
      </c>
      <c r="E1" s="11" t="s">
        <v>25</v>
      </c>
      <c r="F1" s="11" t="s">
        <v>26</v>
      </c>
      <c r="G1" s="11" t="s">
        <v>27</v>
      </c>
      <c r="H1" s="11" t="s">
        <v>28</v>
      </c>
      <c r="I1" s="11" t="s">
        <v>29</v>
      </c>
      <c r="J1" s="11" t="s">
        <v>30</v>
      </c>
      <c r="K1" s="11" t="s">
        <v>31</v>
      </c>
      <c r="L1" s="11" t="s">
        <v>32</v>
      </c>
      <c r="M1" s="11" t="s">
        <v>33</v>
      </c>
      <c r="N1" s="11" t="s">
        <v>34</v>
      </c>
      <c r="O1" s="11" t="s">
        <v>35</v>
      </c>
      <c r="P1" s="11" t="s">
        <v>36</v>
      </c>
      <c r="Q1" s="11" t="s">
        <v>37</v>
      </c>
      <c r="R1" s="11" t="s">
        <v>38</v>
      </c>
      <c r="S1" s="11" t="s">
        <v>39</v>
      </c>
      <c r="T1" s="11" t="s">
        <v>40</v>
      </c>
      <c r="U1" s="11" t="s">
        <v>41</v>
      </c>
      <c r="V1" s="11" t="s">
        <v>42</v>
      </c>
      <c r="W1" s="11" t="s">
        <v>43</v>
      </c>
      <c r="X1" s="11" t="s">
        <v>44</v>
      </c>
      <c r="Y1" s="11" t="s">
        <v>45</v>
      </c>
    </row>
    <row r="2" customFormat="false" ht="12.75" hidden="false" customHeight="false" outlineLevel="0" collapsed="false">
      <c r="A2" s="6" t="n">
        <v>1179.775948</v>
      </c>
      <c r="B2" s="6" t="n">
        <v>-1.02669950075222</v>
      </c>
      <c r="C2" s="6" t="s">
        <v>65</v>
      </c>
      <c r="D2" s="6" t="n">
        <v>1.004</v>
      </c>
      <c r="E2" s="0" t="n">
        <v>1179.753546</v>
      </c>
      <c r="F2" s="0" t="n">
        <v>1178.745721</v>
      </c>
      <c r="G2" s="0" t="n">
        <v>-0.0224020000000564</v>
      </c>
      <c r="H2" s="0" t="s">
        <v>176</v>
      </c>
      <c r="I2" s="0" t="s">
        <v>177</v>
      </c>
      <c r="J2" s="0" t="s">
        <v>178</v>
      </c>
      <c r="K2" s="0" t="s">
        <v>179</v>
      </c>
      <c r="L2" s="0" t="s">
        <v>179</v>
      </c>
      <c r="M2" s="0" t="n">
        <v>1177.737896</v>
      </c>
      <c r="N2" s="0" t="n">
        <v>1213.714573</v>
      </c>
      <c r="O2" s="0" t="n">
        <v>1237.759026</v>
      </c>
      <c r="P2" s="0" t="n">
        <v>1183.746075</v>
      </c>
      <c r="Q2" s="0" t="n">
        <v>1199.71984</v>
      </c>
      <c r="R2" s="0" t="n">
        <v>1215.693778</v>
      </c>
      <c r="S2" s="0" t="n">
        <v>1196.780095</v>
      </c>
      <c r="T2" s="0" t="n">
        <v>1185.761725</v>
      </c>
      <c r="U2" s="0" t="n">
        <v>1201.73549</v>
      </c>
      <c r="V2" s="0" t="n">
        <v>1217.709428</v>
      </c>
      <c r="W2" s="0" t="n">
        <v>1191.769904</v>
      </c>
      <c r="X2" s="0" t="n">
        <v>1223.717434</v>
      </c>
      <c r="Y2" s="0" t="n">
        <v>1255.66531</v>
      </c>
    </row>
    <row r="3" customFormat="false" ht="12.75" hidden="false" customHeight="false" outlineLevel="0" collapsed="false">
      <c r="A3" s="6" t="n">
        <v>1235.767581</v>
      </c>
      <c r="B3" s="6" t="n">
        <v>3.60347864934058</v>
      </c>
      <c r="C3" s="6" t="s">
        <v>180</v>
      </c>
      <c r="D3" s="6" t="n">
        <v>1.01933333333333</v>
      </c>
      <c r="E3" s="0" t="n">
        <v>1235.816146</v>
      </c>
      <c r="F3" s="0" t="n">
        <v>1234.808321</v>
      </c>
      <c r="G3" s="0" t="n">
        <v>0.0485649999998259</v>
      </c>
      <c r="H3" s="0" t="s">
        <v>181</v>
      </c>
      <c r="I3" s="0" t="s">
        <v>182</v>
      </c>
      <c r="J3" s="0" t="s">
        <v>178</v>
      </c>
      <c r="K3" s="0" t="s">
        <v>179</v>
      </c>
      <c r="L3" s="0" t="s">
        <v>179</v>
      </c>
      <c r="M3" s="0" t="n">
        <v>1233.800496</v>
      </c>
      <c r="N3" s="0" t="n">
        <v>1269.777173</v>
      </c>
      <c r="O3" s="0" t="n">
        <v>1293.821626</v>
      </c>
      <c r="P3" s="0" t="n">
        <v>1239.808675</v>
      </c>
      <c r="Q3" s="0" t="n">
        <v>1255.78244</v>
      </c>
      <c r="R3" s="0" t="n">
        <v>1271.756378</v>
      </c>
      <c r="S3" s="0" t="n">
        <v>1252.842695</v>
      </c>
      <c r="T3" s="0" t="n">
        <v>1241.824325</v>
      </c>
      <c r="U3" s="0" t="n">
        <v>1257.79809</v>
      </c>
      <c r="V3" s="0" t="n">
        <v>1273.772028</v>
      </c>
      <c r="W3" s="0" t="n">
        <v>1247.832504</v>
      </c>
      <c r="X3" s="0" t="n">
        <v>1279.780034</v>
      </c>
      <c r="Y3" s="0" t="n">
        <v>1311.72791</v>
      </c>
    </row>
    <row r="4" customFormat="false" ht="12.75" hidden="false" customHeight="false" outlineLevel="0" collapsed="false">
      <c r="A4" s="6" t="n">
        <v>1233.837563</v>
      </c>
      <c r="B4" s="6" t="n">
        <v>1.79123972623988</v>
      </c>
      <c r="C4" s="6" t="s">
        <v>180</v>
      </c>
      <c r="D4" s="6" t="n">
        <v>30.8406666666667</v>
      </c>
      <c r="E4" s="0" t="n">
        <v>1233.800496</v>
      </c>
      <c r="F4" s="0" t="n">
        <v>1232.792671</v>
      </c>
      <c r="G4" s="0" t="n">
        <v>-0.0370670000002065</v>
      </c>
      <c r="H4" s="0" t="s">
        <v>183</v>
      </c>
      <c r="I4" s="0" t="s">
        <v>184</v>
      </c>
      <c r="J4" s="0" t="s">
        <v>178</v>
      </c>
      <c r="K4" s="0" t="s">
        <v>179</v>
      </c>
      <c r="L4" s="0" t="s">
        <v>179</v>
      </c>
      <c r="M4" s="0" t="n">
        <v>1231.784846</v>
      </c>
      <c r="N4" s="0" t="n">
        <v>1267.761523</v>
      </c>
      <c r="O4" s="0" t="n">
        <v>1291.805976</v>
      </c>
      <c r="P4" s="0" t="n">
        <v>1237.793025</v>
      </c>
      <c r="Q4" s="0" t="n">
        <v>1253.76679</v>
      </c>
      <c r="R4" s="0" t="n">
        <v>1269.740728</v>
      </c>
      <c r="S4" s="0" t="n">
        <v>1250.827045</v>
      </c>
      <c r="T4" s="0" t="n">
        <v>1239.808675</v>
      </c>
      <c r="U4" s="0" t="n">
        <v>1255.78244</v>
      </c>
      <c r="V4" s="0" t="n">
        <v>1271.756378</v>
      </c>
      <c r="W4" s="0" t="n">
        <v>1245.816854</v>
      </c>
      <c r="X4" s="0" t="n">
        <v>1277.764384</v>
      </c>
      <c r="Y4" s="0" t="n">
        <v>1309.71226</v>
      </c>
    </row>
    <row r="5" customFormat="false" ht="12.75" hidden="false" customHeight="false" outlineLevel="0" collapsed="false">
      <c r="A5" s="6" t="n">
        <v>1229.758525</v>
      </c>
      <c r="B5" s="6" t="n">
        <v>1.15344638315217</v>
      </c>
      <c r="C5" s="6" t="s">
        <v>180</v>
      </c>
      <c r="D5" s="6" t="n">
        <v>1.00566666666667</v>
      </c>
      <c r="E5" s="0" t="n">
        <v>1229.769196</v>
      </c>
      <c r="F5" s="0" t="n">
        <v>1228.761371</v>
      </c>
      <c r="G5" s="0" t="n">
        <v>0.0106710000000021</v>
      </c>
      <c r="H5" s="0" t="s">
        <v>185</v>
      </c>
      <c r="I5" s="0" t="s">
        <v>186</v>
      </c>
      <c r="J5" s="0" t="s">
        <v>178</v>
      </c>
      <c r="K5" s="0" t="s">
        <v>179</v>
      </c>
      <c r="L5" s="0" t="s">
        <v>179</v>
      </c>
      <c r="M5" s="0" t="n">
        <v>1227.753546</v>
      </c>
      <c r="N5" s="0" t="n">
        <v>1263.730223</v>
      </c>
      <c r="O5" s="0" t="n">
        <v>1287.774676</v>
      </c>
      <c r="P5" s="0" t="n">
        <v>1233.761725</v>
      </c>
      <c r="Q5" s="0" t="n">
        <v>1249.73549</v>
      </c>
      <c r="R5" s="0" t="n">
        <v>1265.709428</v>
      </c>
      <c r="S5" s="0" t="n">
        <v>1246.795745</v>
      </c>
      <c r="T5" s="0" t="n">
        <v>1235.777375</v>
      </c>
      <c r="U5" s="0" t="n">
        <v>1251.75114</v>
      </c>
      <c r="V5" s="0" t="n">
        <v>1267.725078</v>
      </c>
      <c r="W5" s="0" t="n">
        <v>1241.785554</v>
      </c>
      <c r="X5" s="0" t="n">
        <v>1273.733084</v>
      </c>
      <c r="Y5" s="0" t="n">
        <v>1305.68096</v>
      </c>
    </row>
    <row r="6" customFormat="false" ht="12.75" hidden="false" customHeight="false" outlineLevel="0" collapsed="false">
      <c r="A6" s="6" t="n">
        <v>1305.894364</v>
      </c>
      <c r="B6" s="6" t="n">
        <v>-2.41044627230665</v>
      </c>
      <c r="C6" s="6" t="s">
        <v>65</v>
      </c>
      <c r="D6" s="6" t="n">
        <v>34.8516666666667</v>
      </c>
      <c r="E6" s="0" t="n">
        <v>1305.894396</v>
      </c>
      <c r="F6" s="0" t="n">
        <v>1304.886571</v>
      </c>
      <c r="G6" s="0" t="n">
        <v>3.19999999192078E-005</v>
      </c>
      <c r="H6" s="0" t="s">
        <v>187</v>
      </c>
      <c r="I6" s="0" t="s">
        <v>188</v>
      </c>
      <c r="J6" s="0" t="s">
        <v>178</v>
      </c>
      <c r="K6" s="0" t="s">
        <v>179</v>
      </c>
      <c r="L6" s="0" t="s">
        <v>179</v>
      </c>
      <c r="M6" s="0" t="n">
        <v>1303.878746</v>
      </c>
      <c r="N6" s="0" t="n">
        <v>1339.855423</v>
      </c>
      <c r="O6" s="0" t="n">
        <v>1363.899876</v>
      </c>
      <c r="P6" s="0" t="n">
        <v>1309.886925</v>
      </c>
      <c r="Q6" s="0" t="n">
        <v>1325.86069</v>
      </c>
      <c r="R6" s="0" t="n">
        <v>1341.834628</v>
      </c>
      <c r="S6" s="0" t="n">
        <v>1322.920945</v>
      </c>
      <c r="T6" s="0" t="n">
        <v>1311.902575</v>
      </c>
      <c r="U6" s="0" t="n">
        <v>1327.87634</v>
      </c>
      <c r="V6" s="0" t="n">
        <v>1343.850278</v>
      </c>
      <c r="W6" s="0" t="n">
        <v>1317.910754</v>
      </c>
      <c r="X6" s="0" t="n">
        <v>1349.858284</v>
      </c>
      <c r="Y6" s="0" t="n">
        <v>1381.80616</v>
      </c>
    </row>
    <row r="7" customFormat="false" ht="12.75" hidden="false" customHeight="false" outlineLevel="0" collapsed="false">
      <c r="A7" s="6" t="n">
        <v>1321.885606</v>
      </c>
      <c r="B7" s="6" t="n">
        <v>1.66686272821917</v>
      </c>
      <c r="C7" s="6" t="s">
        <v>180</v>
      </c>
      <c r="D7" s="6" t="n">
        <v>30.5275</v>
      </c>
      <c r="E7" s="0" t="n">
        <v>1321.925696</v>
      </c>
      <c r="F7" s="0" t="n">
        <v>1320.917871</v>
      </c>
      <c r="G7" s="0" t="n">
        <v>0.0400899999999638</v>
      </c>
      <c r="H7" s="0" t="s">
        <v>189</v>
      </c>
      <c r="I7" s="0" t="s">
        <v>190</v>
      </c>
      <c r="J7" s="0" t="s">
        <v>178</v>
      </c>
      <c r="K7" s="0" t="s">
        <v>179</v>
      </c>
      <c r="L7" s="0" t="s">
        <v>179</v>
      </c>
      <c r="M7" s="0" t="n">
        <v>1319.910046</v>
      </c>
      <c r="N7" s="0" t="n">
        <v>1355.886723</v>
      </c>
      <c r="O7" s="0" t="n">
        <v>1379.931176</v>
      </c>
      <c r="P7" s="0" t="n">
        <v>1325.918225</v>
      </c>
      <c r="Q7" s="0" t="n">
        <v>1341.89199</v>
      </c>
      <c r="R7" s="0" t="n">
        <v>1357.865928</v>
      </c>
      <c r="S7" s="0" t="n">
        <v>1338.952245</v>
      </c>
      <c r="T7" s="0" t="n">
        <v>1327.933875</v>
      </c>
      <c r="U7" s="0" t="n">
        <v>1343.90764</v>
      </c>
      <c r="V7" s="0" t="n">
        <v>1359.881578</v>
      </c>
      <c r="W7" s="0" t="n">
        <v>1333.942054</v>
      </c>
      <c r="X7" s="0" t="n">
        <v>1365.889584</v>
      </c>
      <c r="Y7" s="0" t="n">
        <v>1397.83746</v>
      </c>
    </row>
    <row r="8" customFormat="false" ht="12.75" hidden="false" customHeight="false" outlineLevel="0" collapsed="false">
      <c r="A8" s="6" t="n">
        <v>1467.969912</v>
      </c>
      <c r="B8" s="6" t="n">
        <v>-1.25081371703114</v>
      </c>
      <c r="C8" s="6" t="s">
        <v>65</v>
      </c>
      <c r="D8" s="6" t="n">
        <v>1.004</v>
      </c>
      <c r="E8" s="0" t="n">
        <v>1467.947221</v>
      </c>
      <c r="F8" s="0" t="n">
        <v>1466.939396</v>
      </c>
      <c r="G8" s="0" t="n">
        <v>-0.0226910000001226</v>
      </c>
      <c r="H8" s="0" t="s">
        <v>191</v>
      </c>
      <c r="I8" s="0" t="s">
        <v>192</v>
      </c>
      <c r="J8" s="0" t="s">
        <v>178</v>
      </c>
      <c r="K8" s="0" t="s">
        <v>193</v>
      </c>
      <c r="L8" s="0" t="s">
        <v>193</v>
      </c>
      <c r="M8" s="0" t="n">
        <v>1465.931571</v>
      </c>
      <c r="N8" s="0" t="n">
        <v>1501.908248</v>
      </c>
      <c r="O8" s="0" t="n">
        <v>1525.952701</v>
      </c>
      <c r="P8" s="0" t="n">
        <v>1471.93975</v>
      </c>
      <c r="Q8" s="0" t="n">
        <v>1487.913515</v>
      </c>
      <c r="R8" s="0" t="n">
        <v>1503.887453</v>
      </c>
      <c r="S8" s="0" t="n">
        <v>1484.97377</v>
      </c>
      <c r="T8" s="0" t="n">
        <v>1473.9554</v>
      </c>
      <c r="U8" s="0" t="n">
        <v>1489.929165</v>
      </c>
      <c r="V8" s="0" t="n">
        <v>1505.903103</v>
      </c>
      <c r="W8" s="0" t="n">
        <v>1479.963579</v>
      </c>
      <c r="X8" s="0" t="n">
        <v>1511.911109</v>
      </c>
      <c r="Y8" s="0" t="n">
        <v>1543.858985</v>
      </c>
    </row>
    <row r="9" customFormat="false" ht="12.75" hidden="false" customHeight="false" outlineLevel="0" collapsed="false">
      <c r="A9" s="6" t="n">
        <v>1535.957547</v>
      </c>
      <c r="B9" s="6" t="n">
        <v>-1.08800580198715</v>
      </c>
      <c r="C9" s="6" t="s">
        <v>65</v>
      </c>
      <c r="D9" s="6" t="n">
        <v>1.003</v>
      </c>
      <c r="E9" s="0" t="n">
        <v>1535.921796</v>
      </c>
      <c r="F9" s="0" t="n">
        <v>1534.913971</v>
      </c>
      <c r="G9" s="0" t="n">
        <v>-0.0357510000001184</v>
      </c>
      <c r="H9" s="0" t="s">
        <v>194</v>
      </c>
      <c r="I9" s="0" t="s">
        <v>195</v>
      </c>
      <c r="J9" s="0" t="s">
        <v>178</v>
      </c>
      <c r="K9" s="0" t="s">
        <v>196</v>
      </c>
      <c r="L9" s="0" t="s">
        <v>196</v>
      </c>
      <c r="M9" s="0" t="n">
        <v>1533.906146</v>
      </c>
      <c r="N9" s="0" t="n">
        <v>1569.882823</v>
      </c>
      <c r="O9" s="0" t="n">
        <v>1593.927276</v>
      </c>
      <c r="P9" s="0" t="n">
        <v>1539.914325</v>
      </c>
      <c r="Q9" s="0" t="n">
        <v>1555.88809</v>
      </c>
      <c r="R9" s="0" t="n">
        <v>1571.862028</v>
      </c>
      <c r="S9" s="0" t="n">
        <v>1552.948345</v>
      </c>
      <c r="T9" s="0" t="n">
        <v>1541.929975</v>
      </c>
      <c r="U9" s="0" t="n">
        <v>1557.90374</v>
      </c>
      <c r="V9" s="0" t="n">
        <v>1573.877678</v>
      </c>
      <c r="W9" s="0" t="n">
        <v>1547.938154</v>
      </c>
      <c r="X9" s="0" t="n">
        <v>1579.885684</v>
      </c>
      <c r="Y9" s="0" t="n">
        <v>1611.83356</v>
      </c>
    </row>
    <row r="10" customFormat="false" ht="12.75" hidden="false" customHeight="false" outlineLevel="0" collapsed="false">
      <c r="A10" s="6" t="n">
        <v>1632.026196</v>
      </c>
      <c r="B10" s="6" t="n">
        <v>-1.02755676392706</v>
      </c>
      <c r="C10" s="6" t="s">
        <v>65</v>
      </c>
      <c r="D10" s="6" t="n">
        <v>1.004</v>
      </c>
      <c r="E10" s="0" t="n">
        <v>1632.015696</v>
      </c>
      <c r="F10" s="0" t="n">
        <v>1631.007871</v>
      </c>
      <c r="G10" s="0" t="n">
        <v>-0.0105000000000928</v>
      </c>
      <c r="H10" s="0" t="s">
        <v>197</v>
      </c>
      <c r="I10" s="0" t="s">
        <v>198</v>
      </c>
      <c r="J10" s="0" t="s">
        <v>178</v>
      </c>
      <c r="K10" s="0" t="s">
        <v>196</v>
      </c>
      <c r="L10" s="0" t="s">
        <v>196</v>
      </c>
      <c r="M10" s="0" t="n">
        <v>1630.000046</v>
      </c>
      <c r="N10" s="0" t="n">
        <v>1665.976723</v>
      </c>
      <c r="O10" s="0" t="n">
        <v>1690.021176</v>
      </c>
      <c r="P10" s="0" t="n">
        <v>1636.008225</v>
      </c>
      <c r="Q10" s="0" t="n">
        <v>1651.98199</v>
      </c>
      <c r="R10" s="0" t="n">
        <v>1667.955928</v>
      </c>
      <c r="S10" s="0" t="n">
        <v>1649.042245</v>
      </c>
      <c r="T10" s="0" t="n">
        <v>1638.023875</v>
      </c>
      <c r="U10" s="0" t="n">
        <v>1653.99764</v>
      </c>
      <c r="V10" s="0" t="n">
        <v>1669.971578</v>
      </c>
      <c r="W10" s="0" t="n">
        <v>1644.032054</v>
      </c>
      <c r="X10" s="0" t="n">
        <v>1675.979584</v>
      </c>
      <c r="Y10" s="0" t="n">
        <v>1707.92746</v>
      </c>
    </row>
    <row r="11" customFormat="false" ht="12.75" hidden="false" customHeight="false" outlineLevel="0" collapsed="false">
      <c r="A11" s="6" t="n">
        <v>1632.026196</v>
      </c>
      <c r="B11" s="6" t="n">
        <v>-1.02755676392706</v>
      </c>
      <c r="C11" s="6" t="s">
        <v>65</v>
      </c>
      <c r="D11" s="6" t="n">
        <v>1.004</v>
      </c>
      <c r="E11" s="0" t="n">
        <v>1632.067336</v>
      </c>
      <c r="F11" s="0" t="n">
        <v>1631.059511</v>
      </c>
      <c r="G11" s="0" t="n">
        <v>0.0411399999998139</v>
      </c>
      <c r="H11" s="0" t="s">
        <v>199</v>
      </c>
      <c r="I11" s="0" t="s">
        <v>200</v>
      </c>
      <c r="J11" s="0" t="s">
        <v>178</v>
      </c>
      <c r="K11" s="0" t="s">
        <v>201</v>
      </c>
      <c r="L11" s="0" t="s">
        <v>201</v>
      </c>
      <c r="M11" s="0" t="n">
        <v>1630.051686</v>
      </c>
      <c r="N11" s="0" t="n">
        <v>1666.028363</v>
      </c>
      <c r="O11" s="0" t="n">
        <v>1690.072816</v>
      </c>
      <c r="P11" s="0" t="n">
        <v>1636.059865</v>
      </c>
      <c r="Q11" s="0" t="n">
        <v>1652.03363</v>
      </c>
      <c r="R11" s="0" t="n">
        <v>1668.007568</v>
      </c>
      <c r="S11" s="0" t="n">
        <v>1649.093885</v>
      </c>
      <c r="T11" s="0" t="n">
        <v>1638.075515</v>
      </c>
      <c r="U11" s="0" t="n">
        <v>1654.04928</v>
      </c>
      <c r="V11" s="0" t="n">
        <v>1670.023218</v>
      </c>
      <c r="W11" s="0" t="n">
        <v>1644.083694</v>
      </c>
      <c r="X11" s="0" t="n">
        <v>1676.031224</v>
      </c>
      <c r="Y11" s="0" t="n">
        <v>1707.9791</v>
      </c>
    </row>
    <row r="12" customFormat="false" ht="12.75" hidden="false" customHeight="false" outlineLevel="0" collapsed="false">
      <c r="A12" s="6" t="n">
        <v>1305.894364</v>
      </c>
      <c r="B12" s="6" t="n">
        <v>-2.41044627230665</v>
      </c>
      <c r="C12" s="6" t="s">
        <v>65</v>
      </c>
      <c r="D12" s="6" t="n">
        <v>34.8516666666667</v>
      </c>
      <c r="E12" s="0" t="n">
        <v>1305.886152</v>
      </c>
      <c r="F12" s="0" t="n">
        <v>1304.878327</v>
      </c>
      <c r="G12" s="0" t="n">
        <v>-0.00821200000018507</v>
      </c>
      <c r="H12" s="0" t="s">
        <v>202</v>
      </c>
      <c r="I12" s="0" t="s">
        <v>203</v>
      </c>
      <c r="J12" s="0" t="s">
        <v>178</v>
      </c>
      <c r="K12" s="0" t="s">
        <v>204</v>
      </c>
      <c r="L12" s="0" t="s">
        <v>204</v>
      </c>
      <c r="M12" s="0" t="n">
        <v>1303.870502</v>
      </c>
      <c r="N12" s="0" t="n">
        <v>1339.847179</v>
      </c>
      <c r="O12" s="0" t="n">
        <v>1363.891632</v>
      </c>
      <c r="P12" s="0" t="n">
        <v>1309.878681</v>
      </c>
      <c r="Q12" s="0" t="n">
        <v>1325.852446</v>
      </c>
      <c r="R12" s="0" t="n">
        <v>1341.826384</v>
      </c>
      <c r="S12" s="0" t="n">
        <v>1322.912701</v>
      </c>
      <c r="T12" s="0" t="n">
        <v>1311.894331</v>
      </c>
      <c r="U12" s="0" t="n">
        <v>1327.868096</v>
      </c>
      <c r="V12" s="0" t="n">
        <v>1343.842034</v>
      </c>
      <c r="W12" s="0" t="n">
        <v>1317.90251</v>
      </c>
      <c r="X12" s="0" t="n">
        <v>1349.85004</v>
      </c>
      <c r="Y12" s="0" t="n">
        <v>1381.797916</v>
      </c>
    </row>
    <row r="13" customFormat="false" ht="12.75" hidden="false" customHeight="false" outlineLevel="0" collapsed="false">
      <c r="A13" s="6" t="n">
        <v>1321.885606</v>
      </c>
      <c r="B13" s="6" t="n">
        <v>1.66686272821917</v>
      </c>
      <c r="C13" s="6" t="s">
        <v>180</v>
      </c>
      <c r="D13" s="6" t="n">
        <v>30.5275</v>
      </c>
      <c r="E13" s="0" t="n">
        <v>1321.917452</v>
      </c>
      <c r="F13" s="0" t="n">
        <v>1320.909627</v>
      </c>
      <c r="G13" s="0" t="n">
        <v>0.0318459999998595</v>
      </c>
      <c r="H13" s="0" t="s">
        <v>205</v>
      </c>
      <c r="I13" s="0" t="s">
        <v>206</v>
      </c>
      <c r="J13" s="0" t="s">
        <v>178</v>
      </c>
      <c r="K13" s="0" t="s">
        <v>204</v>
      </c>
      <c r="L13" s="0" t="s">
        <v>204</v>
      </c>
      <c r="M13" s="0" t="n">
        <v>1319.901802</v>
      </c>
      <c r="N13" s="0" t="n">
        <v>1355.878479</v>
      </c>
      <c r="O13" s="0" t="n">
        <v>1379.922932</v>
      </c>
      <c r="P13" s="0" t="n">
        <v>1325.909981</v>
      </c>
      <c r="Q13" s="0" t="n">
        <v>1341.883746</v>
      </c>
      <c r="R13" s="0" t="n">
        <v>1357.857684</v>
      </c>
      <c r="S13" s="0" t="n">
        <v>1338.944001</v>
      </c>
      <c r="T13" s="0" t="n">
        <v>1327.925631</v>
      </c>
      <c r="U13" s="0" t="n">
        <v>1343.899396</v>
      </c>
      <c r="V13" s="0" t="n">
        <v>1359.873334</v>
      </c>
      <c r="W13" s="0" t="n">
        <v>1333.93381</v>
      </c>
      <c r="X13" s="0" t="n">
        <v>1365.88134</v>
      </c>
      <c r="Y13" s="0" t="n">
        <v>1397.829216</v>
      </c>
    </row>
    <row r="14" customFormat="false" ht="12.75" hidden="false" customHeight="false" outlineLevel="0" collapsed="false">
      <c r="A14" s="6" t="n">
        <v>1337.902447</v>
      </c>
      <c r="B14" s="6" t="n">
        <v>60.8463441410135</v>
      </c>
      <c r="C14" s="6" t="s">
        <v>180</v>
      </c>
      <c r="D14" s="6" t="n">
        <v>20.7088333333333</v>
      </c>
      <c r="E14" s="0" t="n">
        <v>1337.948752</v>
      </c>
      <c r="F14" s="0" t="n">
        <v>1336.940927</v>
      </c>
      <c r="G14" s="0" t="n">
        <v>0.0463050000000749</v>
      </c>
      <c r="H14" s="0" t="s">
        <v>207</v>
      </c>
      <c r="I14" s="0" t="s">
        <v>208</v>
      </c>
      <c r="J14" s="0" t="s">
        <v>178</v>
      </c>
      <c r="K14" s="0" t="s">
        <v>204</v>
      </c>
      <c r="L14" s="0" t="s">
        <v>204</v>
      </c>
      <c r="M14" s="0" t="n">
        <v>1335.933102</v>
      </c>
      <c r="N14" s="0" t="n">
        <v>1371.909779</v>
      </c>
      <c r="O14" s="0" t="n">
        <v>1395.954232</v>
      </c>
      <c r="P14" s="0" t="n">
        <v>1341.941281</v>
      </c>
      <c r="Q14" s="0" t="n">
        <v>1357.915046</v>
      </c>
      <c r="R14" s="0" t="n">
        <v>1373.888984</v>
      </c>
      <c r="S14" s="0" t="n">
        <v>1354.975301</v>
      </c>
      <c r="T14" s="0" t="n">
        <v>1343.956931</v>
      </c>
      <c r="U14" s="0" t="n">
        <v>1359.930696</v>
      </c>
      <c r="V14" s="0" t="n">
        <v>1375.904634</v>
      </c>
      <c r="W14" s="0" t="n">
        <v>1349.96511</v>
      </c>
      <c r="X14" s="0" t="n">
        <v>1381.91264</v>
      </c>
      <c r="Y14" s="0" t="n">
        <v>1413.860516</v>
      </c>
    </row>
    <row r="15" customFormat="false" ht="12.75" hidden="false" customHeight="false" outlineLevel="0" collapsed="false">
      <c r="A15" s="6" t="n">
        <v>1345.945868</v>
      </c>
      <c r="B15" s="6" t="n">
        <v>2.79484281935363</v>
      </c>
      <c r="C15" s="6" t="s">
        <v>180</v>
      </c>
      <c r="D15" s="6" t="n">
        <v>26.6418333333333</v>
      </c>
      <c r="E15" s="0" t="n">
        <v>1345.917452</v>
      </c>
      <c r="F15" s="0" t="n">
        <v>1344.909627</v>
      </c>
      <c r="G15" s="0" t="n">
        <v>-0.0284160000001066</v>
      </c>
      <c r="H15" s="0" t="s">
        <v>209</v>
      </c>
      <c r="I15" s="0" t="s">
        <v>210</v>
      </c>
      <c r="J15" s="0" t="s">
        <v>178</v>
      </c>
      <c r="K15" s="0" t="s">
        <v>204</v>
      </c>
      <c r="L15" s="0" t="s">
        <v>204</v>
      </c>
      <c r="M15" s="0" t="n">
        <v>1343.901802</v>
      </c>
      <c r="N15" s="0" t="n">
        <v>1379.878479</v>
      </c>
      <c r="O15" s="0" t="n">
        <v>1403.922932</v>
      </c>
      <c r="P15" s="0" t="n">
        <v>1349.909981</v>
      </c>
      <c r="Q15" s="0" t="n">
        <v>1365.883746</v>
      </c>
      <c r="R15" s="0" t="n">
        <v>1381.857684</v>
      </c>
      <c r="S15" s="0" t="n">
        <v>1362.944001</v>
      </c>
      <c r="T15" s="0" t="n">
        <v>1351.925631</v>
      </c>
      <c r="U15" s="0" t="n">
        <v>1367.899396</v>
      </c>
      <c r="V15" s="0" t="n">
        <v>1383.873334</v>
      </c>
      <c r="W15" s="0" t="n">
        <v>1357.93381</v>
      </c>
      <c r="X15" s="0" t="n">
        <v>1389.88134</v>
      </c>
      <c r="Y15" s="0" t="n">
        <v>1421.829216</v>
      </c>
    </row>
    <row r="16" customFormat="false" ht="12.75" hidden="false" customHeight="false" outlineLevel="0" collapsed="false">
      <c r="A16" s="6" t="n">
        <v>1366.017836</v>
      </c>
      <c r="B16" s="6" t="n">
        <v>1.01791747667218</v>
      </c>
      <c r="C16" s="8" t="s">
        <v>180</v>
      </c>
      <c r="D16" s="6" t="n">
        <v>1.004</v>
      </c>
      <c r="E16" s="0" t="n">
        <v>1365.980052</v>
      </c>
      <c r="F16" s="0" t="n">
        <v>1364.972227</v>
      </c>
      <c r="G16" s="0" t="n">
        <v>-0.0377840000001015</v>
      </c>
      <c r="H16" s="0" t="s">
        <v>211</v>
      </c>
      <c r="I16" s="0" t="s">
        <v>212</v>
      </c>
      <c r="J16" s="0" t="s">
        <v>178</v>
      </c>
      <c r="K16" s="0" t="s">
        <v>204</v>
      </c>
      <c r="L16" s="0" t="s">
        <v>204</v>
      </c>
      <c r="M16" s="0" t="n">
        <v>1363.964402</v>
      </c>
      <c r="N16" s="0" t="n">
        <v>1399.941079</v>
      </c>
      <c r="O16" s="0" t="n">
        <v>1423.985532</v>
      </c>
      <c r="P16" s="0" t="n">
        <v>1369.972581</v>
      </c>
      <c r="Q16" s="0" t="n">
        <v>1385.946346</v>
      </c>
      <c r="R16" s="0" t="n">
        <v>1401.920284</v>
      </c>
      <c r="S16" s="0" t="n">
        <v>1383.006601</v>
      </c>
      <c r="T16" s="0" t="n">
        <v>1371.988231</v>
      </c>
      <c r="U16" s="0" t="n">
        <v>1387.961996</v>
      </c>
      <c r="V16" s="0" t="n">
        <v>1403.935934</v>
      </c>
      <c r="W16" s="0" t="n">
        <v>1377.99641</v>
      </c>
      <c r="X16" s="0" t="n">
        <v>1409.94394</v>
      </c>
      <c r="Y16" s="0" t="n">
        <v>1441.891816</v>
      </c>
    </row>
    <row r="17" customFormat="false" ht="12.75" hidden="false" customHeight="false" outlineLevel="0" collapsed="false">
      <c r="A17" s="6" t="n">
        <v>1434.004436</v>
      </c>
      <c r="B17" s="6" t="n">
        <v>-1.01441052341642</v>
      </c>
      <c r="C17" s="8" t="s">
        <v>65</v>
      </c>
      <c r="D17" s="6" t="n">
        <v>1.0115</v>
      </c>
      <c r="E17" s="0" t="n">
        <v>1434.042652</v>
      </c>
      <c r="F17" s="0" t="n">
        <v>1433.034827</v>
      </c>
      <c r="G17" s="0" t="n">
        <v>0.0382159999999203</v>
      </c>
      <c r="H17" s="0" t="s">
        <v>213</v>
      </c>
      <c r="I17" s="0" t="s">
        <v>214</v>
      </c>
      <c r="J17" s="0" t="s">
        <v>178</v>
      </c>
      <c r="K17" s="0" t="s">
        <v>204</v>
      </c>
      <c r="L17" s="0" t="s">
        <v>204</v>
      </c>
      <c r="M17" s="0" t="n">
        <v>1432.027002</v>
      </c>
      <c r="N17" s="0" t="n">
        <v>1468.003679</v>
      </c>
      <c r="O17" s="0" t="n">
        <v>1492.048132</v>
      </c>
      <c r="P17" s="0" t="n">
        <v>1438.035181</v>
      </c>
      <c r="Q17" s="0" t="n">
        <v>1454.008946</v>
      </c>
      <c r="R17" s="0" t="n">
        <v>1469.982884</v>
      </c>
      <c r="S17" s="0" t="n">
        <v>1451.069201</v>
      </c>
      <c r="T17" s="0" t="n">
        <v>1440.050831</v>
      </c>
      <c r="U17" s="0" t="n">
        <v>1456.024596</v>
      </c>
      <c r="V17" s="0" t="n">
        <v>1471.998534</v>
      </c>
      <c r="W17" s="0" t="n">
        <v>1446.05901</v>
      </c>
      <c r="X17" s="0" t="n">
        <v>1478.00654</v>
      </c>
      <c r="Y17" s="0" t="n">
        <v>1509.954416</v>
      </c>
    </row>
    <row r="18" customFormat="false" ht="12.75" hidden="false" customHeight="false" outlineLevel="0" collapsed="false">
      <c r="A18" s="6" t="n">
        <v>1474.050685</v>
      </c>
      <c r="B18" s="6" t="n">
        <v>-1.09843835613363</v>
      </c>
      <c r="C18" s="6" t="s">
        <v>65</v>
      </c>
      <c r="D18" s="6" t="n">
        <v>1.00383333333333</v>
      </c>
      <c r="E18" s="0" t="n">
        <v>1474.073952</v>
      </c>
      <c r="F18" s="0" t="n">
        <v>1473.066127</v>
      </c>
      <c r="G18" s="0" t="n">
        <v>0.0232670000000326</v>
      </c>
      <c r="H18" s="0" t="s">
        <v>215</v>
      </c>
      <c r="I18" s="0" t="s">
        <v>216</v>
      </c>
      <c r="J18" s="0" t="s">
        <v>178</v>
      </c>
      <c r="K18" s="0" t="s">
        <v>204</v>
      </c>
      <c r="L18" s="0" t="s">
        <v>204</v>
      </c>
      <c r="M18" s="0" t="n">
        <v>1472.058302</v>
      </c>
      <c r="N18" s="0" t="n">
        <v>1508.034979</v>
      </c>
      <c r="O18" s="0" t="n">
        <v>1532.079432</v>
      </c>
      <c r="P18" s="0" t="n">
        <v>1478.066481</v>
      </c>
      <c r="Q18" s="0" t="n">
        <v>1494.040246</v>
      </c>
      <c r="R18" s="0" t="n">
        <v>1510.014184</v>
      </c>
      <c r="S18" s="0" t="n">
        <v>1491.100501</v>
      </c>
      <c r="T18" s="0" t="n">
        <v>1480.082131</v>
      </c>
      <c r="U18" s="0" t="n">
        <v>1496.055896</v>
      </c>
      <c r="V18" s="0" t="n">
        <v>1512.029834</v>
      </c>
      <c r="W18" s="0" t="n">
        <v>1486.09031</v>
      </c>
      <c r="X18" s="0" t="n">
        <v>1518.03784</v>
      </c>
      <c r="Y18" s="0" t="n">
        <v>1549.985716</v>
      </c>
    </row>
    <row r="19" customFormat="false" ht="12.75" hidden="false" customHeight="false" outlineLevel="0" collapsed="false">
      <c r="A19" s="6" t="n">
        <v>1536.203449</v>
      </c>
      <c r="B19" s="6" t="n">
        <v>-1.11743379001577</v>
      </c>
      <c r="C19" s="6" t="s">
        <v>65</v>
      </c>
      <c r="D19" s="6" t="n">
        <v>1.00391666666667</v>
      </c>
      <c r="E19" s="0" t="n">
        <v>1536.183502</v>
      </c>
      <c r="F19" s="0" t="n">
        <v>1535.175677</v>
      </c>
      <c r="G19" s="0" t="n">
        <v>-0.0199470000002293</v>
      </c>
      <c r="H19" s="0" t="s">
        <v>217</v>
      </c>
      <c r="I19" s="0" t="s">
        <v>218</v>
      </c>
      <c r="J19" s="0" t="s">
        <v>178</v>
      </c>
      <c r="K19" s="0" t="s">
        <v>204</v>
      </c>
      <c r="L19" s="0" t="s">
        <v>204</v>
      </c>
      <c r="M19" s="0" t="n">
        <v>1534.167852</v>
      </c>
      <c r="N19" s="0" t="n">
        <v>1570.144529</v>
      </c>
      <c r="O19" s="0" t="n">
        <v>1594.188982</v>
      </c>
      <c r="P19" s="0" t="n">
        <v>1540.176031</v>
      </c>
      <c r="Q19" s="0" t="n">
        <v>1556.149796</v>
      </c>
      <c r="R19" s="0" t="n">
        <v>1572.123734</v>
      </c>
      <c r="S19" s="0" t="n">
        <v>1553.210051</v>
      </c>
      <c r="T19" s="0" t="n">
        <v>1542.191681</v>
      </c>
      <c r="U19" s="0" t="n">
        <v>1558.165446</v>
      </c>
      <c r="V19" s="0" t="n">
        <v>1574.139384</v>
      </c>
      <c r="W19" s="0" t="n">
        <v>1548.19986</v>
      </c>
      <c r="X19" s="0" t="n">
        <v>1580.14739</v>
      </c>
      <c r="Y19" s="0" t="n">
        <v>1612.095266</v>
      </c>
    </row>
    <row r="20" customFormat="false" ht="12.75" hidden="false" customHeight="false" outlineLevel="0" collapsed="false">
      <c r="A20" s="6" t="n">
        <v>454.3419527</v>
      </c>
      <c r="B20" s="6" t="n">
        <v>-1.06145663829764</v>
      </c>
      <c r="C20" s="6" t="s">
        <v>65</v>
      </c>
      <c r="D20" s="6" t="n">
        <v>14.97375</v>
      </c>
      <c r="E20" s="0" t="n">
        <v>454.293365</v>
      </c>
      <c r="F20" s="0" t="n">
        <v>453.28554</v>
      </c>
      <c r="G20" s="0" t="n">
        <v>-0.0485876999999277</v>
      </c>
      <c r="H20" s="0" t="s">
        <v>219</v>
      </c>
      <c r="I20" s="0" t="s">
        <v>220</v>
      </c>
      <c r="J20" s="0" t="s">
        <v>178</v>
      </c>
      <c r="K20" s="0" t="s">
        <v>221</v>
      </c>
      <c r="L20" s="0" t="s">
        <v>221</v>
      </c>
      <c r="M20" s="0" t="n">
        <v>452.277715</v>
      </c>
      <c r="N20" s="0" t="n">
        <v>488.254392</v>
      </c>
      <c r="O20" s="0" t="n">
        <v>512.298845</v>
      </c>
      <c r="P20" s="0" t="n">
        <v>458.285894</v>
      </c>
      <c r="Q20" s="0" t="n">
        <v>474.259659</v>
      </c>
      <c r="R20" s="0" t="n">
        <v>490.233597</v>
      </c>
      <c r="S20" s="0" t="n">
        <v>471.319914</v>
      </c>
      <c r="T20" s="0" t="n">
        <v>460.301544</v>
      </c>
      <c r="U20" s="0" t="n">
        <v>476.275309</v>
      </c>
      <c r="V20" s="0" t="n">
        <v>492.249247</v>
      </c>
      <c r="W20" s="0" t="n">
        <v>466.309723</v>
      </c>
      <c r="X20" s="0" t="n">
        <v>498.257253</v>
      </c>
      <c r="Y20" s="0" t="n">
        <v>530.205129</v>
      </c>
    </row>
    <row r="21" customFormat="false" ht="12.75" hidden="false" customHeight="false" outlineLevel="0" collapsed="false">
      <c r="A21" s="6" t="n">
        <v>454.2783295</v>
      </c>
      <c r="B21" s="6" t="n">
        <v>-1.11567583717474</v>
      </c>
      <c r="C21" s="6" t="s">
        <v>65</v>
      </c>
      <c r="D21" s="6" t="n">
        <v>17.74375</v>
      </c>
      <c r="E21" s="0" t="n">
        <v>454.293365</v>
      </c>
      <c r="F21" s="0" t="n">
        <v>453.28554</v>
      </c>
      <c r="G21" s="0" t="n">
        <v>0.0150355000000673</v>
      </c>
      <c r="H21" s="0" t="s">
        <v>219</v>
      </c>
      <c r="I21" s="0" t="s">
        <v>220</v>
      </c>
      <c r="J21" s="0" t="s">
        <v>178</v>
      </c>
      <c r="K21" s="0" t="s">
        <v>221</v>
      </c>
      <c r="L21" s="0" t="s">
        <v>221</v>
      </c>
      <c r="M21" s="0" t="n">
        <v>452.277715</v>
      </c>
      <c r="N21" s="0" t="n">
        <v>488.254392</v>
      </c>
      <c r="O21" s="0" t="n">
        <v>512.298845</v>
      </c>
      <c r="P21" s="0" t="n">
        <v>458.285894</v>
      </c>
      <c r="Q21" s="0" t="n">
        <v>474.259659</v>
      </c>
      <c r="R21" s="0" t="n">
        <v>490.233597</v>
      </c>
      <c r="S21" s="0" t="n">
        <v>471.319914</v>
      </c>
      <c r="T21" s="0" t="n">
        <v>460.301544</v>
      </c>
      <c r="U21" s="0" t="n">
        <v>476.275309</v>
      </c>
      <c r="V21" s="0" t="n">
        <v>492.249247</v>
      </c>
      <c r="W21" s="0" t="n">
        <v>466.309723</v>
      </c>
      <c r="X21" s="0" t="n">
        <v>498.257253</v>
      </c>
      <c r="Y21" s="0" t="n">
        <v>530.205129</v>
      </c>
    </row>
    <row r="22" customFormat="false" ht="12.75" hidden="false" customHeight="false" outlineLevel="0" collapsed="false">
      <c r="A22" s="6" t="n">
        <v>454.2959997</v>
      </c>
      <c r="B22" s="6" t="n">
        <v>-1.13168590336696</v>
      </c>
      <c r="C22" s="6" t="s">
        <v>65</v>
      </c>
      <c r="D22" s="6" t="n">
        <v>23.5969166666667</v>
      </c>
      <c r="E22" s="0" t="n">
        <v>454.293365</v>
      </c>
      <c r="F22" s="0" t="n">
        <v>453.28554</v>
      </c>
      <c r="G22" s="0" t="n">
        <v>-0.00263469999993049</v>
      </c>
      <c r="H22" s="0" t="s">
        <v>219</v>
      </c>
      <c r="I22" s="0" t="s">
        <v>220</v>
      </c>
      <c r="J22" s="0" t="s">
        <v>178</v>
      </c>
      <c r="K22" s="0" t="s">
        <v>221</v>
      </c>
      <c r="L22" s="0" t="s">
        <v>221</v>
      </c>
      <c r="M22" s="0" t="n">
        <v>452.277715</v>
      </c>
      <c r="N22" s="0" t="n">
        <v>488.254392</v>
      </c>
      <c r="O22" s="0" t="n">
        <v>512.298845</v>
      </c>
      <c r="P22" s="0" t="n">
        <v>458.285894</v>
      </c>
      <c r="Q22" s="0" t="n">
        <v>474.259659</v>
      </c>
      <c r="R22" s="0" t="n">
        <v>490.233597</v>
      </c>
      <c r="S22" s="0" t="n">
        <v>471.319914</v>
      </c>
      <c r="T22" s="0" t="n">
        <v>460.301544</v>
      </c>
      <c r="U22" s="0" t="n">
        <v>476.275309</v>
      </c>
      <c r="V22" s="0" t="n">
        <v>492.249247</v>
      </c>
      <c r="W22" s="0" t="n">
        <v>466.309723</v>
      </c>
      <c r="X22" s="0" t="n">
        <v>498.257253</v>
      </c>
      <c r="Y22" s="0" t="n">
        <v>530.205129</v>
      </c>
    </row>
    <row r="23" customFormat="false" ht="12.75" hidden="false" customHeight="false" outlineLevel="0" collapsed="false">
      <c r="A23" s="6" t="n">
        <v>454.2935848</v>
      </c>
      <c r="B23" s="6" t="n">
        <v>-1.37549547581122</v>
      </c>
      <c r="C23" s="6" t="s">
        <v>65</v>
      </c>
      <c r="D23" s="6" t="n">
        <v>23.2123333333333</v>
      </c>
      <c r="E23" s="0" t="n">
        <v>454.293365</v>
      </c>
      <c r="F23" s="0" t="n">
        <v>453.28554</v>
      </c>
      <c r="G23" s="0" t="n">
        <v>-0.000219799999968018</v>
      </c>
      <c r="H23" s="0" t="s">
        <v>219</v>
      </c>
      <c r="I23" s="0" t="s">
        <v>220</v>
      </c>
      <c r="J23" s="0" t="s">
        <v>178</v>
      </c>
      <c r="K23" s="0" t="s">
        <v>221</v>
      </c>
      <c r="L23" s="0" t="s">
        <v>221</v>
      </c>
      <c r="M23" s="0" t="n">
        <v>452.277715</v>
      </c>
      <c r="N23" s="0" t="n">
        <v>488.254392</v>
      </c>
      <c r="O23" s="0" t="n">
        <v>512.298845</v>
      </c>
      <c r="P23" s="0" t="n">
        <v>458.285894</v>
      </c>
      <c r="Q23" s="0" t="n">
        <v>474.259659</v>
      </c>
      <c r="R23" s="0" t="n">
        <v>490.233597</v>
      </c>
      <c r="S23" s="0" t="n">
        <v>471.319914</v>
      </c>
      <c r="T23" s="0" t="n">
        <v>460.301544</v>
      </c>
      <c r="U23" s="0" t="n">
        <v>476.275309</v>
      </c>
      <c r="V23" s="0" t="n">
        <v>492.249247</v>
      </c>
      <c r="W23" s="0" t="n">
        <v>466.309723</v>
      </c>
      <c r="X23" s="0" t="n">
        <v>498.257253</v>
      </c>
      <c r="Y23" s="0" t="n">
        <v>530.205129</v>
      </c>
    </row>
    <row r="24" customFormat="false" ht="12.75" hidden="false" customHeight="false" outlineLevel="0" collapsed="false">
      <c r="A24" s="6" t="n">
        <v>454.256067</v>
      </c>
      <c r="B24" s="6" t="n">
        <v>1.58114857092127</v>
      </c>
      <c r="C24" s="6" t="s">
        <v>180</v>
      </c>
      <c r="D24" s="6" t="n">
        <v>15.0773333333333</v>
      </c>
      <c r="E24" s="0" t="n">
        <v>454.293365</v>
      </c>
      <c r="F24" s="0" t="n">
        <v>453.28554</v>
      </c>
      <c r="G24" s="0" t="n">
        <v>0.037298000000078</v>
      </c>
      <c r="H24" s="0" t="s">
        <v>219</v>
      </c>
      <c r="I24" s="0" t="s">
        <v>220</v>
      </c>
      <c r="J24" s="0" t="s">
        <v>178</v>
      </c>
      <c r="K24" s="0" t="s">
        <v>221</v>
      </c>
      <c r="L24" s="0" t="s">
        <v>221</v>
      </c>
      <c r="M24" s="0" t="n">
        <v>452.277715</v>
      </c>
      <c r="N24" s="0" t="n">
        <v>488.254392</v>
      </c>
      <c r="O24" s="0" t="n">
        <v>512.298845</v>
      </c>
      <c r="P24" s="0" t="n">
        <v>458.285894</v>
      </c>
      <c r="Q24" s="0" t="n">
        <v>474.259659</v>
      </c>
      <c r="R24" s="0" t="n">
        <v>490.233597</v>
      </c>
      <c r="S24" s="0" t="n">
        <v>471.319914</v>
      </c>
      <c r="T24" s="0" t="n">
        <v>460.301544</v>
      </c>
      <c r="U24" s="0" t="n">
        <v>476.275309</v>
      </c>
      <c r="V24" s="0" t="n">
        <v>492.249247</v>
      </c>
      <c r="W24" s="0" t="n">
        <v>466.309723</v>
      </c>
      <c r="X24" s="0" t="n">
        <v>498.257253</v>
      </c>
      <c r="Y24" s="0" t="n">
        <v>530.205129</v>
      </c>
    </row>
    <row r="25" customFormat="false" ht="12.75" hidden="false" customHeight="false" outlineLevel="0" collapsed="false">
      <c r="A25" s="6" t="n">
        <v>454.320518</v>
      </c>
      <c r="B25" s="6" t="n">
        <v>1.59967544354541</v>
      </c>
      <c r="C25" s="6" t="s">
        <v>180</v>
      </c>
      <c r="D25" s="6" t="n">
        <v>24.1345</v>
      </c>
      <c r="E25" s="0" t="n">
        <v>454.293365</v>
      </c>
      <c r="F25" s="0" t="n">
        <v>453.28554</v>
      </c>
      <c r="G25" s="0" t="n">
        <v>-0.0271529999999416</v>
      </c>
      <c r="H25" s="0" t="s">
        <v>219</v>
      </c>
      <c r="I25" s="0" t="s">
        <v>220</v>
      </c>
      <c r="J25" s="0" t="s">
        <v>178</v>
      </c>
      <c r="K25" s="0" t="s">
        <v>221</v>
      </c>
      <c r="L25" s="0" t="s">
        <v>221</v>
      </c>
      <c r="M25" s="0" t="n">
        <v>452.277715</v>
      </c>
      <c r="N25" s="0" t="n">
        <v>488.254392</v>
      </c>
      <c r="O25" s="0" t="n">
        <v>512.298845</v>
      </c>
      <c r="P25" s="0" t="n">
        <v>458.285894</v>
      </c>
      <c r="Q25" s="0" t="n">
        <v>474.259659</v>
      </c>
      <c r="R25" s="0" t="n">
        <v>490.233597</v>
      </c>
      <c r="S25" s="0" t="n">
        <v>471.319914</v>
      </c>
      <c r="T25" s="0" t="n">
        <v>460.301544</v>
      </c>
      <c r="U25" s="0" t="n">
        <v>476.275309</v>
      </c>
      <c r="V25" s="0" t="n">
        <v>492.249247</v>
      </c>
      <c r="W25" s="0" t="n">
        <v>466.309723</v>
      </c>
      <c r="X25" s="0" t="n">
        <v>498.257253</v>
      </c>
      <c r="Y25" s="0" t="n">
        <v>530.205129</v>
      </c>
    </row>
    <row r="26" customFormat="false" ht="12.75" hidden="false" customHeight="false" outlineLevel="0" collapsed="false">
      <c r="A26" s="6" t="n">
        <v>454.3331715</v>
      </c>
      <c r="B26" s="6" t="n">
        <v>1.61981098320476</v>
      </c>
      <c r="C26" s="6" t="s">
        <v>180</v>
      </c>
      <c r="D26" s="6" t="n">
        <v>22.6725833333333</v>
      </c>
      <c r="E26" s="0" t="n">
        <v>454.293365</v>
      </c>
      <c r="F26" s="0" t="n">
        <v>453.28554</v>
      </c>
      <c r="G26" s="0" t="n">
        <v>-0.0398064999999406</v>
      </c>
      <c r="H26" s="0" t="s">
        <v>219</v>
      </c>
      <c r="I26" s="0" t="s">
        <v>220</v>
      </c>
      <c r="J26" s="0" t="s">
        <v>178</v>
      </c>
      <c r="K26" s="0" t="s">
        <v>221</v>
      </c>
      <c r="L26" s="0" t="s">
        <v>221</v>
      </c>
      <c r="M26" s="0" t="n">
        <v>452.277715</v>
      </c>
      <c r="N26" s="0" t="n">
        <v>488.254392</v>
      </c>
      <c r="O26" s="0" t="n">
        <v>512.298845</v>
      </c>
      <c r="P26" s="0" t="n">
        <v>458.285894</v>
      </c>
      <c r="Q26" s="0" t="n">
        <v>474.259659</v>
      </c>
      <c r="R26" s="0" t="n">
        <v>490.233597</v>
      </c>
      <c r="S26" s="0" t="n">
        <v>471.319914</v>
      </c>
      <c r="T26" s="0" t="n">
        <v>460.301544</v>
      </c>
      <c r="U26" s="0" t="n">
        <v>476.275309</v>
      </c>
      <c r="V26" s="0" t="n">
        <v>492.249247</v>
      </c>
      <c r="W26" s="0" t="n">
        <v>466.309723</v>
      </c>
      <c r="X26" s="0" t="n">
        <v>498.257253</v>
      </c>
      <c r="Y26" s="0" t="n">
        <v>530.205129</v>
      </c>
    </row>
    <row r="27" customFormat="false" ht="12.75" hidden="false" customHeight="false" outlineLevel="0" collapsed="false">
      <c r="A27" s="6" t="n">
        <v>454.3225365</v>
      </c>
      <c r="B27" s="6" t="n">
        <v>20.8915231191904</v>
      </c>
      <c r="C27" s="6" t="s">
        <v>180</v>
      </c>
      <c r="D27" s="6" t="n">
        <v>20.942</v>
      </c>
      <c r="E27" s="0" t="n">
        <v>454.293365</v>
      </c>
      <c r="F27" s="0" t="n">
        <v>453.28554</v>
      </c>
      <c r="G27" s="0" t="n">
        <v>-0.0291714999999613</v>
      </c>
      <c r="H27" s="0" t="s">
        <v>219</v>
      </c>
      <c r="I27" s="0" t="s">
        <v>220</v>
      </c>
      <c r="J27" s="0" t="s">
        <v>178</v>
      </c>
      <c r="K27" s="0" t="s">
        <v>221</v>
      </c>
      <c r="L27" s="0" t="s">
        <v>221</v>
      </c>
      <c r="M27" s="0" t="n">
        <v>452.277715</v>
      </c>
      <c r="N27" s="0" t="n">
        <v>488.254392</v>
      </c>
      <c r="O27" s="0" t="n">
        <v>512.298845</v>
      </c>
      <c r="P27" s="0" t="n">
        <v>458.285894</v>
      </c>
      <c r="Q27" s="0" t="n">
        <v>474.259659</v>
      </c>
      <c r="R27" s="0" t="n">
        <v>490.233597</v>
      </c>
      <c r="S27" s="0" t="n">
        <v>471.319914</v>
      </c>
      <c r="T27" s="0" t="n">
        <v>460.301544</v>
      </c>
      <c r="U27" s="0" t="n">
        <v>476.275309</v>
      </c>
      <c r="V27" s="0" t="n">
        <v>492.249247</v>
      </c>
      <c r="W27" s="0" t="n">
        <v>466.309723</v>
      </c>
      <c r="X27" s="0" t="n">
        <v>498.257253</v>
      </c>
      <c r="Y27" s="0" t="n">
        <v>530.205129</v>
      </c>
    </row>
    <row r="28" customFormat="false" ht="12.75" hidden="false" customHeight="false" outlineLevel="0" collapsed="false">
      <c r="A28" s="6" t="n">
        <v>454.3231687</v>
      </c>
      <c r="B28" s="6" t="n">
        <v>32.4480846447006</v>
      </c>
      <c r="C28" s="6" t="s">
        <v>180</v>
      </c>
      <c r="D28" s="6" t="n">
        <v>20.2461666666667</v>
      </c>
      <c r="E28" s="0" t="n">
        <v>454.293365</v>
      </c>
      <c r="F28" s="0" t="n">
        <v>453.28554</v>
      </c>
      <c r="G28" s="0" t="n">
        <v>-0.0298036999999454</v>
      </c>
      <c r="H28" s="0" t="s">
        <v>219</v>
      </c>
      <c r="I28" s="0" t="s">
        <v>220</v>
      </c>
      <c r="J28" s="0" t="s">
        <v>178</v>
      </c>
      <c r="K28" s="0" t="s">
        <v>221</v>
      </c>
      <c r="L28" s="0" t="s">
        <v>221</v>
      </c>
      <c r="M28" s="0" t="n">
        <v>452.277715</v>
      </c>
      <c r="N28" s="0" t="n">
        <v>488.254392</v>
      </c>
      <c r="O28" s="0" t="n">
        <v>512.298845</v>
      </c>
      <c r="P28" s="0" t="n">
        <v>458.285894</v>
      </c>
      <c r="Q28" s="0" t="n">
        <v>474.259659</v>
      </c>
      <c r="R28" s="0" t="n">
        <v>490.233597</v>
      </c>
      <c r="S28" s="0" t="n">
        <v>471.319914</v>
      </c>
      <c r="T28" s="0" t="n">
        <v>460.301544</v>
      </c>
      <c r="U28" s="0" t="n">
        <v>476.275309</v>
      </c>
      <c r="V28" s="0" t="n">
        <v>492.249247</v>
      </c>
      <c r="W28" s="0" t="n">
        <v>466.309723</v>
      </c>
      <c r="X28" s="0" t="n">
        <v>498.257253</v>
      </c>
      <c r="Y28" s="0" t="n">
        <v>530.205129</v>
      </c>
    </row>
    <row r="29" customFormat="false" ht="12.75" hidden="false" customHeight="false" outlineLevel="0" collapsed="false">
      <c r="A29" s="6" t="n">
        <v>452.2800208</v>
      </c>
      <c r="B29" s="6" t="n">
        <v>-1.34539791069621</v>
      </c>
      <c r="C29" s="6" t="s">
        <v>65</v>
      </c>
      <c r="D29" s="6" t="n">
        <v>22.1513333333333</v>
      </c>
      <c r="E29" s="0" t="n">
        <v>452.277715</v>
      </c>
      <c r="F29" s="0" t="n">
        <v>451.26989</v>
      </c>
      <c r="G29" s="0" t="n">
        <v>-0.00230579999998781</v>
      </c>
      <c r="H29" s="0" t="s">
        <v>222</v>
      </c>
      <c r="I29" s="0" t="s">
        <v>223</v>
      </c>
      <c r="J29" s="0" t="s">
        <v>178</v>
      </c>
      <c r="K29" s="0" t="s">
        <v>221</v>
      </c>
      <c r="L29" s="0" t="s">
        <v>221</v>
      </c>
      <c r="M29" s="0" t="n">
        <v>450.262065</v>
      </c>
      <c r="N29" s="0" t="n">
        <v>486.238742</v>
      </c>
      <c r="O29" s="0" t="n">
        <v>510.283195</v>
      </c>
      <c r="P29" s="0" t="n">
        <v>456.270244</v>
      </c>
      <c r="Q29" s="0" t="n">
        <v>472.244009</v>
      </c>
      <c r="R29" s="0" t="n">
        <v>488.217947</v>
      </c>
      <c r="S29" s="0" t="n">
        <v>469.304264</v>
      </c>
      <c r="T29" s="0" t="n">
        <v>458.285894</v>
      </c>
      <c r="U29" s="0" t="n">
        <v>474.259659</v>
      </c>
      <c r="V29" s="0" t="n">
        <v>490.233597</v>
      </c>
      <c r="W29" s="0" t="n">
        <v>464.294073</v>
      </c>
      <c r="X29" s="0" t="n">
        <v>496.241603</v>
      </c>
      <c r="Y29" s="0" t="n">
        <v>528.189479</v>
      </c>
    </row>
    <row r="30" customFormat="false" ht="12.75" hidden="false" customHeight="false" outlineLevel="0" collapsed="false">
      <c r="A30" s="6" t="n">
        <v>452.3111499</v>
      </c>
      <c r="B30" s="6" t="n">
        <v>1.35789829591551</v>
      </c>
      <c r="C30" s="6" t="s">
        <v>180</v>
      </c>
      <c r="D30" s="6" t="n">
        <v>32.524</v>
      </c>
      <c r="E30" s="0" t="n">
        <v>452.277715</v>
      </c>
      <c r="F30" s="0" t="n">
        <v>451.26989</v>
      </c>
      <c r="G30" s="0" t="n">
        <v>-0.0334348999999747</v>
      </c>
      <c r="H30" s="0" t="s">
        <v>222</v>
      </c>
      <c r="I30" s="0" t="s">
        <v>223</v>
      </c>
      <c r="J30" s="0" t="s">
        <v>178</v>
      </c>
      <c r="K30" s="0" t="s">
        <v>221</v>
      </c>
      <c r="L30" s="0" t="s">
        <v>221</v>
      </c>
      <c r="M30" s="0" t="n">
        <v>450.262065</v>
      </c>
      <c r="N30" s="0" t="n">
        <v>486.238742</v>
      </c>
      <c r="O30" s="0" t="n">
        <v>510.283195</v>
      </c>
      <c r="P30" s="0" t="n">
        <v>456.270244</v>
      </c>
      <c r="Q30" s="0" t="n">
        <v>472.244009</v>
      </c>
      <c r="R30" s="0" t="n">
        <v>488.217947</v>
      </c>
      <c r="S30" s="0" t="n">
        <v>469.304264</v>
      </c>
      <c r="T30" s="0" t="n">
        <v>458.285894</v>
      </c>
      <c r="U30" s="0" t="n">
        <v>474.259659</v>
      </c>
      <c r="V30" s="0" t="n">
        <v>490.233597</v>
      </c>
      <c r="W30" s="0" t="n">
        <v>464.294073</v>
      </c>
      <c r="X30" s="0" t="n">
        <v>496.241603</v>
      </c>
      <c r="Y30" s="0" t="n">
        <v>528.189479</v>
      </c>
    </row>
    <row r="31" customFormat="false" ht="12.75" hidden="false" customHeight="false" outlineLevel="0" collapsed="false">
      <c r="A31" s="6" t="n">
        <v>452.3226625</v>
      </c>
      <c r="B31" s="6" t="n">
        <v>1.50977205582663</v>
      </c>
      <c r="C31" s="6" t="s">
        <v>180</v>
      </c>
      <c r="D31" s="6" t="n">
        <v>23.7221666666667</v>
      </c>
      <c r="E31" s="0" t="n">
        <v>452.277715</v>
      </c>
      <c r="F31" s="0" t="n">
        <v>451.26989</v>
      </c>
      <c r="G31" s="0" t="n">
        <v>-0.0449474999999779</v>
      </c>
      <c r="H31" s="0" t="s">
        <v>222</v>
      </c>
      <c r="I31" s="0" t="s">
        <v>223</v>
      </c>
      <c r="J31" s="0" t="s">
        <v>178</v>
      </c>
      <c r="K31" s="0" t="s">
        <v>221</v>
      </c>
      <c r="L31" s="0" t="s">
        <v>221</v>
      </c>
      <c r="M31" s="0" t="n">
        <v>450.262065</v>
      </c>
      <c r="N31" s="0" t="n">
        <v>486.238742</v>
      </c>
      <c r="O31" s="0" t="n">
        <v>510.283195</v>
      </c>
      <c r="P31" s="0" t="n">
        <v>456.270244</v>
      </c>
      <c r="Q31" s="0" t="n">
        <v>472.244009</v>
      </c>
      <c r="R31" s="0" t="n">
        <v>488.217947</v>
      </c>
      <c r="S31" s="0" t="n">
        <v>469.304264</v>
      </c>
      <c r="T31" s="0" t="n">
        <v>458.285894</v>
      </c>
      <c r="U31" s="0" t="n">
        <v>474.259659</v>
      </c>
      <c r="V31" s="0" t="n">
        <v>490.233597</v>
      </c>
      <c r="W31" s="0" t="n">
        <v>464.294073</v>
      </c>
      <c r="X31" s="0" t="n">
        <v>496.241603</v>
      </c>
      <c r="Y31" s="0" t="n">
        <v>528.189479</v>
      </c>
    </row>
    <row r="32" customFormat="false" ht="12.75" hidden="false" customHeight="false" outlineLevel="0" collapsed="false">
      <c r="A32" s="6" t="n">
        <v>452.3074464</v>
      </c>
      <c r="B32" s="6" t="n">
        <v>-1.55192045262805</v>
      </c>
      <c r="C32" s="6" t="s">
        <v>65</v>
      </c>
      <c r="D32" s="6" t="n">
        <v>32.2066666666667</v>
      </c>
      <c r="E32" s="0" t="n">
        <v>452.277715</v>
      </c>
      <c r="F32" s="0" t="n">
        <v>451.26989</v>
      </c>
      <c r="G32" s="0" t="n">
        <v>-0.0297314000000029</v>
      </c>
      <c r="H32" s="0" t="s">
        <v>222</v>
      </c>
      <c r="I32" s="0" t="s">
        <v>223</v>
      </c>
      <c r="J32" s="0" t="s">
        <v>178</v>
      </c>
      <c r="K32" s="0" t="s">
        <v>221</v>
      </c>
      <c r="L32" s="0" t="s">
        <v>221</v>
      </c>
      <c r="M32" s="0" t="n">
        <v>450.262065</v>
      </c>
      <c r="N32" s="0" t="n">
        <v>486.238742</v>
      </c>
      <c r="O32" s="0" t="n">
        <v>510.283195</v>
      </c>
      <c r="P32" s="0" t="n">
        <v>456.270244</v>
      </c>
      <c r="Q32" s="0" t="n">
        <v>472.244009</v>
      </c>
      <c r="R32" s="0" t="n">
        <v>488.217947</v>
      </c>
      <c r="S32" s="0" t="n">
        <v>469.304264</v>
      </c>
      <c r="T32" s="0" t="n">
        <v>458.285894</v>
      </c>
      <c r="U32" s="0" t="n">
        <v>474.259659</v>
      </c>
      <c r="V32" s="0" t="n">
        <v>490.233597</v>
      </c>
      <c r="W32" s="0" t="n">
        <v>464.294073</v>
      </c>
      <c r="X32" s="0" t="n">
        <v>496.241603</v>
      </c>
      <c r="Y32" s="0" t="n">
        <v>528.189479</v>
      </c>
    </row>
    <row r="33" customFormat="false" ht="12.75" hidden="false" customHeight="false" outlineLevel="0" collapsed="false">
      <c r="A33" s="6" t="n">
        <v>452.3059425</v>
      </c>
      <c r="B33" s="6" t="n">
        <v>4.66984508981089</v>
      </c>
      <c r="C33" s="6" t="s">
        <v>180</v>
      </c>
      <c r="D33" s="6" t="n">
        <v>20.117</v>
      </c>
      <c r="E33" s="0" t="n">
        <v>452.277715</v>
      </c>
      <c r="F33" s="0" t="n">
        <v>451.26989</v>
      </c>
      <c r="G33" s="0" t="n">
        <v>-0.0282275000000141</v>
      </c>
      <c r="H33" s="0" t="s">
        <v>222</v>
      </c>
      <c r="I33" s="0" t="s">
        <v>223</v>
      </c>
      <c r="J33" s="0" t="s">
        <v>178</v>
      </c>
      <c r="K33" s="0" t="s">
        <v>221</v>
      </c>
      <c r="L33" s="0" t="s">
        <v>221</v>
      </c>
      <c r="M33" s="0" t="n">
        <v>450.262065</v>
      </c>
      <c r="N33" s="0" t="n">
        <v>486.238742</v>
      </c>
      <c r="O33" s="0" t="n">
        <v>510.283195</v>
      </c>
      <c r="P33" s="0" t="n">
        <v>456.270244</v>
      </c>
      <c r="Q33" s="0" t="n">
        <v>472.244009</v>
      </c>
      <c r="R33" s="0" t="n">
        <v>488.217947</v>
      </c>
      <c r="S33" s="0" t="n">
        <v>469.304264</v>
      </c>
      <c r="T33" s="0" t="n">
        <v>458.285894</v>
      </c>
      <c r="U33" s="0" t="n">
        <v>474.259659</v>
      </c>
      <c r="V33" s="0" t="n">
        <v>490.233597</v>
      </c>
      <c r="W33" s="0" t="n">
        <v>464.294073</v>
      </c>
      <c r="X33" s="0" t="n">
        <v>496.241603</v>
      </c>
      <c r="Y33" s="0" t="n">
        <v>528.189479</v>
      </c>
    </row>
    <row r="34" customFormat="false" ht="12.75" hidden="false" customHeight="false" outlineLevel="0" collapsed="false">
      <c r="A34" s="6" t="n">
        <v>452.2869875</v>
      </c>
      <c r="B34" s="6" t="n">
        <v>-10.4430271163349</v>
      </c>
      <c r="C34" s="6" t="s">
        <v>65</v>
      </c>
      <c r="D34" s="6" t="n">
        <v>18.3681666666667</v>
      </c>
      <c r="E34" s="0" t="n">
        <v>452.277715</v>
      </c>
      <c r="F34" s="0" t="n">
        <v>451.26989</v>
      </c>
      <c r="G34" s="0" t="n">
        <v>-0.00927250000000868</v>
      </c>
      <c r="H34" s="0" t="s">
        <v>222</v>
      </c>
      <c r="I34" s="0" t="s">
        <v>223</v>
      </c>
      <c r="J34" s="0" t="s">
        <v>178</v>
      </c>
      <c r="K34" s="0" t="s">
        <v>221</v>
      </c>
      <c r="L34" s="0" t="s">
        <v>221</v>
      </c>
      <c r="M34" s="0" t="n">
        <v>450.262065</v>
      </c>
      <c r="N34" s="0" t="n">
        <v>486.238742</v>
      </c>
      <c r="O34" s="0" t="n">
        <v>510.283195</v>
      </c>
      <c r="P34" s="0" t="n">
        <v>456.270244</v>
      </c>
      <c r="Q34" s="0" t="n">
        <v>472.244009</v>
      </c>
      <c r="R34" s="0" t="n">
        <v>488.217947</v>
      </c>
      <c r="S34" s="0" t="n">
        <v>469.304264</v>
      </c>
      <c r="T34" s="0" t="n">
        <v>458.285894</v>
      </c>
      <c r="U34" s="0" t="n">
        <v>474.259659</v>
      </c>
      <c r="V34" s="0" t="n">
        <v>490.233597</v>
      </c>
      <c r="W34" s="0" t="n">
        <v>464.294073</v>
      </c>
      <c r="X34" s="0" t="n">
        <v>496.241603</v>
      </c>
      <c r="Y34" s="0" t="n">
        <v>528.189479</v>
      </c>
    </row>
    <row r="35" customFormat="false" ht="12.75" hidden="false" customHeight="false" outlineLevel="0" collapsed="false">
      <c r="A35" s="6" t="n">
        <v>468.3392125</v>
      </c>
      <c r="B35" s="6" t="n">
        <v>26.9533207206415</v>
      </c>
      <c r="C35" s="6" t="s">
        <v>180</v>
      </c>
      <c r="D35" s="6" t="n">
        <v>21.894</v>
      </c>
      <c r="E35" s="0" t="n">
        <v>468.309015</v>
      </c>
      <c r="F35" s="0" t="n">
        <v>467.30119</v>
      </c>
      <c r="G35" s="0" t="n">
        <v>-0.0301974999999288</v>
      </c>
      <c r="H35" s="0" t="s">
        <v>224</v>
      </c>
      <c r="I35" s="0" t="s">
        <v>225</v>
      </c>
      <c r="J35" s="0" t="s">
        <v>178</v>
      </c>
      <c r="K35" s="0" t="s">
        <v>221</v>
      </c>
      <c r="L35" s="0" t="s">
        <v>221</v>
      </c>
      <c r="M35" s="0" t="n">
        <v>466.293365</v>
      </c>
      <c r="N35" s="0" t="n">
        <v>502.270042</v>
      </c>
      <c r="O35" s="0" t="n">
        <v>526.314495</v>
      </c>
      <c r="P35" s="0" t="n">
        <v>472.301544</v>
      </c>
      <c r="Q35" s="0" t="n">
        <v>488.275309</v>
      </c>
      <c r="R35" s="0" t="n">
        <v>504.249247</v>
      </c>
      <c r="S35" s="0" t="n">
        <v>485.335564</v>
      </c>
      <c r="T35" s="0" t="n">
        <v>474.317194</v>
      </c>
      <c r="U35" s="0" t="n">
        <v>490.290959</v>
      </c>
      <c r="V35" s="0" t="n">
        <v>506.264897</v>
      </c>
      <c r="W35" s="0" t="n">
        <v>480.325373</v>
      </c>
      <c r="X35" s="0" t="n">
        <v>512.272903</v>
      </c>
      <c r="Y35" s="0" t="n">
        <v>544.220779</v>
      </c>
    </row>
    <row r="36" customFormat="false" ht="12.75" hidden="false" customHeight="false" outlineLevel="0" collapsed="false">
      <c r="A36" s="6" t="n">
        <v>466.3195918</v>
      </c>
      <c r="B36" s="6" t="n">
        <v>1.05031137949671</v>
      </c>
      <c r="C36" s="8" t="s">
        <v>180</v>
      </c>
      <c r="D36" s="6" t="n">
        <v>32.624</v>
      </c>
      <c r="E36" s="0" t="n">
        <v>466.293365</v>
      </c>
      <c r="F36" s="0" t="n">
        <v>465.28554</v>
      </c>
      <c r="G36" s="0" t="n">
        <v>-0.0262267999999608</v>
      </c>
      <c r="H36" s="0" t="s">
        <v>226</v>
      </c>
      <c r="I36" s="0" t="s">
        <v>227</v>
      </c>
      <c r="J36" s="0" t="s">
        <v>178</v>
      </c>
      <c r="K36" s="0" t="s">
        <v>221</v>
      </c>
      <c r="L36" s="0" t="s">
        <v>221</v>
      </c>
      <c r="M36" s="0" t="n">
        <v>464.277715</v>
      </c>
      <c r="N36" s="0" t="n">
        <v>500.254392</v>
      </c>
      <c r="O36" s="0" t="n">
        <v>524.298845</v>
      </c>
      <c r="P36" s="0" t="n">
        <v>470.285894</v>
      </c>
      <c r="Q36" s="0" t="n">
        <v>486.259659</v>
      </c>
      <c r="R36" s="0" t="n">
        <v>502.233597</v>
      </c>
      <c r="S36" s="0" t="n">
        <v>483.319914</v>
      </c>
      <c r="T36" s="0" t="n">
        <v>472.301544</v>
      </c>
      <c r="U36" s="0" t="n">
        <v>488.275309</v>
      </c>
      <c r="V36" s="0" t="n">
        <v>504.249247</v>
      </c>
      <c r="W36" s="0" t="n">
        <v>478.309723</v>
      </c>
      <c r="X36" s="0" t="n">
        <v>510.257253</v>
      </c>
      <c r="Y36" s="0" t="n">
        <v>542.205129</v>
      </c>
    </row>
    <row r="37" customFormat="false" ht="12.75" hidden="false" customHeight="false" outlineLevel="0" collapsed="false">
      <c r="A37" s="6" t="n">
        <v>466.3397698</v>
      </c>
      <c r="B37" s="6" t="n">
        <v>1.17930319624576</v>
      </c>
      <c r="C37" s="6" t="s">
        <v>180</v>
      </c>
      <c r="D37" s="6" t="n">
        <v>25.056</v>
      </c>
      <c r="E37" s="0" t="n">
        <v>466.293365</v>
      </c>
      <c r="F37" s="0" t="n">
        <v>465.28554</v>
      </c>
      <c r="G37" s="0" t="n">
        <v>-0.046404799999948</v>
      </c>
      <c r="H37" s="0" t="s">
        <v>226</v>
      </c>
      <c r="I37" s="0" t="s">
        <v>227</v>
      </c>
      <c r="J37" s="0" t="s">
        <v>178</v>
      </c>
      <c r="K37" s="0" t="s">
        <v>221</v>
      </c>
      <c r="L37" s="0" t="s">
        <v>221</v>
      </c>
      <c r="M37" s="0" t="n">
        <v>464.277715</v>
      </c>
      <c r="N37" s="0" t="n">
        <v>500.254392</v>
      </c>
      <c r="O37" s="0" t="n">
        <v>524.298845</v>
      </c>
      <c r="P37" s="0" t="n">
        <v>470.285894</v>
      </c>
      <c r="Q37" s="0" t="n">
        <v>486.259659</v>
      </c>
      <c r="R37" s="0" t="n">
        <v>502.233597</v>
      </c>
      <c r="S37" s="0" t="n">
        <v>483.319914</v>
      </c>
      <c r="T37" s="0" t="n">
        <v>472.301544</v>
      </c>
      <c r="U37" s="0" t="n">
        <v>488.275309</v>
      </c>
      <c r="V37" s="0" t="n">
        <v>504.249247</v>
      </c>
      <c r="W37" s="0" t="n">
        <v>478.309723</v>
      </c>
      <c r="X37" s="0" t="n">
        <v>510.257253</v>
      </c>
      <c r="Y37" s="0" t="n">
        <v>542.205129</v>
      </c>
    </row>
    <row r="38" customFormat="false" ht="12.75" hidden="false" customHeight="false" outlineLevel="0" collapsed="false">
      <c r="A38" s="6" t="n">
        <v>466.2808429</v>
      </c>
      <c r="B38" s="6" t="n">
        <v>1.21567705920715</v>
      </c>
      <c r="C38" s="6" t="s">
        <v>180</v>
      </c>
      <c r="D38" s="6" t="n">
        <v>20.5153333333333</v>
      </c>
      <c r="E38" s="0" t="n">
        <v>466.293365</v>
      </c>
      <c r="F38" s="0" t="n">
        <v>465.28554</v>
      </c>
      <c r="G38" s="0" t="n">
        <v>0.0125221000000693</v>
      </c>
      <c r="H38" s="0" t="s">
        <v>226</v>
      </c>
      <c r="I38" s="0" t="s">
        <v>227</v>
      </c>
      <c r="J38" s="0" t="s">
        <v>178</v>
      </c>
      <c r="K38" s="0" t="s">
        <v>221</v>
      </c>
      <c r="L38" s="0" t="s">
        <v>221</v>
      </c>
      <c r="M38" s="0" t="n">
        <v>464.277715</v>
      </c>
      <c r="N38" s="0" t="n">
        <v>500.254392</v>
      </c>
      <c r="O38" s="0" t="n">
        <v>524.298845</v>
      </c>
      <c r="P38" s="0" t="n">
        <v>470.285894</v>
      </c>
      <c r="Q38" s="0" t="n">
        <v>486.259659</v>
      </c>
      <c r="R38" s="0" t="n">
        <v>502.233597</v>
      </c>
      <c r="S38" s="0" t="n">
        <v>483.319914</v>
      </c>
      <c r="T38" s="0" t="n">
        <v>472.301544</v>
      </c>
      <c r="U38" s="0" t="n">
        <v>488.275309</v>
      </c>
      <c r="V38" s="0" t="n">
        <v>504.249247</v>
      </c>
      <c r="W38" s="0" t="n">
        <v>478.309723</v>
      </c>
      <c r="X38" s="0" t="n">
        <v>510.257253</v>
      </c>
      <c r="Y38" s="0" t="n">
        <v>542.205129</v>
      </c>
    </row>
    <row r="39" customFormat="false" ht="12.75" hidden="false" customHeight="false" outlineLevel="0" collapsed="false">
      <c r="A39" s="6" t="n">
        <v>466.2507991</v>
      </c>
      <c r="B39" s="6" t="n">
        <v>1.52859504287287</v>
      </c>
      <c r="C39" s="6" t="s">
        <v>180</v>
      </c>
      <c r="D39" s="6" t="n">
        <v>15.0575833333333</v>
      </c>
      <c r="E39" s="0" t="n">
        <v>466.293365</v>
      </c>
      <c r="F39" s="0" t="n">
        <v>465.28554</v>
      </c>
      <c r="G39" s="0" t="n">
        <v>0.0425659000000564</v>
      </c>
      <c r="H39" s="0" t="s">
        <v>226</v>
      </c>
      <c r="I39" s="0" t="s">
        <v>227</v>
      </c>
      <c r="J39" s="0" t="s">
        <v>178</v>
      </c>
      <c r="K39" s="0" t="s">
        <v>221</v>
      </c>
      <c r="L39" s="0" t="s">
        <v>221</v>
      </c>
      <c r="M39" s="0" t="n">
        <v>464.277715</v>
      </c>
      <c r="N39" s="0" t="n">
        <v>500.254392</v>
      </c>
      <c r="O39" s="0" t="n">
        <v>524.298845</v>
      </c>
      <c r="P39" s="0" t="n">
        <v>470.285894</v>
      </c>
      <c r="Q39" s="0" t="n">
        <v>486.259659</v>
      </c>
      <c r="R39" s="0" t="n">
        <v>502.233597</v>
      </c>
      <c r="S39" s="0" t="n">
        <v>483.319914</v>
      </c>
      <c r="T39" s="0" t="n">
        <v>472.301544</v>
      </c>
      <c r="U39" s="0" t="n">
        <v>488.275309</v>
      </c>
      <c r="V39" s="0" t="n">
        <v>504.249247</v>
      </c>
      <c r="W39" s="0" t="n">
        <v>478.309723</v>
      </c>
      <c r="X39" s="0" t="n">
        <v>510.257253</v>
      </c>
      <c r="Y39" s="0" t="n">
        <v>542.205129</v>
      </c>
    </row>
    <row r="40" customFormat="false" ht="12.75" hidden="false" customHeight="false" outlineLevel="0" collapsed="false">
      <c r="A40" s="6" t="n">
        <v>482.3617157</v>
      </c>
      <c r="B40" s="6" t="n">
        <v>1.05220607167173</v>
      </c>
      <c r="C40" s="8" t="s">
        <v>180</v>
      </c>
      <c r="D40" s="6" t="n">
        <v>32.4481666666667</v>
      </c>
      <c r="E40" s="0" t="n">
        <v>482.324665</v>
      </c>
      <c r="F40" s="0" t="n">
        <v>481.31684</v>
      </c>
      <c r="G40" s="0" t="n">
        <v>-0.037050699999952</v>
      </c>
      <c r="H40" s="0" t="s">
        <v>228</v>
      </c>
      <c r="I40" s="0" t="s">
        <v>229</v>
      </c>
      <c r="J40" s="0" t="s">
        <v>178</v>
      </c>
      <c r="K40" s="0" t="s">
        <v>221</v>
      </c>
      <c r="L40" s="0" t="s">
        <v>221</v>
      </c>
      <c r="M40" s="0" t="n">
        <v>480.309015</v>
      </c>
      <c r="N40" s="0" t="n">
        <v>516.285692</v>
      </c>
      <c r="O40" s="0" t="n">
        <v>540.330145</v>
      </c>
      <c r="P40" s="0" t="n">
        <v>486.317194</v>
      </c>
      <c r="Q40" s="0" t="n">
        <v>502.290959</v>
      </c>
      <c r="R40" s="0" t="n">
        <v>518.264897</v>
      </c>
      <c r="S40" s="0" t="n">
        <v>499.351214</v>
      </c>
      <c r="T40" s="0" t="n">
        <v>488.332844</v>
      </c>
      <c r="U40" s="0" t="n">
        <v>504.306609</v>
      </c>
      <c r="V40" s="0" t="n">
        <v>520.280547</v>
      </c>
      <c r="W40" s="0" t="n">
        <v>494.341023</v>
      </c>
      <c r="X40" s="0" t="n">
        <v>526.288553</v>
      </c>
      <c r="Y40" s="0" t="n">
        <v>558.236429</v>
      </c>
    </row>
    <row r="41" customFormat="false" ht="12.75" hidden="false" customHeight="false" outlineLevel="0" collapsed="false">
      <c r="A41" s="6" t="n">
        <v>482.3695882</v>
      </c>
      <c r="B41" s="6" t="n">
        <v>1.13130437447257</v>
      </c>
      <c r="C41" s="6" t="s">
        <v>180</v>
      </c>
      <c r="D41" s="6" t="n">
        <v>25.054</v>
      </c>
      <c r="E41" s="0" t="n">
        <v>482.324665</v>
      </c>
      <c r="F41" s="0" t="n">
        <v>481.31684</v>
      </c>
      <c r="G41" s="0" t="n">
        <v>-0.0449231999999711</v>
      </c>
      <c r="H41" s="0" t="s">
        <v>228</v>
      </c>
      <c r="I41" s="0" t="s">
        <v>229</v>
      </c>
      <c r="J41" s="0" t="s">
        <v>178</v>
      </c>
      <c r="K41" s="0" t="s">
        <v>221</v>
      </c>
      <c r="L41" s="0" t="s">
        <v>221</v>
      </c>
      <c r="M41" s="0" t="n">
        <v>480.309015</v>
      </c>
      <c r="N41" s="0" t="n">
        <v>516.285692</v>
      </c>
      <c r="O41" s="0" t="n">
        <v>540.330145</v>
      </c>
      <c r="P41" s="0" t="n">
        <v>486.317194</v>
      </c>
      <c r="Q41" s="0" t="n">
        <v>502.290959</v>
      </c>
      <c r="R41" s="0" t="n">
        <v>518.264897</v>
      </c>
      <c r="S41" s="0" t="n">
        <v>499.351214</v>
      </c>
      <c r="T41" s="0" t="n">
        <v>488.332844</v>
      </c>
      <c r="U41" s="0" t="n">
        <v>504.306609</v>
      </c>
      <c r="V41" s="0" t="n">
        <v>520.280547</v>
      </c>
      <c r="W41" s="0" t="n">
        <v>494.341023</v>
      </c>
      <c r="X41" s="0" t="n">
        <v>526.288553</v>
      </c>
      <c r="Y41" s="0" t="n">
        <v>558.236429</v>
      </c>
    </row>
    <row r="42" customFormat="false" ht="12.75" hidden="false" customHeight="false" outlineLevel="0" collapsed="false">
      <c r="A42" s="6" t="n">
        <v>482.330795</v>
      </c>
      <c r="B42" s="6" t="n">
        <v>1.26254851475171</v>
      </c>
      <c r="C42" s="6" t="s">
        <v>180</v>
      </c>
      <c r="D42" s="6" t="n">
        <v>26.0773333333333</v>
      </c>
      <c r="E42" s="0" t="n">
        <v>482.324665</v>
      </c>
      <c r="F42" s="0" t="n">
        <v>481.31684</v>
      </c>
      <c r="G42" s="0" t="n">
        <v>-0.00612999999998465</v>
      </c>
      <c r="H42" s="0" t="s">
        <v>228</v>
      </c>
      <c r="I42" s="0" t="s">
        <v>229</v>
      </c>
      <c r="J42" s="0" t="s">
        <v>178</v>
      </c>
      <c r="K42" s="0" t="s">
        <v>221</v>
      </c>
      <c r="L42" s="0" t="s">
        <v>221</v>
      </c>
      <c r="M42" s="0" t="n">
        <v>480.309015</v>
      </c>
      <c r="N42" s="0" t="n">
        <v>516.285692</v>
      </c>
      <c r="O42" s="0" t="n">
        <v>540.330145</v>
      </c>
      <c r="P42" s="0" t="n">
        <v>486.317194</v>
      </c>
      <c r="Q42" s="0" t="n">
        <v>502.290959</v>
      </c>
      <c r="R42" s="0" t="n">
        <v>518.264897</v>
      </c>
      <c r="S42" s="0" t="n">
        <v>499.351214</v>
      </c>
      <c r="T42" s="0" t="n">
        <v>488.332844</v>
      </c>
      <c r="U42" s="0" t="n">
        <v>504.306609</v>
      </c>
      <c r="V42" s="0" t="n">
        <v>520.280547</v>
      </c>
      <c r="W42" s="0" t="n">
        <v>494.341023</v>
      </c>
      <c r="X42" s="0" t="n">
        <v>526.288553</v>
      </c>
      <c r="Y42" s="0" t="n">
        <v>558.236429</v>
      </c>
    </row>
    <row r="43" customFormat="false" ht="12.75" hidden="false" customHeight="false" outlineLevel="0" collapsed="false">
      <c r="A43" s="6" t="n">
        <v>482.3056997</v>
      </c>
      <c r="B43" s="6" t="n">
        <v>1.83579623492673</v>
      </c>
      <c r="C43" s="6" t="s">
        <v>180</v>
      </c>
      <c r="D43" s="6" t="n">
        <v>15.16225</v>
      </c>
      <c r="E43" s="0" t="n">
        <v>482.324665</v>
      </c>
      <c r="F43" s="0" t="n">
        <v>481.31684</v>
      </c>
      <c r="G43" s="0" t="n">
        <v>0.0189653000000476</v>
      </c>
      <c r="H43" s="0" t="s">
        <v>228</v>
      </c>
      <c r="I43" s="0" t="s">
        <v>229</v>
      </c>
      <c r="J43" s="0" t="s">
        <v>178</v>
      </c>
      <c r="K43" s="0" t="s">
        <v>221</v>
      </c>
      <c r="L43" s="0" t="s">
        <v>221</v>
      </c>
      <c r="M43" s="0" t="n">
        <v>480.309015</v>
      </c>
      <c r="N43" s="0" t="n">
        <v>516.285692</v>
      </c>
      <c r="O43" s="0" t="n">
        <v>540.330145</v>
      </c>
      <c r="P43" s="0" t="n">
        <v>486.317194</v>
      </c>
      <c r="Q43" s="0" t="n">
        <v>502.290959</v>
      </c>
      <c r="R43" s="0" t="n">
        <v>518.264897</v>
      </c>
      <c r="S43" s="0" t="n">
        <v>499.351214</v>
      </c>
      <c r="T43" s="0" t="n">
        <v>488.332844</v>
      </c>
      <c r="U43" s="0" t="n">
        <v>504.306609</v>
      </c>
      <c r="V43" s="0" t="n">
        <v>520.280547</v>
      </c>
      <c r="W43" s="0" t="n">
        <v>494.341023</v>
      </c>
      <c r="X43" s="0" t="n">
        <v>526.288553</v>
      </c>
      <c r="Y43" s="0" t="n">
        <v>558.236429</v>
      </c>
    </row>
    <row r="44" customFormat="false" ht="12.75" hidden="false" customHeight="false" outlineLevel="0" collapsed="false">
      <c r="A44" s="6" t="n">
        <v>482.3605716</v>
      </c>
      <c r="B44" s="6" t="n">
        <v>-4.56833922529324</v>
      </c>
      <c r="C44" s="6" t="s">
        <v>65</v>
      </c>
      <c r="D44" s="6" t="n">
        <v>20.7659166666667</v>
      </c>
      <c r="E44" s="0" t="n">
        <v>482.324665</v>
      </c>
      <c r="F44" s="0" t="n">
        <v>481.31684</v>
      </c>
      <c r="G44" s="0" t="n">
        <v>-0.0359065999999757</v>
      </c>
      <c r="H44" s="0" t="s">
        <v>228</v>
      </c>
      <c r="I44" s="0" t="s">
        <v>229</v>
      </c>
      <c r="J44" s="0" t="s">
        <v>178</v>
      </c>
      <c r="K44" s="0" t="s">
        <v>221</v>
      </c>
      <c r="L44" s="0" t="s">
        <v>221</v>
      </c>
      <c r="M44" s="0" t="n">
        <v>480.309015</v>
      </c>
      <c r="N44" s="0" t="n">
        <v>516.285692</v>
      </c>
      <c r="O44" s="0" t="n">
        <v>540.330145</v>
      </c>
      <c r="P44" s="0" t="n">
        <v>486.317194</v>
      </c>
      <c r="Q44" s="0" t="n">
        <v>502.290959</v>
      </c>
      <c r="R44" s="0" t="n">
        <v>518.264897</v>
      </c>
      <c r="S44" s="0" t="n">
        <v>499.351214</v>
      </c>
      <c r="T44" s="0" t="n">
        <v>488.332844</v>
      </c>
      <c r="U44" s="0" t="n">
        <v>504.306609</v>
      </c>
      <c r="V44" s="0" t="n">
        <v>520.280547</v>
      </c>
      <c r="W44" s="0" t="n">
        <v>494.341023</v>
      </c>
      <c r="X44" s="0" t="n">
        <v>526.288553</v>
      </c>
      <c r="Y44" s="0" t="n">
        <v>558.236429</v>
      </c>
    </row>
    <row r="45" customFormat="false" ht="12.75" hidden="false" customHeight="false" outlineLevel="0" collapsed="false">
      <c r="A45" s="6" t="n">
        <v>482.3541448</v>
      </c>
      <c r="B45" s="6" t="n">
        <v>12.4562545409819</v>
      </c>
      <c r="C45" s="6" t="s">
        <v>180</v>
      </c>
      <c r="D45" s="6" t="n">
        <v>22.52575</v>
      </c>
      <c r="E45" s="0" t="n">
        <v>482.324665</v>
      </c>
      <c r="F45" s="0" t="n">
        <v>481.31684</v>
      </c>
      <c r="G45" s="0" t="n">
        <v>-0.0294797999999332</v>
      </c>
      <c r="H45" s="0" t="s">
        <v>228</v>
      </c>
      <c r="I45" s="0" t="s">
        <v>229</v>
      </c>
      <c r="J45" s="0" t="s">
        <v>178</v>
      </c>
      <c r="K45" s="0" t="s">
        <v>221</v>
      </c>
      <c r="L45" s="0" t="s">
        <v>221</v>
      </c>
      <c r="M45" s="0" t="n">
        <v>480.309015</v>
      </c>
      <c r="N45" s="0" t="n">
        <v>516.285692</v>
      </c>
      <c r="O45" s="0" t="n">
        <v>540.330145</v>
      </c>
      <c r="P45" s="0" t="n">
        <v>486.317194</v>
      </c>
      <c r="Q45" s="0" t="n">
        <v>502.290959</v>
      </c>
      <c r="R45" s="0" t="n">
        <v>518.264897</v>
      </c>
      <c r="S45" s="0" t="n">
        <v>499.351214</v>
      </c>
      <c r="T45" s="0" t="n">
        <v>488.332844</v>
      </c>
      <c r="U45" s="0" t="n">
        <v>504.306609</v>
      </c>
      <c r="V45" s="0" t="n">
        <v>520.280547</v>
      </c>
      <c r="W45" s="0" t="n">
        <v>494.341023</v>
      </c>
      <c r="X45" s="0" t="n">
        <v>526.288553</v>
      </c>
      <c r="Y45" s="0" t="n">
        <v>558.236429</v>
      </c>
    </row>
    <row r="46" customFormat="false" ht="12.75" hidden="false" customHeight="false" outlineLevel="0" collapsed="false">
      <c r="A46" s="6" t="n">
        <v>482.3549913</v>
      </c>
      <c r="B46" s="6" t="n">
        <v>215.04466404188</v>
      </c>
      <c r="C46" s="6" t="s">
        <v>180</v>
      </c>
      <c r="D46" s="6" t="n">
        <v>22.0766666666667</v>
      </c>
      <c r="E46" s="0" t="n">
        <v>482.324665</v>
      </c>
      <c r="F46" s="0" t="n">
        <v>481.31684</v>
      </c>
      <c r="G46" s="0" t="n">
        <v>-0.0303262999999561</v>
      </c>
      <c r="H46" s="0" t="s">
        <v>228</v>
      </c>
      <c r="I46" s="0" t="s">
        <v>229</v>
      </c>
      <c r="J46" s="0" t="s">
        <v>178</v>
      </c>
      <c r="K46" s="0" t="s">
        <v>221</v>
      </c>
      <c r="L46" s="0" t="s">
        <v>221</v>
      </c>
      <c r="M46" s="0" t="n">
        <v>480.309015</v>
      </c>
      <c r="N46" s="0" t="n">
        <v>516.285692</v>
      </c>
      <c r="O46" s="0" t="n">
        <v>540.330145</v>
      </c>
      <c r="P46" s="0" t="n">
        <v>486.317194</v>
      </c>
      <c r="Q46" s="0" t="n">
        <v>502.290959</v>
      </c>
      <c r="R46" s="0" t="n">
        <v>518.264897</v>
      </c>
      <c r="S46" s="0" t="n">
        <v>499.351214</v>
      </c>
      <c r="T46" s="0" t="n">
        <v>488.332844</v>
      </c>
      <c r="U46" s="0" t="n">
        <v>504.306609</v>
      </c>
      <c r="V46" s="0" t="n">
        <v>520.280547</v>
      </c>
      <c r="W46" s="0" t="n">
        <v>494.341023</v>
      </c>
      <c r="X46" s="0" t="n">
        <v>526.288553</v>
      </c>
      <c r="Y46" s="0" t="n">
        <v>558.236429</v>
      </c>
    </row>
    <row r="47" customFormat="false" ht="12.75" hidden="false" customHeight="false" outlineLevel="0" collapsed="false">
      <c r="A47" s="6" t="n">
        <v>480.333237</v>
      </c>
      <c r="B47" s="6" t="n">
        <v>1.04192415513877</v>
      </c>
      <c r="C47" s="6" t="s">
        <v>180</v>
      </c>
      <c r="D47" s="6" t="n">
        <v>24.4413333333333</v>
      </c>
      <c r="E47" s="0" t="n">
        <v>480.309015</v>
      </c>
      <c r="F47" s="0" t="n">
        <v>479.30119</v>
      </c>
      <c r="G47" s="0" t="n">
        <v>-0.024221999999952</v>
      </c>
      <c r="H47" s="0" t="s">
        <v>230</v>
      </c>
      <c r="I47" s="0" t="s">
        <v>231</v>
      </c>
      <c r="J47" s="0" t="s">
        <v>178</v>
      </c>
      <c r="K47" s="0" t="s">
        <v>221</v>
      </c>
      <c r="L47" s="0" t="s">
        <v>221</v>
      </c>
      <c r="M47" s="0" t="n">
        <v>478.293365</v>
      </c>
      <c r="N47" s="0" t="n">
        <v>514.270042</v>
      </c>
      <c r="O47" s="0" t="n">
        <v>538.314495</v>
      </c>
      <c r="P47" s="0" t="n">
        <v>484.301544</v>
      </c>
      <c r="Q47" s="0" t="n">
        <v>500.275309</v>
      </c>
      <c r="R47" s="0" t="n">
        <v>516.249247</v>
      </c>
      <c r="S47" s="0" t="n">
        <v>497.335564</v>
      </c>
      <c r="T47" s="0" t="n">
        <v>486.317194</v>
      </c>
      <c r="U47" s="0" t="n">
        <v>502.290959</v>
      </c>
      <c r="V47" s="0" t="n">
        <v>518.264897</v>
      </c>
      <c r="W47" s="0" t="n">
        <v>492.325373</v>
      </c>
      <c r="X47" s="0" t="n">
        <v>524.272903</v>
      </c>
      <c r="Y47" s="0" t="n">
        <v>556.220779</v>
      </c>
    </row>
    <row r="48" customFormat="false" ht="12.75" hidden="false" customHeight="false" outlineLevel="0" collapsed="false">
      <c r="A48" s="6" t="n">
        <v>480.3101341</v>
      </c>
      <c r="B48" s="6" t="n">
        <v>-1.04342107029312</v>
      </c>
      <c r="C48" s="6" t="s">
        <v>65</v>
      </c>
      <c r="D48" s="6" t="n">
        <v>24.0945</v>
      </c>
      <c r="E48" s="0" t="n">
        <v>480.309015</v>
      </c>
      <c r="F48" s="0" t="n">
        <v>479.30119</v>
      </c>
      <c r="G48" s="0" t="n">
        <v>-0.00111909999998261</v>
      </c>
      <c r="H48" s="0" t="s">
        <v>230</v>
      </c>
      <c r="I48" s="0" t="s">
        <v>231</v>
      </c>
      <c r="J48" s="0" t="s">
        <v>178</v>
      </c>
      <c r="K48" s="0" t="s">
        <v>221</v>
      </c>
      <c r="L48" s="0" t="s">
        <v>221</v>
      </c>
      <c r="M48" s="0" t="n">
        <v>478.293365</v>
      </c>
      <c r="N48" s="0" t="n">
        <v>514.270042</v>
      </c>
      <c r="O48" s="0" t="n">
        <v>538.314495</v>
      </c>
      <c r="P48" s="0" t="n">
        <v>484.301544</v>
      </c>
      <c r="Q48" s="0" t="n">
        <v>500.275309</v>
      </c>
      <c r="R48" s="0" t="n">
        <v>516.249247</v>
      </c>
      <c r="S48" s="0" t="n">
        <v>497.335564</v>
      </c>
      <c r="T48" s="0" t="n">
        <v>486.317194</v>
      </c>
      <c r="U48" s="0" t="n">
        <v>502.290959</v>
      </c>
      <c r="V48" s="0" t="n">
        <v>518.264897</v>
      </c>
      <c r="W48" s="0" t="n">
        <v>492.325373</v>
      </c>
      <c r="X48" s="0" t="n">
        <v>524.272903</v>
      </c>
      <c r="Y48" s="0" t="n">
        <v>556.220779</v>
      </c>
    </row>
    <row r="49" customFormat="false" ht="12.75" hidden="false" customHeight="false" outlineLevel="0" collapsed="false">
      <c r="A49" s="6" t="n">
        <v>480.3272003</v>
      </c>
      <c r="B49" s="6" t="n">
        <v>1.76389709990819</v>
      </c>
      <c r="C49" s="6" t="s">
        <v>180</v>
      </c>
      <c r="D49" s="6" t="n">
        <v>20.515</v>
      </c>
      <c r="E49" s="0" t="n">
        <v>480.309015</v>
      </c>
      <c r="F49" s="0" t="n">
        <v>479.30119</v>
      </c>
      <c r="G49" s="0" t="n">
        <v>-0.0181852999999705</v>
      </c>
      <c r="H49" s="0" t="s">
        <v>230</v>
      </c>
      <c r="I49" s="0" t="s">
        <v>231</v>
      </c>
      <c r="J49" s="0" t="s">
        <v>178</v>
      </c>
      <c r="K49" s="0" t="s">
        <v>221</v>
      </c>
      <c r="L49" s="0" t="s">
        <v>221</v>
      </c>
      <c r="M49" s="0" t="n">
        <v>478.293365</v>
      </c>
      <c r="N49" s="0" t="n">
        <v>514.270042</v>
      </c>
      <c r="O49" s="0" t="n">
        <v>538.314495</v>
      </c>
      <c r="P49" s="0" t="n">
        <v>484.301544</v>
      </c>
      <c r="Q49" s="0" t="n">
        <v>500.275309</v>
      </c>
      <c r="R49" s="0" t="n">
        <v>516.249247</v>
      </c>
      <c r="S49" s="0" t="n">
        <v>497.335564</v>
      </c>
      <c r="T49" s="0" t="n">
        <v>486.317194</v>
      </c>
      <c r="U49" s="0" t="n">
        <v>502.290959</v>
      </c>
      <c r="V49" s="0" t="n">
        <v>518.264897</v>
      </c>
      <c r="W49" s="0" t="n">
        <v>492.325373</v>
      </c>
      <c r="X49" s="0" t="n">
        <v>524.272903</v>
      </c>
      <c r="Y49" s="0" t="n">
        <v>556.220779</v>
      </c>
    </row>
    <row r="50" customFormat="false" ht="12.75" hidden="false" customHeight="false" outlineLevel="0" collapsed="false">
      <c r="A50" s="6" t="n">
        <v>480.3395608</v>
      </c>
      <c r="B50" s="6" t="n">
        <v>4.98692045148933</v>
      </c>
      <c r="C50" s="6" t="s">
        <v>180</v>
      </c>
      <c r="D50" s="6" t="n">
        <v>22.0223333333333</v>
      </c>
      <c r="E50" s="0" t="n">
        <v>480.309015</v>
      </c>
      <c r="F50" s="0" t="n">
        <v>479.30119</v>
      </c>
      <c r="G50" s="0" t="n">
        <v>-0.0305457999999703</v>
      </c>
      <c r="H50" s="0" t="s">
        <v>230</v>
      </c>
      <c r="I50" s="0" t="s">
        <v>231</v>
      </c>
      <c r="J50" s="0" t="s">
        <v>178</v>
      </c>
      <c r="K50" s="0" t="s">
        <v>221</v>
      </c>
      <c r="L50" s="0" t="s">
        <v>221</v>
      </c>
      <c r="M50" s="0" t="n">
        <v>478.293365</v>
      </c>
      <c r="N50" s="0" t="n">
        <v>514.270042</v>
      </c>
      <c r="O50" s="0" t="n">
        <v>538.314495</v>
      </c>
      <c r="P50" s="0" t="n">
        <v>484.301544</v>
      </c>
      <c r="Q50" s="0" t="n">
        <v>500.275309</v>
      </c>
      <c r="R50" s="0" t="n">
        <v>516.249247</v>
      </c>
      <c r="S50" s="0" t="n">
        <v>497.335564</v>
      </c>
      <c r="T50" s="0" t="n">
        <v>486.317194</v>
      </c>
      <c r="U50" s="0" t="n">
        <v>502.290959</v>
      </c>
      <c r="V50" s="0" t="n">
        <v>518.264897</v>
      </c>
      <c r="W50" s="0" t="n">
        <v>492.325373</v>
      </c>
      <c r="X50" s="0" t="n">
        <v>524.272903</v>
      </c>
      <c r="Y50" s="0" t="n">
        <v>556.220779</v>
      </c>
    </row>
    <row r="51" customFormat="false" ht="12.75" hidden="false" customHeight="false" outlineLevel="0" collapsed="false">
      <c r="A51" s="6" t="n">
        <v>496.3408852</v>
      </c>
      <c r="B51" s="6" t="n">
        <v>-1.08475527412021</v>
      </c>
      <c r="C51" s="6" t="s">
        <v>65</v>
      </c>
      <c r="D51" s="6" t="n">
        <v>26.9205</v>
      </c>
      <c r="E51" s="0" t="n">
        <v>496.340315</v>
      </c>
      <c r="F51" s="0" t="n">
        <v>495.33249</v>
      </c>
      <c r="G51" s="0" t="n">
        <v>-0.0005701999999701</v>
      </c>
      <c r="H51" s="0" t="s">
        <v>232</v>
      </c>
      <c r="I51" s="0" t="s">
        <v>233</v>
      </c>
      <c r="J51" s="0" t="s">
        <v>178</v>
      </c>
      <c r="K51" s="0" t="s">
        <v>221</v>
      </c>
      <c r="L51" s="0" t="s">
        <v>221</v>
      </c>
      <c r="M51" s="0" t="n">
        <v>494.324665</v>
      </c>
      <c r="N51" s="0" t="n">
        <v>530.301342</v>
      </c>
      <c r="O51" s="0" t="n">
        <v>554.345795</v>
      </c>
      <c r="P51" s="0" t="n">
        <v>500.332844</v>
      </c>
      <c r="Q51" s="0" t="n">
        <v>516.306609</v>
      </c>
      <c r="R51" s="0" t="n">
        <v>532.280547</v>
      </c>
      <c r="S51" s="0" t="n">
        <v>513.366864</v>
      </c>
      <c r="T51" s="0" t="n">
        <v>502.348494</v>
      </c>
      <c r="U51" s="0" t="n">
        <v>518.322259</v>
      </c>
      <c r="V51" s="0" t="n">
        <v>534.296197</v>
      </c>
      <c r="W51" s="0" t="n">
        <v>508.356673</v>
      </c>
      <c r="X51" s="0" t="n">
        <v>540.304203</v>
      </c>
      <c r="Y51" s="0" t="n">
        <v>572.252079</v>
      </c>
    </row>
    <row r="52" customFormat="false" ht="12.75" hidden="false" customHeight="false" outlineLevel="0" collapsed="false">
      <c r="A52" s="6" t="n">
        <v>496.2949451</v>
      </c>
      <c r="B52" s="6" t="n">
        <v>1.13704099339517</v>
      </c>
      <c r="C52" s="6" t="s">
        <v>180</v>
      </c>
      <c r="D52" s="6" t="n">
        <v>22.0176666666667</v>
      </c>
      <c r="E52" s="0" t="n">
        <v>496.340315</v>
      </c>
      <c r="F52" s="0" t="n">
        <v>495.33249</v>
      </c>
      <c r="G52" s="0" t="n">
        <v>0.0453699000000256</v>
      </c>
      <c r="H52" s="0" t="s">
        <v>232</v>
      </c>
      <c r="I52" s="0" t="s">
        <v>233</v>
      </c>
      <c r="J52" s="0" t="s">
        <v>178</v>
      </c>
      <c r="K52" s="0" t="s">
        <v>221</v>
      </c>
      <c r="L52" s="0" t="s">
        <v>221</v>
      </c>
      <c r="M52" s="0" t="n">
        <v>494.324665</v>
      </c>
      <c r="N52" s="0" t="n">
        <v>530.301342</v>
      </c>
      <c r="O52" s="0" t="n">
        <v>554.345795</v>
      </c>
      <c r="P52" s="0" t="n">
        <v>500.332844</v>
      </c>
      <c r="Q52" s="0" t="n">
        <v>516.306609</v>
      </c>
      <c r="R52" s="0" t="n">
        <v>532.280547</v>
      </c>
      <c r="S52" s="0" t="n">
        <v>513.366864</v>
      </c>
      <c r="T52" s="0" t="n">
        <v>502.348494</v>
      </c>
      <c r="U52" s="0" t="n">
        <v>518.322259</v>
      </c>
      <c r="V52" s="0" t="n">
        <v>534.296197</v>
      </c>
      <c r="W52" s="0" t="n">
        <v>508.356673</v>
      </c>
      <c r="X52" s="0" t="n">
        <v>540.304203</v>
      </c>
      <c r="Y52" s="0" t="n">
        <v>572.252079</v>
      </c>
    </row>
    <row r="53" customFormat="false" ht="12.75" hidden="false" customHeight="false" outlineLevel="0" collapsed="false">
      <c r="A53" s="6" t="n">
        <v>496.3326482</v>
      </c>
      <c r="B53" s="6" t="n">
        <v>-1.28133741132638</v>
      </c>
      <c r="C53" s="6" t="s">
        <v>65</v>
      </c>
      <c r="D53" s="8" t="n">
        <v>31.8671666666667</v>
      </c>
      <c r="E53" s="0" t="n">
        <v>496.340315</v>
      </c>
      <c r="F53" s="0" t="n">
        <v>495.33249</v>
      </c>
      <c r="G53" s="0" t="n">
        <v>0.00766680000003817</v>
      </c>
      <c r="H53" s="0" t="s">
        <v>232</v>
      </c>
      <c r="I53" s="0" t="s">
        <v>233</v>
      </c>
      <c r="J53" s="0" t="s">
        <v>178</v>
      </c>
      <c r="K53" s="0" t="s">
        <v>221</v>
      </c>
      <c r="L53" s="0" t="s">
        <v>221</v>
      </c>
      <c r="M53" s="0" t="n">
        <v>494.324665</v>
      </c>
      <c r="N53" s="0" t="n">
        <v>530.301342</v>
      </c>
      <c r="O53" s="0" t="n">
        <v>554.345795</v>
      </c>
      <c r="P53" s="0" t="n">
        <v>500.332844</v>
      </c>
      <c r="Q53" s="0" t="n">
        <v>516.306609</v>
      </c>
      <c r="R53" s="0" t="n">
        <v>532.280547</v>
      </c>
      <c r="S53" s="0" t="n">
        <v>513.366864</v>
      </c>
      <c r="T53" s="0" t="n">
        <v>502.348494</v>
      </c>
      <c r="U53" s="0" t="n">
        <v>518.322259</v>
      </c>
      <c r="V53" s="0" t="n">
        <v>534.296197</v>
      </c>
      <c r="W53" s="0" t="n">
        <v>508.356673</v>
      </c>
      <c r="X53" s="0" t="n">
        <v>540.304203</v>
      </c>
      <c r="Y53" s="0" t="n">
        <v>572.252079</v>
      </c>
    </row>
    <row r="54" customFormat="false" ht="12.75" hidden="false" customHeight="false" outlineLevel="0" collapsed="false">
      <c r="A54" s="6" t="n">
        <v>496.3141374</v>
      </c>
      <c r="B54" s="6" t="n">
        <v>-5.92680558905312</v>
      </c>
      <c r="C54" s="6" t="s">
        <v>65</v>
      </c>
      <c r="D54" s="6" t="n">
        <v>18.4646666666667</v>
      </c>
      <c r="E54" s="0" t="n">
        <v>496.340315</v>
      </c>
      <c r="F54" s="0" t="n">
        <v>495.33249</v>
      </c>
      <c r="G54" s="0" t="n">
        <v>0.0261776000000395</v>
      </c>
      <c r="H54" s="0" t="s">
        <v>232</v>
      </c>
      <c r="I54" s="0" t="s">
        <v>233</v>
      </c>
      <c r="J54" s="0" t="s">
        <v>178</v>
      </c>
      <c r="K54" s="0" t="s">
        <v>221</v>
      </c>
      <c r="L54" s="0" t="s">
        <v>221</v>
      </c>
      <c r="M54" s="0" t="n">
        <v>494.324665</v>
      </c>
      <c r="N54" s="0" t="n">
        <v>530.301342</v>
      </c>
      <c r="O54" s="0" t="n">
        <v>554.345795</v>
      </c>
      <c r="P54" s="0" t="n">
        <v>500.332844</v>
      </c>
      <c r="Q54" s="0" t="n">
        <v>516.306609</v>
      </c>
      <c r="R54" s="0" t="n">
        <v>532.280547</v>
      </c>
      <c r="S54" s="0" t="n">
        <v>513.366864</v>
      </c>
      <c r="T54" s="0" t="n">
        <v>502.348494</v>
      </c>
      <c r="U54" s="0" t="n">
        <v>518.322259</v>
      </c>
      <c r="V54" s="0" t="n">
        <v>534.296197</v>
      </c>
      <c r="W54" s="0" t="n">
        <v>508.356673</v>
      </c>
      <c r="X54" s="0" t="n">
        <v>540.304203</v>
      </c>
      <c r="Y54" s="0" t="n">
        <v>572.252079</v>
      </c>
    </row>
    <row r="55" customFormat="false" ht="12.75" hidden="false" customHeight="false" outlineLevel="0" collapsed="false">
      <c r="A55" s="6" t="n">
        <v>494.3242617</v>
      </c>
      <c r="B55" s="6" t="n">
        <v>-1.02807946949204</v>
      </c>
      <c r="C55" s="6" t="s">
        <v>65</v>
      </c>
      <c r="D55" s="6" t="n">
        <v>23.991</v>
      </c>
      <c r="E55" s="0" t="n">
        <v>494.324665</v>
      </c>
      <c r="F55" s="0" t="n">
        <v>493.31684</v>
      </c>
      <c r="G55" s="0" t="n">
        <v>0.000403300000016316</v>
      </c>
      <c r="H55" s="0" t="s">
        <v>234</v>
      </c>
      <c r="I55" s="0" t="s">
        <v>235</v>
      </c>
      <c r="J55" s="0" t="s">
        <v>178</v>
      </c>
      <c r="K55" s="0" t="s">
        <v>221</v>
      </c>
      <c r="L55" s="0" t="s">
        <v>221</v>
      </c>
      <c r="M55" s="0" t="n">
        <v>492.309015</v>
      </c>
      <c r="N55" s="0" t="n">
        <v>528.285692</v>
      </c>
      <c r="O55" s="0" t="n">
        <v>552.330145</v>
      </c>
      <c r="P55" s="0" t="n">
        <v>498.317194</v>
      </c>
      <c r="Q55" s="0" t="n">
        <v>514.290959</v>
      </c>
      <c r="R55" s="0" t="n">
        <v>530.264897</v>
      </c>
      <c r="S55" s="0" t="n">
        <v>511.351214</v>
      </c>
      <c r="T55" s="0" t="n">
        <v>500.332844</v>
      </c>
      <c r="U55" s="0" t="n">
        <v>516.306609</v>
      </c>
      <c r="V55" s="0" t="n">
        <v>532.280547</v>
      </c>
      <c r="W55" s="0" t="n">
        <v>506.341023</v>
      </c>
      <c r="X55" s="0" t="n">
        <v>538.288553</v>
      </c>
      <c r="Y55" s="0" t="n">
        <v>570.236429</v>
      </c>
    </row>
    <row r="56" customFormat="false" ht="12.75" hidden="false" customHeight="false" outlineLevel="0" collapsed="false">
      <c r="A56" s="6" t="n">
        <v>494.3581366</v>
      </c>
      <c r="B56" s="6" t="n">
        <v>-1.16579602459429</v>
      </c>
      <c r="C56" s="8" t="s">
        <v>65</v>
      </c>
      <c r="D56" s="6" t="n">
        <v>31.8676666666667</v>
      </c>
      <c r="E56" s="0" t="n">
        <v>494.324665</v>
      </c>
      <c r="F56" s="0" t="n">
        <v>493.31684</v>
      </c>
      <c r="G56" s="0" t="n">
        <v>-0.0334715999999844</v>
      </c>
      <c r="H56" s="0" t="s">
        <v>234</v>
      </c>
      <c r="I56" s="0" t="s">
        <v>235</v>
      </c>
      <c r="J56" s="0" t="s">
        <v>178</v>
      </c>
      <c r="K56" s="0" t="s">
        <v>221</v>
      </c>
      <c r="L56" s="0" t="s">
        <v>221</v>
      </c>
      <c r="M56" s="0" t="n">
        <v>492.309015</v>
      </c>
      <c r="N56" s="0" t="n">
        <v>528.285692</v>
      </c>
      <c r="O56" s="0" t="n">
        <v>552.330145</v>
      </c>
      <c r="P56" s="0" t="n">
        <v>498.317194</v>
      </c>
      <c r="Q56" s="0" t="n">
        <v>514.290959</v>
      </c>
      <c r="R56" s="0" t="n">
        <v>530.264897</v>
      </c>
      <c r="S56" s="0" t="n">
        <v>511.351214</v>
      </c>
      <c r="T56" s="0" t="n">
        <v>500.332844</v>
      </c>
      <c r="U56" s="0" t="n">
        <v>516.306609</v>
      </c>
      <c r="V56" s="0" t="n">
        <v>532.280547</v>
      </c>
      <c r="W56" s="0" t="n">
        <v>506.341023</v>
      </c>
      <c r="X56" s="0" t="n">
        <v>538.288553</v>
      </c>
      <c r="Y56" s="0" t="n">
        <v>570.236429</v>
      </c>
    </row>
    <row r="57" customFormat="false" ht="12.75" hidden="false" customHeight="false" outlineLevel="0" collapsed="false">
      <c r="A57" s="6" t="n">
        <v>494.3639043</v>
      </c>
      <c r="B57" s="6" t="n">
        <v>-1.36278729142443</v>
      </c>
      <c r="C57" s="6" t="s">
        <v>65</v>
      </c>
      <c r="D57" s="6" t="n">
        <v>22.2425</v>
      </c>
      <c r="E57" s="0" t="n">
        <v>494.324665</v>
      </c>
      <c r="F57" s="0" t="n">
        <v>493.31684</v>
      </c>
      <c r="G57" s="0" t="n">
        <v>-0.0392392999999629</v>
      </c>
      <c r="H57" s="0" t="s">
        <v>234</v>
      </c>
      <c r="I57" s="0" t="s">
        <v>235</v>
      </c>
      <c r="J57" s="0" t="s">
        <v>178</v>
      </c>
      <c r="K57" s="0" t="s">
        <v>221</v>
      </c>
      <c r="L57" s="0" t="s">
        <v>221</v>
      </c>
      <c r="M57" s="0" t="n">
        <v>492.309015</v>
      </c>
      <c r="N57" s="0" t="n">
        <v>528.285692</v>
      </c>
      <c r="O57" s="0" t="n">
        <v>552.330145</v>
      </c>
      <c r="P57" s="0" t="n">
        <v>498.317194</v>
      </c>
      <c r="Q57" s="0" t="n">
        <v>514.290959</v>
      </c>
      <c r="R57" s="0" t="n">
        <v>530.264897</v>
      </c>
      <c r="S57" s="0" t="n">
        <v>511.351214</v>
      </c>
      <c r="T57" s="0" t="n">
        <v>500.332844</v>
      </c>
      <c r="U57" s="0" t="n">
        <v>516.306609</v>
      </c>
      <c r="V57" s="0" t="n">
        <v>532.280547</v>
      </c>
      <c r="W57" s="0" t="n">
        <v>506.341023</v>
      </c>
      <c r="X57" s="0" t="n">
        <v>538.288553</v>
      </c>
      <c r="Y57" s="0" t="n">
        <v>570.236429</v>
      </c>
    </row>
    <row r="58" customFormat="false" ht="12.75" hidden="false" customHeight="false" outlineLevel="0" collapsed="false">
      <c r="A58" s="6" t="n">
        <v>510.3458997</v>
      </c>
      <c r="B58" s="6" t="n">
        <v>-1.00912364812401</v>
      </c>
      <c r="C58" s="8" t="s">
        <v>65</v>
      </c>
      <c r="D58" s="6" t="n">
        <v>32.2478333333333</v>
      </c>
      <c r="E58" s="0" t="n">
        <v>510.355965</v>
      </c>
      <c r="F58" s="0" t="n">
        <v>509.34814</v>
      </c>
      <c r="G58" s="0" t="n">
        <v>0.0100653000000079</v>
      </c>
      <c r="H58" s="0" t="s">
        <v>236</v>
      </c>
      <c r="I58" s="0" t="s">
        <v>237</v>
      </c>
      <c r="J58" s="0" t="s">
        <v>178</v>
      </c>
      <c r="K58" s="0" t="s">
        <v>221</v>
      </c>
      <c r="L58" s="0" t="s">
        <v>221</v>
      </c>
      <c r="M58" s="0" t="n">
        <v>508.340315</v>
      </c>
      <c r="N58" s="0" t="n">
        <v>544.316992</v>
      </c>
      <c r="O58" s="0" t="n">
        <v>568.361445</v>
      </c>
      <c r="P58" s="0" t="n">
        <v>514.348494</v>
      </c>
      <c r="Q58" s="0" t="n">
        <v>530.322259</v>
      </c>
      <c r="R58" s="0" t="n">
        <v>546.296197</v>
      </c>
      <c r="S58" s="0" t="n">
        <v>527.382514</v>
      </c>
      <c r="T58" s="0" t="n">
        <v>516.364144</v>
      </c>
      <c r="U58" s="0" t="n">
        <v>532.337909</v>
      </c>
      <c r="V58" s="0" t="n">
        <v>548.311847</v>
      </c>
      <c r="W58" s="0" t="n">
        <v>522.372323</v>
      </c>
      <c r="X58" s="0" t="n">
        <v>554.319853</v>
      </c>
      <c r="Y58" s="0" t="n">
        <v>586.267729</v>
      </c>
    </row>
    <row r="59" customFormat="false" ht="12.75" hidden="false" customHeight="false" outlineLevel="0" collapsed="false">
      <c r="A59" s="6" t="n">
        <v>510.3869048</v>
      </c>
      <c r="B59" s="6" t="n">
        <v>2.14588049014427</v>
      </c>
      <c r="C59" s="6" t="s">
        <v>180</v>
      </c>
      <c r="D59" s="6" t="n">
        <v>22.9416666666667</v>
      </c>
      <c r="E59" s="0" t="n">
        <v>510.355965</v>
      </c>
      <c r="F59" s="0" t="n">
        <v>509.34814</v>
      </c>
      <c r="G59" s="0" t="n">
        <v>-0.0309397999999987</v>
      </c>
      <c r="H59" s="0" t="s">
        <v>236</v>
      </c>
      <c r="I59" s="0" t="s">
        <v>237</v>
      </c>
      <c r="J59" s="0" t="s">
        <v>178</v>
      </c>
      <c r="K59" s="0" t="s">
        <v>221</v>
      </c>
      <c r="L59" s="0" t="s">
        <v>221</v>
      </c>
      <c r="M59" s="0" t="n">
        <v>508.340315</v>
      </c>
      <c r="N59" s="0" t="n">
        <v>544.316992</v>
      </c>
      <c r="O59" s="0" t="n">
        <v>568.361445</v>
      </c>
      <c r="P59" s="0" t="n">
        <v>514.348494</v>
      </c>
      <c r="Q59" s="0" t="n">
        <v>530.322259</v>
      </c>
      <c r="R59" s="0" t="n">
        <v>546.296197</v>
      </c>
      <c r="S59" s="0" t="n">
        <v>527.382514</v>
      </c>
      <c r="T59" s="0" t="n">
        <v>516.364144</v>
      </c>
      <c r="U59" s="0" t="n">
        <v>532.337909</v>
      </c>
      <c r="V59" s="0" t="n">
        <v>548.311847</v>
      </c>
      <c r="W59" s="0" t="n">
        <v>522.372323</v>
      </c>
      <c r="X59" s="0" t="n">
        <v>554.319853</v>
      </c>
      <c r="Y59" s="0" t="n">
        <v>586.267729</v>
      </c>
    </row>
    <row r="60" customFormat="false" ht="12.75" hidden="false" customHeight="false" outlineLevel="0" collapsed="false">
      <c r="A60" s="6" t="n">
        <v>469.2945745</v>
      </c>
      <c r="B60" s="6" t="n">
        <v>3.92666308724477</v>
      </c>
      <c r="C60" s="6" t="s">
        <v>180</v>
      </c>
      <c r="D60" s="6" t="n">
        <v>20.2706666666667</v>
      </c>
      <c r="E60" s="0" t="n">
        <v>469.256646</v>
      </c>
      <c r="F60" s="0" t="n">
        <v>468.248821</v>
      </c>
      <c r="G60" s="0" t="n">
        <v>-0.0379284999999641</v>
      </c>
      <c r="H60" s="0" t="s">
        <v>238</v>
      </c>
      <c r="I60" s="0" t="s">
        <v>239</v>
      </c>
      <c r="J60" s="0" t="s">
        <v>178</v>
      </c>
      <c r="K60" s="0" t="s">
        <v>240</v>
      </c>
      <c r="L60" s="0" t="s">
        <v>240</v>
      </c>
      <c r="M60" s="0" t="n">
        <v>467.240996</v>
      </c>
      <c r="N60" s="0" t="n">
        <v>503.217673</v>
      </c>
      <c r="O60" s="0" t="n">
        <v>527.262126</v>
      </c>
      <c r="P60" s="0" t="n">
        <v>473.249175</v>
      </c>
      <c r="Q60" s="0" t="n">
        <v>489.22294</v>
      </c>
      <c r="R60" s="0" t="n">
        <v>505.196878</v>
      </c>
      <c r="S60" s="0" t="n">
        <v>486.283195</v>
      </c>
      <c r="T60" s="0" t="n">
        <v>475.264825</v>
      </c>
      <c r="U60" s="0" t="n">
        <v>491.23859</v>
      </c>
      <c r="V60" s="0" t="n">
        <v>507.212528</v>
      </c>
      <c r="W60" s="0" t="n">
        <v>481.273004</v>
      </c>
      <c r="X60" s="0" t="n">
        <v>513.220534</v>
      </c>
      <c r="Y60" s="0" t="n">
        <v>545.16841</v>
      </c>
    </row>
    <row r="61" customFormat="false" ht="12.75" hidden="false" customHeight="false" outlineLevel="0" collapsed="false">
      <c r="A61" s="6" t="n">
        <v>485.2920883</v>
      </c>
      <c r="B61" s="6" t="n">
        <v>-1.03175511141408</v>
      </c>
      <c r="C61" s="8" t="s">
        <v>65</v>
      </c>
      <c r="D61" s="6" t="n">
        <v>27.387</v>
      </c>
      <c r="E61" s="0" t="n">
        <v>485.287946</v>
      </c>
      <c r="F61" s="0" t="n">
        <v>484.280121</v>
      </c>
      <c r="G61" s="0" t="n">
        <v>-0.00414229999995541</v>
      </c>
      <c r="H61" s="0" t="s">
        <v>241</v>
      </c>
      <c r="I61" s="0" t="s">
        <v>242</v>
      </c>
      <c r="J61" s="0" t="s">
        <v>178</v>
      </c>
      <c r="K61" s="0" t="s">
        <v>240</v>
      </c>
      <c r="L61" s="0" t="s">
        <v>240</v>
      </c>
      <c r="M61" s="0" t="n">
        <v>483.272296</v>
      </c>
      <c r="N61" s="0" t="n">
        <v>519.248973</v>
      </c>
      <c r="O61" s="0" t="n">
        <v>543.293426</v>
      </c>
      <c r="P61" s="0" t="n">
        <v>489.280475</v>
      </c>
      <c r="Q61" s="0" t="n">
        <v>505.25424</v>
      </c>
      <c r="R61" s="0" t="n">
        <v>521.228178</v>
      </c>
      <c r="S61" s="0" t="n">
        <v>502.314495</v>
      </c>
      <c r="T61" s="0" t="n">
        <v>491.296125</v>
      </c>
      <c r="U61" s="0" t="n">
        <v>507.26989</v>
      </c>
      <c r="V61" s="0" t="n">
        <v>523.243828</v>
      </c>
      <c r="W61" s="0" t="n">
        <v>497.304304</v>
      </c>
      <c r="X61" s="0" t="n">
        <v>529.251834</v>
      </c>
      <c r="Y61" s="0" t="n">
        <v>561.19971</v>
      </c>
    </row>
    <row r="62" customFormat="false" ht="12.75" hidden="false" customHeight="false" outlineLevel="0" collapsed="false">
      <c r="A62" s="6" t="n">
        <v>485.3033572</v>
      </c>
      <c r="B62" s="6" t="n">
        <v>1.05356829517706</v>
      </c>
      <c r="C62" s="8" t="s">
        <v>180</v>
      </c>
      <c r="D62" s="8" t="n">
        <v>24.4085</v>
      </c>
      <c r="E62" s="0" t="n">
        <v>485.287946</v>
      </c>
      <c r="F62" s="0" t="n">
        <v>484.280121</v>
      </c>
      <c r="G62" s="0" t="n">
        <v>-0.01541119999996</v>
      </c>
      <c r="H62" s="0" t="s">
        <v>241</v>
      </c>
      <c r="I62" s="0" t="s">
        <v>242</v>
      </c>
      <c r="J62" s="0" t="s">
        <v>178</v>
      </c>
      <c r="K62" s="0" t="s">
        <v>240</v>
      </c>
      <c r="L62" s="0" t="s">
        <v>240</v>
      </c>
      <c r="M62" s="0" t="n">
        <v>483.272296</v>
      </c>
      <c r="N62" s="0" t="n">
        <v>519.248973</v>
      </c>
      <c r="O62" s="0" t="n">
        <v>543.293426</v>
      </c>
      <c r="P62" s="0" t="n">
        <v>489.280475</v>
      </c>
      <c r="Q62" s="0" t="n">
        <v>505.25424</v>
      </c>
      <c r="R62" s="0" t="n">
        <v>521.228178</v>
      </c>
      <c r="S62" s="0" t="n">
        <v>502.314495</v>
      </c>
      <c r="T62" s="0" t="n">
        <v>491.296125</v>
      </c>
      <c r="U62" s="0" t="n">
        <v>507.26989</v>
      </c>
      <c r="V62" s="0" t="n">
        <v>523.243828</v>
      </c>
      <c r="W62" s="0" t="n">
        <v>497.304304</v>
      </c>
      <c r="X62" s="0" t="n">
        <v>529.251834</v>
      </c>
      <c r="Y62" s="0" t="n">
        <v>561.19971</v>
      </c>
    </row>
    <row r="63" customFormat="false" ht="12.75" hidden="false" customHeight="false" outlineLevel="0" collapsed="false">
      <c r="A63" s="6" t="n">
        <v>485.3170717</v>
      </c>
      <c r="B63" s="6" t="n">
        <v>-1.23923961839303</v>
      </c>
      <c r="C63" s="6" t="s">
        <v>65</v>
      </c>
      <c r="D63" s="6" t="n">
        <v>30.2621666666667</v>
      </c>
      <c r="E63" s="0" t="n">
        <v>485.287946</v>
      </c>
      <c r="F63" s="0" t="n">
        <v>484.280121</v>
      </c>
      <c r="G63" s="0" t="n">
        <v>-0.0291256999999519</v>
      </c>
      <c r="H63" s="0" t="s">
        <v>241</v>
      </c>
      <c r="I63" s="0" t="s">
        <v>242</v>
      </c>
      <c r="J63" s="0" t="s">
        <v>178</v>
      </c>
      <c r="K63" s="0" t="s">
        <v>240</v>
      </c>
      <c r="L63" s="0" t="s">
        <v>240</v>
      </c>
      <c r="M63" s="0" t="n">
        <v>483.272296</v>
      </c>
      <c r="N63" s="0" t="n">
        <v>519.248973</v>
      </c>
      <c r="O63" s="0" t="n">
        <v>543.293426</v>
      </c>
      <c r="P63" s="0" t="n">
        <v>489.280475</v>
      </c>
      <c r="Q63" s="0" t="n">
        <v>505.25424</v>
      </c>
      <c r="R63" s="0" t="n">
        <v>521.228178</v>
      </c>
      <c r="S63" s="0" t="n">
        <v>502.314495</v>
      </c>
      <c r="T63" s="0" t="n">
        <v>491.296125</v>
      </c>
      <c r="U63" s="0" t="n">
        <v>507.26989</v>
      </c>
      <c r="V63" s="0" t="n">
        <v>523.243828</v>
      </c>
      <c r="W63" s="0" t="n">
        <v>497.304304</v>
      </c>
      <c r="X63" s="0" t="n">
        <v>529.251834</v>
      </c>
      <c r="Y63" s="0" t="n">
        <v>561.19971</v>
      </c>
    </row>
    <row r="64" customFormat="false" ht="12.75" hidden="false" customHeight="false" outlineLevel="0" collapsed="false">
      <c r="A64" s="6" t="n">
        <v>485.2848056</v>
      </c>
      <c r="B64" s="6" t="n">
        <v>2.20460546410197</v>
      </c>
      <c r="C64" s="6" t="s">
        <v>180</v>
      </c>
      <c r="D64" s="6" t="n">
        <v>15.1691666666667</v>
      </c>
      <c r="E64" s="0" t="n">
        <v>485.287946</v>
      </c>
      <c r="F64" s="0" t="n">
        <v>484.280121</v>
      </c>
      <c r="G64" s="0" t="n">
        <v>0.00314040000000659</v>
      </c>
      <c r="H64" s="0" t="s">
        <v>241</v>
      </c>
      <c r="I64" s="0" t="s">
        <v>242</v>
      </c>
      <c r="J64" s="0" t="s">
        <v>178</v>
      </c>
      <c r="K64" s="0" t="s">
        <v>240</v>
      </c>
      <c r="L64" s="0" t="s">
        <v>240</v>
      </c>
      <c r="M64" s="0" t="n">
        <v>483.272296</v>
      </c>
      <c r="N64" s="0" t="n">
        <v>519.248973</v>
      </c>
      <c r="O64" s="0" t="n">
        <v>543.293426</v>
      </c>
      <c r="P64" s="0" t="n">
        <v>489.280475</v>
      </c>
      <c r="Q64" s="0" t="n">
        <v>505.25424</v>
      </c>
      <c r="R64" s="0" t="n">
        <v>521.228178</v>
      </c>
      <c r="S64" s="0" t="n">
        <v>502.314495</v>
      </c>
      <c r="T64" s="0" t="n">
        <v>491.296125</v>
      </c>
      <c r="U64" s="0" t="n">
        <v>507.26989</v>
      </c>
      <c r="V64" s="0" t="n">
        <v>523.243828</v>
      </c>
      <c r="W64" s="0" t="n">
        <v>497.304304</v>
      </c>
      <c r="X64" s="0" t="n">
        <v>529.251834</v>
      </c>
      <c r="Y64" s="0" t="n">
        <v>561.19971</v>
      </c>
    </row>
    <row r="65" customFormat="false" ht="12.75" hidden="false" customHeight="false" outlineLevel="0" collapsed="false">
      <c r="A65" s="6" t="n">
        <v>485.3192117</v>
      </c>
      <c r="B65" s="6" t="n">
        <v>8.35283032187183</v>
      </c>
      <c r="C65" s="6" t="s">
        <v>180</v>
      </c>
      <c r="D65" s="6" t="n">
        <v>22.4385</v>
      </c>
      <c r="E65" s="0" t="n">
        <v>485.287946</v>
      </c>
      <c r="F65" s="0" t="n">
        <v>484.280121</v>
      </c>
      <c r="G65" s="0" t="n">
        <v>-0.031265699999949</v>
      </c>
      <c r="H65" s="0" t="s">
        <v>241</v>
      </c>
      <c r="I65" s="0" t="s">
        <v>242</v>
      </c>
      <c r="J65" s="0" t="s">
        <v>178</v>
      </c>
      <c r="K65" s="0" t="s">
        <v>240</v>
      </c>
      <c r="L65" s="0" t="s">
        <v>240</v>
      </c>
      <c r="M65" s="0" t="n">
        <v>483.272296</v>
      </c>
      <c r="N65" s="0" t="n">
        <v>519.248973</v>
      </c>
      <c r="O65" s="0" t="n">
        <v>543.293426</v>
      </c>
      <c r="P65" s="0" t="n">
        <v>489.280475</v>
      </c>
      <c r="Q65" s="0" t="n">
        <v>505.25424</v>
      </c>
      <c r="R65" s="0" t="n">
        <v>521.228178</v>
      </c>
      <c r="S65" s="0" t="n">
        <v>502.314495</v>
      </c>
      <c r="T65" s="0" t="n">
        <v>491.296125</v>
      </c>
      <c r="U65" s="0" t="n">
        <v>507.26989</v>
      </c>
      <c r="V65" s="0" t="n">
        <v>523.243828</v>
      </c>
      <c r="W65" s="0" t="n">
        <v>497.304304</v>
      </c>
      <c r="X65" s="0" t="n">
        <v>529.251834</v>
      </c>
      <c r="Y65" s="0" t="n">
        <v>561.19971</v>
      </c>
    </row>
    <row r="66" customFormat="false" ht="12.75" hidden="false" customHeight="false" outlineLevel="0" collapsed="false">
      <c r="A66" s="6" t="n">
        <v>483.2682102</v>
      </c>
      <c r="B66" s="6" t="n">
        <v>1.42511159586595</v>
      </c>
      <c r="C66" s="6" t="s">
        <v>180</v>
      </c>
      <c r="D66" s="6" t="n">
        <v>15.4598333333333</v>
      </c>
      <c r="E66" s="0" t="n">
        <v>483.272296</v>
      </c>
      <c r="F66" s="0" t="n">
        <v>482.264471</v>
      </c>
      <c r="G66" s="0" t="n">
        <v>0.00408580000004122</v>
      </c>
      <c r="H66" s="0" t="s">
        <v>243</v>
      </c>
      <c r="I66" s="0" t="s">
        <v>244</v>
      </c>
      <c r="J66" s="0" t="s">
        <v>178</v>
      </c>
      <c r="K66" s="0" t="s">
        <v>240</v>
      </c>
      <c r="L66" s="0" t="s">
        <v>240</v>
      </c>
      <c r="M66" s="0" t="n">
        <v>481.256646</v>
      </c>
      <c r="N66" s="0" t="n">
        <v>517.233323</v>
      </c>
      <c r="O66" s="0" t="n">
        <v>541.277776</v>
      </c>
      <c r="P66" s="0" t="n">
        <v>487.264825</v>
      </c>
      <c r="Q66" s="0" t="n">
        <v>503.23859</v>
      </c>
      <c r="R66" s="0" t="n">
        <v>519.212528</v>
      </c>
      <c r="S66" s="0" t="n">
        <v>500.298845</v>
      </c>
      <c r="T66" s="0" t="n">
        <v>489.280475</v>
      </c>
      <c r="U66" s="0" t="n">
        <v>505.25424</v>
      </c>
      <c r="V66" s="0" t="n">
        <v>521.228178</v>
      </c>
      <c r="W66" s="0" t="n">
        <v>495.288654</v>
      </c>
      <c r="X66" s="0" t="n">
        <v>527.236184</v>
      </c>
      <c r="Y66" s="0" t="n">
        <v>559.18406</v>
      </c>
    </row>
    <row r="67" customFormat="false" ht="12.75" hidden="false" customHeight="false" outlineLevel="0" collapsed="false">
      <c r="A67" s="6" t="n">
        <v>483.2630037</v>
      </c>
      <c r="B67" s="6" t="n">
        <v>1.51134199247071</v>
      </c>
      <c r="C67" s="6" t="s">
        <v>180</v>
      </c>
      <c r="D67" s="6" t="n">
        <v>13.91625</v>
      </c>
      <c r="E67" s="0" t="n">
        <v>483.272296</v>
      </c>
      <c r="F67" s="0" t="n">
        <v>482.264471</v>
      </c>
      <c r="G67" s="0" t="n">
        <v>0.0092923000000269</v>
      </c>
      <c r="H67" s="0" t="s">
        <v>243</v>
      </c>
      <c r="I67" s="0" t="s">
        <v>244</v>
      </c>
      <c r="J67" s="0" t="s">
        <v>178</v>
      </c>
      <c r="K67" s="0" t="s">
        <v>240</v>
      </c>
      <c r="L67" s="0" t="s">
        <v>240</v>
      </c>
      <c r="M67" s="0" t="n">
        <v>481.256646</v>
      </c>
      <c r="N67" s="0" t="n">
        <v>517.233323</v>
      </c>
      <c r="O67" s="0" t="n">
        <v>541.277776</v>
      </c>
      <c r="P67" s="0" t="n">
        <v>487.264825</v>
      </c>
      <c r="Q67" s="0" t="n">
        <v>503.23859</v>
      </c>
      <c r="R67" s="0" t="n">
        <v>519.212528</v>
      </c>
      <c r="S67" s="0" t="n">
        <v>500.298845</v>
      </c>
      <c r="T67" s="0" t="n">
        <v>489.280475</v>
      </c>
      <c r="U67" s="0" t="n">
        <v>505.25424</v>
      </c>
      <c r="V67" s="0" t="n">
        <v>521.228178</v>
      </c>
      <c r="W67" s="0" t="n">
        <v>495.288654</v>
      </c>
      <c r="X67" s="0" t="n">
        <v>527.236184</v>
      </c>
      <c r="Y67" s="0" t="n">
        <v>559.18406</v>
      </c>
    </row>
    <row r="68" customFormat="false" ht="12.75" hidden="false" customHeight="false" outlineLevel="0" collapsed="false">
      <c r="A68" s="6" t="n">
        <v>483.3117092</v>
      </c>
      <c r="B68" s="6" t="n">
        <v>11.9369402835849</v>
      </c>
      <c r="C68" s="6" t="s">
        <v>180</v>
      </c>
      <c r="D68" s="6" t="n">
        <v>21.8715</v>
      </c>
      <c r="E68" s="0" t="n">
        <v>483.272296</v>
      </c>
      <c r="F68" s="0" t="n">
        <v>482.264471</v>
      </c>
      <c r="G68" s="0" t="n">
        <v>-0.0394131999999559</v>
      </c>
      <c r="H68" s="0" t="s">
        <v>243</v>
      </c>
      <c r="I68" s="0" t="s">
        <v>244</v>
      </c>
      <c r="J68" s="0" t="s">
        <v>178</v>
      </c>
      <c r="K68" s="0" t="s">
        <v>240</v>
      </c>
      <c r="L68" s="0" t="s">
        <v>240</v>
      </c>
      <c r="M68" s="0" t="n">
        <v>481.256646</v>
      </c>
      <c r="N68" s="0" t="n">
        <v>517.233323</v>
      </c>
      <c r="O68" s="0" t="n">
        <v>541.277776</v>
      </c>
      <c r="P68" s="0" t="n">
        <v>487.264825</v>
      </c>
      <c r="Q68" s="0" t="n">
        <v>503.23859</v>
      </c>
      <c r="R68" s="0" t="n">
        <v>519.212528</v>
      </c>
      <c r="S68" s="0" t="n">
        <v>500.298845</v>
      </c>
      <c r="T68" s="0" t="n">
        <v>489.280475</v>
      </c>
      <c r="U68" s="0" t="n">
        <v>505.25424</v>
      </c>
      <c r="V68" s="0" t="n">
        <v>521.228178</v>
      </c>
      <c r="W68" s="0" t="n">
        <v>495.288654</v>
      </c>
      <c r="X68" s="0" t="n">
        <v>527.236184</v>
      </c>
      <c r="Y68" s="0" t="n">
        <v>559.18406</v>
      </c>
    </row>
    <row r="69" customFormat="false" ht="12.75" hidden="false" customHeight="false" outlineLevel="0" collapsed="false">
      <c r="A69" s="6" t="n">
        <v>483.318377</v>
      </c>
      <c r="B69" s="6" t="n">
        <v>-501.709001676423</v>
      </c>
      <c r="C69" s="6" t="s">
        <v>65</v>
      </c>
      <c r="D69" s="6" t="n">
        <v>24.3503333333333</v>
      </c>
      <c r="E69" s="0" t="n">
        <v>483.272296</v>
      </c>
      <c r="F69" s="0" t="n">
        <v>482.264471</v>
      </c>
      <c r="G69" s="0" t="n">
        <v>-0.0460809999999583</v>
      </c>
      <c r="H69" s="0" t="s">
        <v>243</v>
      </c>
      <c r="I69" s="0" t="s">
        <v>244</v>
      </c>
      <c r="J69" s="0" t="s">
        <v>178</v>
      </c>
      <c r="K69" s="0" t="s">
        <v>240</v>
      </c>
      <c r="L69" s="0" t="s">
        <v>240</v>
      </c>
      <c r="M69" s="0" t="n">
        <v>481.256646</v>
      </c>
      <c r="N69" s="0" t="n">
        <v>517.233323</v>
      </c>
      <c r="O69" s="0" t="n">
        <v>541.277776</v>
      </c>
      <c r="P69" s="0" t="n">
        <v>487.264825</v>
      </c>
      <c r="Q69" s="0" t="n">
        <v>503.23859</v>
      </c>
      <c r="R69" s="0" t="n">
        <v>519.212528</v>
      </c>
      <c r="S69" s="0" t="n">
        <v>500.298845</v>
      </c>
      <c r="T69" s="0" t="n">
        <v>489.280475</v>
      </c>
      <c r="U69" s="0" t="n">
        <v>505.25424</v>
      </c>
      <c r="V69" s="0" t="n">
        <v>521.228178</v>
      </c>
      <c r="W69" s="0" t="n">
        <v>495.288654</v>
      </c>
      <c r="X69" s="0" t="n">
        <v>527.236184</v>
      </c>
      <c r="Y69" s="0" t="n">
        <v>559.18406</v>
      </c>
    </row>
    <row r="70" customFormat="false" ht="12.75" hidden="false" customHeight="false" outlineLevel="0" collapsed="false">
      <c r="A70" s="6" t="n">
        <v>499.2547367</v>
      </c>
      <c r="B70" s="6" t="n">
        <v>1.18455301585461</v>
      </c>
      <c r="C70" s="6" t="s">
        <v>180</v>
      </c>
      <c r="D70" s="6" t="n">
        <v>29.8526666666667</v>
      </c>
      <c r="E70" s="0" t="n">
        <v>499.303596</v>
      </c>
      <c r="F70" s="0" t="n">
        <v>498.295771</v>
      </c>
      <c r="G70" s="0" t="n">
        <v>0.0488593000000037</v>
      </c>
      <c r="H70" s="0" t="s">
        <v>245</v>
      </c>
      <c r="I70" s="0" t="s">
        <v>246</v>
      </c>
      <c r="J70" s="0" t="s">
        <v>178</v>
      </c>
      <c r="K70" s="0" t="s">
        <v>240</v>
      </c>
      <c r="L70" s="0" t="s">
        <v>240</v>
      </c>
      <c r="M70" s="0" t="n">
        <v>497.287946</v>
      </c>
      <c r="N70" s="0" t="n">
        <v>533.264623</v>
      </c>
      <c r="O70" s="0" t="n">
        <v>557.309076</v>
      </c>
      <c r="P70" s="0" t="n">
        <v>503.296125</v>
      </c>
      <c r="Q70" s="0" t="n">
        <v>519.26989</v>
      </c>
      <c r="R70" s="0" t="n">
        <v>535.243828</v>
      </c>
      <c r="S70" s="0" t="n">
        <v>516.330145</v>
      </c>
      <c r="T70" s="0" t="n">
        <v>505.311775</v>
      </c>
      <c r="U70" s="0" t="n">
        <v>521.28554</v>
      </c>
      <c r="V70" s="0" t="n">
        <v>537.259478</v>
      </c>
      <c r="W70" s="0" t="n">
        <v>511.319954</v>
      </c>
      <c r="X70" s="0" t="n">
        <v>543.267484</v>
      </c>
      <c r="Y70" s="0" t="n">
        <v>575.21536</v>
      </c>
    </row>
    <row r="71" customFormat="false" ht="12.75" hidden="false" customHeight="false" outlineLevel="0" collapsed="false">
      <c r="A71" s="6" t="n">
        <v>499.3372737</v>
      </c>
      <c r="B71" s="6" t="n">
        <v>3.11819769904707</v>
      </c>
      <c r="C71" s="6" t="s">
        <v>180</v>
      </c>
      <c r="D71" s="6" t="n">
        <v>22.071</v>
      </c>
      <c r="E71" s="0" t="n">
        <v>499.303596</v>
      </c>
      <c r="F71" s="0" t="n">
        <v>498.295771</v>
      </c>
      <c r="G71" s="0" t="n">
        <v>-0.0336776999999984</v>
      </c>
      <c r="H71" s="0" t="s">
        <v>245</v>
      </c>
      <c r="I71" s="0" t="s">
        <v>246</v>
      </c>
      <c r="J71" s="0" t="s">
        <v>178</v>
      </c>
      <c r="K71" s="0" t="s">
        <v>240</v>
      </c>
      <c r="L71" s="0" t="s">
        <v>240</v>
      </c>
      <c r="M71" s="0" t="n">
        <v>497.287946</v>
      </c>
      <c r="N71" s="0" t="n">
        <v>533.264623</v>
      </c>
      <c r="O71" s="0" t="n">
        <v>557.309076</v>
      </c>
      <c r="P71" s="0" t="n">
        <v>503.296125</v>
      </c>
      <c r="Q71" s="0" t="n">
        <v>519.26989</v>
      </c>
      <c r="R71" s="0" t="n">
        <v>535.243828</v>
      </c>
      <c r="S71" s="0" t="n">
        <v>516.330145</v>
      </c>
      <c r="T71" s="0" t="n">
        <v>505.311775</v>
      </c>
      <c r="U71" s="0" t="n">
        <v>521.28554</v>
      </c>
      <c r="V71" s="0" t="n">
        <v>537.259478</v>
      </c>
      <c r="W71" s="0" t="n">
        <v>511.319954</v>
      </c>
      <c r="X71" s="0" t="n">
        <v>543.267484</v>
      </c>
      <c r="Y71" s="0" t="n">
        <v>575.21536</v>
      </c>
    </row>
    <row r="72" customFormat="false" ht="12.75" hidden="false" customHeight="false" outlineLevel="0" collapsed="false">
      <c r="A72" s="6" t="n">
        <v>499.323955</v>
      </c>
      <c r="B72" s="6" t="n">
        <v>4.80551654987384</v>
      </c>
      <c r="C72" s="6" t="s">
        <v>180</v>
      </c>
      <c r="D72" s="6" t="n">
        <v>19.8875</v>
      </c>
      <c r="E72" s="0" t="n">
        <v>499.303596</v>
      </c>
      <c r="F72" s="0" t="n">
        <v>498.295771</v>
      </c>
      <c r="G72" s="0" t="n">
        <v>-0.0203589999999849</v>
      </c>
      <c r="H72" s="0" t="s">
        <v>245</v>
      </c>
      <c r="I72" s="0" t="s">
        <v>246</v>
      </c>
      <c r="J72" s="0" t="s">
        <v>178</v>
      </c>
      <c r="K72" s="0" t="s">
        <v>240</v>
      </c>
      <c r="L72" s="0" t="s">
        <v>240</v>
      </c>
      <c r="M72" s="0" t="n">
        <v>497.287946</v>
      </c>
      <c r="N72" s="0" t="n">
        <v>533.264623</v>
      </c>
      <c r="O72" s="0" t="n">
        <v>557.309076</v>
      </c>
      <c r="P72" s="0" t="n">
        <v>503.296125</v>
      </c>
      <c r="Q72" s="0" t="n">
        <v>519.26989</v>
      </c>
      <c r="R72" s="0" t="n">
        <v>535.243828</v>
      </c>
      <c r="S72" s="0" t="n">
        <v>516.330145</v>
      </c>
      <c r="T72" s="0" t="n">
        <v>505.311775</v>
      </c>
      <c r="U72" s="0" t="n">
        <v>521.28554</v>
      </c>
      <c r="V72" s="0" t="n">
        <v>537.259478</v>
      </c>
      <c r="W72" s="0" t="n">
        <v>511.319954</v>
      </c>
      <c r="X72" s="0" t="n">
        <v>543.267484</v>
      </c>
      <c r="Y72" s="0" t="n">
        <v>575.21536</v>
      </c>
    </row>
    <row r="73" customFormat="false" ht="12.75" hidden="false" customHeight="false" outlineLevel="0" collapsed="false">
      <c r="A73" s="6" t="n">
        <v>497.3266594</v>
      </c>
      <c r="B73" s="6" t="n">
        <v>14.8388937578285</v>
      </c>
      <c r="C73" s="6" t="s">
        <v>180</v>
      </c>
      <c r="D73" s="6" t="n">
        <v>22.088</v>
      </c>
      <c r="E73" s="0" t="n">
        <v>497.287946</v>
      </c>
      <c r="F73" s="0" t="n">
        <v>496.280121</v>
      </c>
      <c r="G73" s="0" t="n">
        <v>-0.0387133999999492</v>
      </c>
      <c r="H73" s="0" t="s">
        <v>247</v>
      </c>
      <c r="I73" s="0" t="s">
        <v>248</v>
      </c>
      <c r="J73" s="0" t="s">
        <v>178</v>
      </c>
      <c r="K73" s="0" t="s">
        <v>240</v>
      </c>
      <c r="L73" s="0" t="s">
        <v>240</v>
      </c>
      <c r="M73" s="0" t="n">
        <v>495.272296</v>
      </c>
      <c r="N73" s="0" t="n">
        <v>531.248973</v>
      </c>
      <c r="O73" s="0" t="n">
        <v>555.293426</v>
      </c>
      <c r="P73" s="0" t="n">
        <v>501.280475</v>
      </c>
      <c r="Q73" s="0" t="n">
        <v>517.25424</v>
      </c>
      <c r="R73" s="0" t="n">
        <v>533.228178</v>
      </c>
      <c r="S73" s="0" t="n">
        <v>514.314495</v>
      </c>
      <c r="T73" s="0" t="n">
        <v>503.296125</v>
      </c>
      <c r="U73" s="0" t="n">
        <v>519.26989</v>
      </c>
      <c r="V73" s="0" t="n">
        <v>535.243828</v>
      </c>
      <c r="W73" s="0" t="n">
        <v>509.304304</v>
      </c>
      <c r="X73" s="0" t="n">
        <v>541.251834</v>
      </c>
      <c r="Y73" s="0" t="n">
        <v>573.19971</v>
      </c>
    </row>
    <row r="74" customFormat="false" ht="12.75" hidden="false" customHeight="false" outlineLevel="0" collapsed="false">
      <c r="A74" s="6" t="n">
        <v>513.272577</v>
      </c>
      <c r="B74" s="6" t="n">
        <v>-1.07726542947577</v>
      </c>
      <c r="C74" s="8" t="s">
        <v>65</v>
      </c>
      <c r="D74" s="6" t="n">
        <v>20.58875</v>
      </c>
      <c r="E74" s="0" t="n">
        <v>513.319246</v>
      </c>
      <c r="F74" s="0" t="n">
        <v>512.311421</v>
      </c>
      <c r="G74" s="0" t="n">
        <v>0.0466690000000654</v>
      </c>
      <c r="H74" s="0" t="s">
        <v>249</v>
      </c>
      <c r="I74" s="0" t="s">
        <v>250</v>
      </c>
      <c r="J74" s="0" t="s">
        <v>178</v>
      </c>
      <c r="K74" s="0" t="s">
        <v>240</v>
      </c>
      <c r="L74" s="0" t="s">
        <v>240</v>
      </c>
      <c r="M74" s="0" t="n">
        <v>511.303596</v>
      </c>
      <c r="N74" s="0" t="n">
        <v>547.280273</v>
      </c>
      <c r="O74" s="0" t="n">
        <v>571.324726</v>
      </c>
      <c r="P74" s="0" t="n">
        <v>517.311775</v>
      </c>
      <c r="Q74" s="0" t="n">
        <v>533.28554</v>
      </c>
      <c r="R74" s="0" t="n">
        <v>549.259478</v>
      </c>
      <c r="S74" s="0" t="n">
        <v>530.345795</v>
      </c>
      <c r="T74" s="0" t="n">
        <v>519.327425</v>
      </c>
      <c r="U74" s="0" t="n">
        <v>535.30119</v>
      </c>
      <c r="V74" s="0" t="n">
        <v>551.275128</v>
      </c>
      <c r="W74" s="0" t="n">
        <v>525.335604</v>
      </c>
      <c r="X74" s="0" t="n">
        <v>557.283134</v>
      </c>
      <c r="Y74" s="0" t="n">
        <v>589.23101</v>
      </c>
    </row>
    <row r="75" customFormat="false" ht="12.75" hidden="false" customHeight="false" outlineLevel="0" collapsed="false">
      <c r="A75" s="6" t="n">
        <v>513.3674044</v>
      </c>
      <c r="B75" s="6" t="n">
        <v>2.35347507247191</v>
      </c>
      <c r="C75" s="6" t="s">
        <v>180</v>
      </c>
      <c r="D75" s="6" t="n">
        <v>27.0748333333333</v>
      </c>
      <c r="E75" s="0" t="n">
        <v>513.319246</v>
      </c>
      <c r="F75" s="0" t="n">
        <v>512.311421</v>
      </c>
      <c r="G75" s="0" t="n">
        <v>-0.0481584000000339</v>
      </c>
      <c r="H75" s="0" t="s">
        <v>249</v>
      </c>
      <c r="I75" s="0" t="s">
        <v>250</v>
      </c>
      <c r="J75" s="0" t="s">
        <v>178</v>
      </c>
      <c r="K75" s="0" t="s">
        <v>240</v>
      </c>
      <c r="L75" s="0" t="s">
        <v>240</v>
      </c>
      <c r="M75" s="0" t="n">
        <v>511.303596</v>
      </c>
      <c r="N75" s="0" t="n">
        <v>547.280273</v>
      </c>
      <c r="O75" s="0" t="n">
        <v>571.324726</v>
      </c>
      <c r="P75" s="0" t="n">
        <v>517.311775</v>
      </c>
      <c r="Q75" s="0" t="n">
        <v>533.28554</v>
      </c>
      <c r="R75" s="0" t="n">
        <v>549.259478</v>
      </c>
      <c r="S75" s="0" t="n">
        <v>530.345795</v>
      </c>
      <c r="T75" s="0" t="n">
        <v>519.327425</v>
      </c>
      <c r="U75" s="0" t="n">
        <v>535.30119</v>
      </c>
      <c r="V75" s="0" t="n">
        <v>551.275128</v>
      </c>
      <c r="W75" s="0" t="n">
        <v>525.335604</v>
      </c>
      <c r="X75" s="0" t="n">
        <v>557.283134</v>
      </c>
      <c r="Y75" s="0" t="n">
        <v>589.23101</v>
      </c>
    </row>
    <row r="76" customFormat="false" ht="12.75" hidden="false" customHeight="false" outlineLevel="0" collapsed="false">
      <c r="A76" s="6" t="n">
        <v>511.325471</v>
      </c>
      <c r="B76" s="6" t="n">
        <v>1.46099375109339</v>
      </c>
      <c r="C76" s="6" t="s">
        <v>180</v>
      </c>
      <c r="D76" s="6" t="n">
        <v>15.6008333333333</v>
      </c>
      <c r="E76" s="0" t="n">
        <v>511.303596</v>
      </c>
      <c r="F76" s="0" t="n">
        <v>510.295771</v>
      </c>
      <c r="G76" s="0" t="n">
        <v>-0.0218749999999659</v>
      </c>
      <c r="H76" s="0" t="s">
        <v>251</v>
      </c>
      <c r="I76" s="0" t="s">
        <v>252</v>
      </c>
      <c r="J76" s="0" t="s">
        <v>178</v>
      </c>
      <c r="K76" s="0" t="s">
        <v>240</v>
      </c>
      <c r="L76" s="0" t="s">
        <v>240</v>
      </c>
      <c r="M76" s="0" t="n">
        <v>509.287946</v>
      </c>
      <c r="N76" s="0" t="n">
        <v>545.264623</v>
      </c>
      <c r="O76" s="0" t="n">
        <v>569.309076</v>
      </c>
      <c r="P76" s="0" t="n">
        <v>515.296125</v>
      </c>
      <c r="Q76" s="0" t="n">
        <v>531.26989</v>
      </c>
      <c r="R76" s="0" t="n">
        <v>547.243828</v>
      </c>
      <c r="S76" s="0" t="n">
        <v>528.330145</v>
      </c>
      <c r="T76" s="0" t="n">
        <v>517.311775</v>
      </c>
      <c r="U76" s="0" t="n">
        <v>533.28554</v>
      </c>
      <c r="V76" s="0" t="n">
        <v>549.259478</v>
      </c>
      <c r="W76" s="0" t="n">
        <v>523.319954</v>
      </c>
      <c r="X76" s="0" t="n">
        <v>555.267484</v>
      </c>
      <c r="Y76" s="0" t="n">
        <v>587.21536</v>
      </c>
    </row>
    <row r="77" customFormat="false" ht="12.75" hidden="false" customHeight="false" outlineLevel="0" collapsed="false">
      <c r="A77" s="6" t="n">
        <v>511.2710445</v>
      </c>
      <c r="B77" s="6" t="n">
        <v>1.64144795277002</v>
      </c>
      <c r="C77" s="6" t="s">
        <v>180</v>
      </c>
      <c r="D77" s="6" t="n">
        <v>13.6963333333333</v>
      </c>
      <c r="E77" s="0" t="n">
        <v>511.303596</v>
      </c>
      <c r="F77" s="0" t="n">
        <v>510.295771</v>
      </c>
      <c r="G77" s="0" t="n">
        <v>0.032551500000011</v>
      </c>
      <c r="H77" s="0" t="s">
        <v>251</v>
      </c>
      <c r="I77" s="0" t="s">
        <v>252</v>
      </c>
      <c r="J77" s="0" t="s">
        <v>178</v>
      </c>
      <c r="K77" s="0" t="s">
        <v>240</v>
      </c>
      <c r="L77" s="0" t="s">
        <v>240</v>
      </c>
      <c r="M77" s="0" t="n">
        <v>509.287946</v>
      </c>
      <c r="N77" s="0" t="n">
        <v>545.264623</v>
      </c>
      <c r="O77" s="0" t="n">
        <v>569.309076</v>
      </c>
      <c r="P77" s="0" t="n">
        <v>515.296125</v>
      </c>
      <c r="Q77" s="0" t="n">
        <v>531.26989</v>
      </c>
      <c r="R77" s="0" t="n">
        <v>547.243828</v>
      </c>
      <c r="S77" s="0" t="n">
        <v>528.330145</v>
      </c>
      <c r="T77" s="0" t="n">
        <v>517.311775</v>
      </c>
      <c r="U77" s="0" t="n">
        <v>533.28554</v>
      </c>
      <c r="V77" s="0" t="n">
        <v>549.259478</v>
      </c>
      <c r="W77" s="0" t="n">
        <v>523.319954</v>
      </c>
      <c r="X77" s="0" t="n">
        <v>555.267484</v>
      </c>
      <c r="Y77" s="0" t="n">
        <v>587.21536</v>
      </c>
    </row>
    <row r="78" customFormat="false" ht="12.75" hidden="false" customHeight="false" outlineLevel="0" collapsed="false">
      <c r="A78" s="6" t="n">
        <v>511.3425429</v>
      </c>
      <c r="B78" s="6" t="n">
        <v>3.11939309003826</v>
      </c>
      <c r="C78" s="6" t="s">
        <v>180</v>
      </c>
      <c r="D78" s="6" t="n">
        <v>25.9445</v>
      </c>
      <c r="E78" s="0" t="n">
        <v>511.303596</v>
      </c>
      <c r="F78" s="0" t="n">
        <v>510.295771</v>
      </c>
      <c r="G78" s="0" t="n">
        <v>-0.0389468999999849</v>
      </c>
      <c r="H78" s="0" t="s">
        <v>251</v>
      </c>
      <c r="I78" s="0" t="s">
        <v>252</v>
      </c>
      <c r="J78" s="0" t="s">
        <v>178</v>
      </c>
      <c r="K78" s="0" t="s">
        <v>240</v>
      </c>
      <c r="L78" s="0" t="s">
        <v>240</v>
      </c>
      <c r="M78" s="0" t="n">
        <v>509.287946</v>
      </c>
      <c r="N78" s="0" t="n">
        <v>545.264623</v>
      </c>
      <c r="O78" s="0" t="n">
        <v>569.309076</v>
      </c>
      <c r="P78" s="0" t="n">
        <v>515.296125</v>
      </c>
      <c r="Q78" s="0" t="n">
        <v>531.26989</v>
      </c>
      <c r="R78" s="0" t="n">
        <v>547.243828</v>
      </c>
      <c r="S78" s="0" t="n">
        <v>528.330145</v>
      </c>
      <c r="T78" s="0" t="n">
        <v>517.311775</v>
      </c>
      <c r="U78" s="0" t="n">
        <v>533.28554</v>
      </c>
      <c r="V78" s="0" t="n">
        <v>549.259478</v>
      </c>
      <c r="W78" s="0" t="n">
        <v>523.319954</v>
      </c>
      <c r="X78" s="0" t="n">
        <v>555.267484</v>
      </c>
      <c r="Y78" s="0" t="n">
        <v>587.21536</v>
      </c>
    </row>
    <row r="79" customFormat="false" ht="12.75" hidden="false" customHeight="false" outlineLevel="0" collapsed="false">
      <c r="A79" s="6" t="n">
        <v>511.2581473</v>
      </c>
      <c r="B79" s="6" t="n">
        <v>4.09716172884995</v>
      </c>
      <c r="C79" s="6" t="s">
        <v>180</v>
      </c>
      <c r="D79" s="6" t="n">
        <v>19.9929166666667</v>
      </c>
      <c r="E79" s="0" t="n">
        <v>511.303596</v>
      </c>
      <c r="F79" s="0" t="n">
        <v>510.295771</v>
      </c>
      <c r="G79" s="0" t="n">
        <v>0.0454487000000086</v>
      </c>
      <c r="H79" s="0" t="s">
        <v>251</v>
      </c>
      <c r="I79" s="0" t="s">
        <v>252</v>
      </c>
      <c r="J79" s="0" t="s">
        <v>178</v>
      </c>
      <c r="K79" s="0" t="s">
        <v>240</v>
      </c>
      <c r="L79" s="0" t="s">
        <v>240</v>
      </c>
      <c r="M79" s="0" t="n">
        <v>509.287946</v>
      </c>
      <c r="N79" s="0" t="n">
        <v>545.264623</v>
      </c>
      <c r="O79" s="0" t="n">
        <v>569.309076</v>
      </c>
      <c r="P79" s="0" t="n">
        <v>515.296125</v>
      </c>
      <c r="Q79" s="0" t="n">
        <v>531.26989</v>
      </c>
      <c r="R79" s="0" t="n">
        <v>547.243828</v>
      </c>
      <c r="S79" s="0" t="n">
        <v>528.330145</v>
      </c>
      <c r="T79" s="0" t="n">
        <v>517.311775</v>
      </c>
      <c r="U79" s="0" t="n">
        <v>533.28554</v>
      </c>
      <c r="V79" s="0" t="n">
        <v>549.259478</v>
      </c>
      <c r="W79" s="0" t="n">
        <v>523.319954</v>
      </c>
      <c r="X79" s="0" t="n">
        <v>555.267484</v>
      </c>
      <c r="Y79" s="0" t="n">
        <v>587.21536</v>
      </c>
    </row>
    <row r="80" customFormat="false" ht="12.75" hidden="false" customHeight="false" outlineLevel="0" collapsed="false">
      <c r="A80" s="6" t="n">
        <v>527.3425917</v>
      </c>
      <c r="B80" s="6" t="n">
        <v>1.09225737869608</v>
      </c>
      <c r="C80" s="6" t="s">
        <v>180</v>
      </c>
      <c r="D80" s="6" t="n">
        <v>24.2153333333333</v>
      </c>
      <c r="E80" s="0" t="n">
        <v>527.334896</v>
      </c>
      <c r="F80" s="0" t="n">
        <v>526.327071</v>
      </c>
      <c r="G80" s="0" t="n">
        <v>-0.00769569999988562</v>
      </c>
      <c r="H80" s="0" t="s">
        <v>253</v>
      </c>
      <c r="I80" s="0" t="s">
        <v>254</v>
      </c>
      <c r="J80" s="0" t="s">
        <v>178</v>
      </c>
      <c r="K80" s="0" t="s">
        <v>240</v>
      </c>
      <c r="L80" s="0" t="s">
        <v>240</v>
      </c>
      <c r="M80" s="0" t="n">
        <v>525.319246</v>
      </c>
      <c r="N80" s="0" t="n">
        <v>561.295923</v>
      </c>
      <c r="O80" s="0" t="n">
        <v>585.340376</v>
      </c>
      <c r="P80" s="0" t="n">
        <v>531.327425</v>
      </c>
      <c r="Q80" s="0" t="n">
        <v>547.30119</v>
      </c>
      <c r="R80" s="0" t="n">
        <v>563.275128</v>
      </c>
      <c r="S80" s="0" t="n">
        <v>544.361445</v>
      </c>
      <c r="T80" s="0" t="n">
        <v>533.343075</v>
      </c>
      <c r="U80" s="0" t="n">
        <v>549.31684</v>
      </c>
      <c r="V80" s="0" t="n">
        <v>565.290778</v>
      </c>
      <c r="W80" s="0" t="n">
        <v>539.351254</v>
      </c>
      <c r="X80" s="0" t="n">
        <v>571.298784</v>
      </c>
      <c r="Y80" s="0" t="n">
        <v>603.24666</v>
      </c>
    </row>
    <row r="81" customFormat="false" ht="12.75" hidden="false" customHeight="false" outlineLevel="0" collapsed="false">
      <c r="A81" s="6" t="n">
        <v>527.2919685</v>
      </c>
      <c r="B81" s="6" t="n">
        <v>1.45490089450853</v>
      </c>
      <c r="C81" s="6" t="s">
        <v>180</v>
      </c>
      <c r="D81" s="6" t="n">
        <v>14.1430833333333</v>
      </c>
      <c r="E81" s="0" t="n">
        <v>527.334896</v>
      </c>
      <c r="F81" s="0" t="n">
        <v>526.327071</v>
      </c>
      <c r="G81" s="0" t="n">
        <v>0.0429275000000189</v>
      </c>
      <c r="H81" s="0" t="s">
        <v>253</v>
      </c>
      <c r="I81" s="0" t="s">
        <v>254</v>
      </c>
      <c r="J81" s="0" t="s">
        <v>178</v>
      </c>
      <c r="K81" s="0" t="s">
        <v>240</v>
      </c>
      <c r="L81" s="0" t="s">
        <v>240</v>
      </c>
      <c r="M81" s="0" t="n">
        <v>525.319246</v>
      </c>
      <c r="N81" s="0" t="n">
        <v>561.295923</v>
      </c>
      <c r="O81" s="0" t="n">
        <v>585.340376</v>
      </c>
      <c r="P81" s="0" t="n">
        <v>531.327425</v>
      </c>
      <c r="Q81" s="0" t="n">
        <v>547.30119</v>
      </c>
      <c r="R81" s="0" t="n">
        <v>563.275128</v>
      </c>
      <c r="S81" s="0" t="n">
        <v>544.361445</v>
      </c>
      <c r="T81" s="0" t="n">
        <v>533.343075</v>
      </c>
      <c r="U81" s="0" t="n">
        <v>549.31684</v>
      </c>
      <c r="V81" s="0" t="n">
        <v>565.290778</v>
      </c>
      <c r="W81" s="0" t="n">
        <v>539.351254</v>
      </c>
      <c r="X81" s="0" t="n">
        <v>571.298784</v>
      </c>
      <c r="Y81" s="0" t="n">
        <v>603.24666</v>
      </c>
    </row>
    <row r="82" customFormat="false" ht="12.75" hidden="false" customHeight="false" outlineLevel="0" collapsed="false">
      <c r="A82" s="6" t="n">
        <v>527.359592</v>
      </c>
      <c r="B82" s="6" t="n">
        <v>12.0314036359783</v>
      </c>
      <c r="C82" s="6" t="s">
        <v>180</v>
      </c>
      <c r="D82" s="6" t="n">
        <v>21.6520833333333</v>
      </c>
      <c r="E82" s="0" t="n">
        <v>527.334896</v>
      </c>
      <c r="F82" s="0" t="n">
        <v>526.327071</v>
      </c>
      <c r="G82" s="0" t="n">
        <v>-0.024695999999949</v>
      </c>
      <c r="H82" s="0" t="s">
        <v>253</v>
      </c>
      <c r="I82" s="0" t="s">
        <v>254</v>
      </c>
      <c r="J82" s="0" t="s">
        <v>178</v>
      </c>
      <c r="K82" s="0" t="s">
        <v>240</v>
      </c>
      <c r="L82" s="0" t="s">
        <v>240</v>
      </c>
      <c r="M82" s="0" t="n">
        <v>525.319246</v>
      </c>
      <c r="N82" s="0" t="n">
        <v>561.295923</v>
      </c>
      <c r="O82" s="0" t="n">
        <v>585.340376</v>
      </c>
      <c r="P82" s="0" t="n">
        <v>531.327425</v>
      </c>
      <c r="Q82" s="0" t="n">
        <v>547.30119</v>
      </c>
      <c r="R82" s="0" t="n">
        <v>563.275128</v>
      </c>
      <c r="S82" s="0" t="n">
        <v>544.361445</v>
      </c>
      <c r="T82" s="0" t="n">
        <v>533.343075</v>
      </c>
      <c r="U82" s="0" t="n">
        <v>549.31684</v>
      </c>
      <c r="V82" s="0" t="n">
        <v>565.290778</v>
      </c>
      <c r="W82" s="0" t="n">
        <v>539.351254</v>
      </c>
      <c r="X82" s="0" t="n">
        <v>571.298784</v>
      </c>
      <c r="Y82" s="0" t="n">
        <v>603.24666</v>
      </c>
    </row>
    <row r="83" customFormat="false" ht="12.75" hidden="false" customHeight="false" outlineLevel="0" collapsed="false">
      <c r="A83" s="6" t="n">
        <v>527.321133</v>
      </c>
      <c r="B83" s="6" t="n">
        <v>-12.2863495725289</v>
      </c>
      <c r="C83" s="6" t="s">
        <v>65</v>
      </c>
      <c r="D83" s="6" t="n">
        <v>34.267</v>
      </c>
      <c r="E83" s="0" t="n">
        <v>527.334896</v>
      </c>
      <c r="F83" s="0" t="n">
        <v>526.327071</v>
      </c>
      <c r="G83" s="0" t="n">
        <v>0.0137630000000399</v>
      </c>
      <c r="H83" s="0" t="s">
        <v>253</v>
      </c>
      <c r="I83" s="0" t="s">
        <v>254</v>
      </c>
      <c r="J83" s="0" t="s">
        <v>178</v>
      </c>
      <c r="K83" s="0" t="s">
        <v>240</v>
      </c>
      <c r="L83" s="0" t="s">
        <v>240</v>
      </c>
      <c r="M83" s="0" t="n">
        <v>525.319246</v>
      </c>
      <c r="N83" s="0" t="n">
        <v>561.295923</v>
      </c>
      <c r="O83" s="0" t="n">
        <v>585.340376</v>
      </c>
      <c r="P83" s="0" t="n">
        <v>531.327425</v>
      </c>
      <c r="Q83" s="0" t="n">
        <v>547.30119</v>
      </c>
      <c r="R83" s="0" t="n">
        <v>563.275128</v>
      </c>
      <c r="S83" s="0" t="n">
        <v>544.361445</v>
      </c>
      <c r="T83" s="0" t="n">
        <v>533.343075</v>
      </c>
      <c r="U83" s="0" t="n">
        <v>549.31684</v>
      </c>
      <c r="V83" s="0" t="n">
        <v>565.290778</v>
      </c>
      <c r="W83" s="0" t="n">
        <v>539.351254</v>
      </c>
      <c r="X83" s="0" t="n">
        <v>571.298784</v>
      </c>
      <c r="Y83" s="0" t="n">
        <v>603.24666</v>
      </c>
    </row>
    <row r="84" customFormat="false" ht="12.75" hidden="false" customHeight="false" outlineLevel="0" collapsed="false">
      <c r="A84" s="6" t="n">
        <v>527.3565109</v>
      </c>
      <c r="B84" s="6" t="n">
        <v>20.2591640692853</v>
      </c>
      <c r="C84" s="6" t="s">
        <v>180</v>
      </c>
      <c r="D84" s="6" t="n">
        <v>21.9431666666667</v>
      </c>
      <c r="E84" s="0" t="n">
        <v>527.334896</v>
      </c>
      <c r="F84" s="0" t="n">
        <v>526.327071</v>
      </c>
      <c r="G84" s="0" t="n">
        <v>-0.0216148999999177</v>
      </c>
      <c r="H84" s="0" t="s">
        <v>253</v>
      </c>
      <c r="I84" s="0" t="s">
        <v>254</v>
      </c>
      <c r="J84" s="0" t="s">
        <v>178</v>
      </c>
      <c r="K84" s="0" t="s">
        <v>240</v>
      </c>
      <c r="L84" s="0" t="s">
        <v>240</v>
      </c>
      <c r="M84" s="0" t="n">
        <v>525.319246</v>
      </c>
      <c r="N84" s="0" t="n">
        <v>561.295923</v>
      </c>
      <c r="O84" s="0" t="n">
        <v>585.340376</v>
      </c>
      <c r="P84" s="0" t="n">
        <v>531.327425</v>
      </c>
      <c r="Q84" s="0" t="n">
        <v>547.30119</v>
      </c>
      <c r="R84" s="0" t="n">
        <v>563.275128</v>
      </c>
      <c r="S84" s="0" t="n">
        <v>544.361445</v>
      </c>
      <c r="T84" s="0" t="n">
        <v>533.343075</v>
      </c>
      <c r="U84" s="0" t="n">
        <v>549.31684</v>
      </c>
      <c r="V84" s="0" t="n">
        <v>565.290778</v>
      </c>
      <c r="W84" s="0" t="n">
        <v>539.351254</v>
      </c>
      <c r="X84" s="0" t="n">
        <v>571.298784</v>
      </c>
      <c r="Y84" s="0" t="n">
        <v>603.24666</v>
      </c>
    </row>
    <row r="85" customFormat="false" ht="12.75" hidden="false" customHeight="false" outlineLevel="0" collapsed="false">
      <c r="A85" s="6" t="n">
        <v>525.3623135</v>
      </c>
      <c r="B85" s="6" t="n">
        <v>-1.03400754867953</v>
      </c>
      <c r="C85" s="8" t="s">
        <v>65</v>
      </c>
      <c r="D85" s="6" t="n">
        <v>19.1280833333333</v>
      </c>
      <c r="E85" s="0" t="n">
        <v>525.319246</v>
      </c>
      <c r="F85" s="0" t="n">
        <v>524.311421</v>
      </c>
      <c r="G85" s="0" t="n">
        <v>-0.0430675000000065</v>
      </c>
      <c r="H85" s="0" t="s">
        <v>255</v>
      </c>
      <c r="I85" s="0" t="s">
        <v>256</v>
      </c>
      <c r="J85" s="0" t="s">
        <v>178</v>
      </c>
      <c r="K85" s="0" t="s">
        <v>240</v>
      </c>
      <c r="L85" s="0" t="s">
        <v>240</v>
      </c>
      <c r="M85" s="0" t="n">
        <v>523.303596</v>
      </c>
      <c r="N85" s="0" t="n">
        <v>559.280273</v>
      </c>
      <c r="O85" s="0" t="n">
        <v>583.324726</v>
      </c>
      <c r="P85" s="0" t="n">
        <v>529.311775</v>
      </c>
      <c r="Q85" s="0" t="n">
        <v>545.28554</v>
      </c>
      <c r="R85" s="0" t="n">
        <v>561.259478</v>
      </c>
      <c r="S85" s="0" t="n">
        <v>542.345795</v>
      </c>
      <c r="T85" s="0" t="n">
        <v>531.327425</v>
      </c>
      <c r="U85" s="0" t="n">
        <v>547.30119</v>
      </c>
      <c r="V85" s="0" t="n">
        <v>563.275128</v>
      </c>
      <c r="W85" s="0" t="n">
        <v>537.335604</v>
      </c>
      <c r="X85" s="0" t="n">
        <v>569.283134</v>
      </c>
      <c r="Y85" s="0" t="n">
        <v>601.23101</v>
      </c>
    </row>
    <row r="86" customFormat="false" ht="12.75" hidden="false" customHeight="false" outlineLevel="0" collapsed="false">
      <c r="A86" s="6" t="n">
        <v>525.3053223</v>
      </c>
      <c r="B86" s="6" t="n">
        <v>-1.14874663831477</v>
      </c>
      <c r="C86" s="6" t="s">
        <v>65</v>
      </c>
      <c r="D86" s="6" t="n">
        <v>16.0108333333333</v>
      </c>
      <c r="E86" s="0" t="n">
        <v>525.319246</v>
      </c>
      <c r="F86" s="0" t="n">
        <v>524.311421</v>
      </c>
      <c r="G86" s="0" t="n">
        <v>0.0139237000000776</v>
      </c>
      <c r="H86" s="0" t="s">
        <v>255</v>
      </c>
      <c r="I86" s="0" t="s">
        <v>256</v>
      </c>
      <c r="J86" s="0" t="s">
        <v>178</v>
      </c>
      <c r="K86" s="0" t="s">
        <v>240</v>
      </c>
      <c r="L86" s="0" t="s">
        <v>240</v>
      </c>
      <c r="M86" s="0" t="n">
        <v>523.303596</v>
      </c>
      <c r="N86" s="0" t="n">
        <v>559.280273</v>
      </c>
      <c r="O86" s="0" t="n">
        <v>583.324726</v>
      </c>
      <c r="P86" s="0" t="n">
        <v>529.311775</v>
      </c>
      <c r="Q86" s="0" t="n">
        <v>545.28554</v>
      </c>
      <c r="R86" s="0" t="n">
        <v>561.259478</v>
      </c>
      <c r="S86" s="0" t="n">
        <v>542.345795</v>
      </c>
      <c r="T86" s="0" t="n">
        <v>531.327425</v>
      </c>
      <c r="U86" s="0" t="n">
        <v>547.30119</v>
      </c>
      <c r="V86" s="0" t="n">
        <v>563.275128</v>
      </c>
      <c r="W86" s="0" t="n">
        <v>537.335604</v>
      </c>
      <c r="X86" s="0" t="n">
        <v>569.283134</v>
      </c>
      <c r="Y86" s="0" t="n">
        <v>601.23101</v>
      </c>
    </row>
    <row r="87" customFormat="false" ht="12.75" hidden="false" customHeight="false" outlineLevel="0" collapsed="false">
      <c r="A87" s="6" t="n">
        <v>525.3641771</v>
      </c>
      <c r="B87" s="6" t="n">
        <v>1.3212115454648</v>
      </c>
      <c r="C87" s="6" t="s">
        <v>180</v>
      </c>
      <c r="D87" s="6" t="n">
        <v>24.871</v>
      </c>
      <c r="E87" s="0" t="n">
        <v>525.319246</v>
      </c>
      <c r="F87" s="0" t="n">
        <v>524.311421</v>
      </c>
      <c r="G87" s="0" t="n">
        <v>-0.0449310999999852</v>
      </c>
      <c r="H87" s="0" t="s">
        <v>255</v>
      </c>
      <c r="I87" s="0" t="s">
        <v>256</v>
      </c>
      <c r="J87" s="0" t="s">
        <v>178</v>
      </c>
      <c r="K87" s="0" t="s">
        <v>240</v>
      </c>
      <c r="L87" s="0" t="s">
        <v>240</v>
      </c>
      <c r="M87" s="0" t="n">
        <v>523.303596</v>
      </c>
      <c r="N87" s="0" t="n">
        <v>559.280273</v>
      </c>
      <c r="O87" s="0" t="n">
        <v>583.324726</v>
      </c>
      <c r="P87" s="0" t="n">
        <v>529.311775</v>
      </c>
      <c r="Q87" s="0" t="n">
        <v>545.28554</v>
      </c>
      <c r="R87" s="0" t="n">
        <v>561.259478</v>
      </c>
      <c r="S87" s="0" t="n">
        <v>542.345795</v>
      </c>
      <c r="T87" s="0" t="n">
        <v>531.327425</v>
      </c>
      <c r="U87" s="0" t="n">
        <v>547.30119</v>
      </c>
      <c r="V87" s="0" t="n">
        <v>563.275128</v>
      </c>
      <c r="W87" s="0" t="n">
        <v>537.335604</v>
      </c>
      <c r="X87" s="0" t="n">
        <v>569.283134</v>
      </c>
      <c r="Y87" s="0" t="n">
        <v>601.23101</v>
      </c>
    </row>
    <row r="88" customFormat="false" ht="12.75" hidden="false" customHeight="false" outlineLevel="0" collapsed="false">
      <c r="A88" s="6" t="n">
        <v>525.288048</v>
      </c>
      <c r="B88" s="6" t="n">
        <v>1.49856917310753</v>
      </c>
      <c r="C88" s="6" t="s">
        <v>180</v>
      </c>
      <c r="D88" s="6" t="n">
        <v>14.1528333333333</v>
      </c>
      <c r="E88" s="0" t="n">
        <v>525.319246</v>
      </c>
      <c r="F88" s="0" t="n">
        <v>524.311421</v>
      </c>
      <c r="G88" s="0" t="n">
        <v>0.0311980000000176</v>
      </c>
      <c r="H88" s="0" t="s">
        <v>255</v>
      </c>
      <c r="I88" s="0" t="s">
        <v>256</v>
      </c>
      <c r="J88" s="0" t="s">
        <v>178</v>
      </c>
      <c r="K88" s="0" t="s">
        <v>240</v>
      </c>
      <c r="L88" s="0" t="s">
        <v>240</v>
      </c>
      <c r="M88" s="0" t="n">
        <v>523.303596</v>
      </c>
      <c r="N88" s="0" t="n">
        <v>559.280273</v>
      </c>
      <c r="O88" s="0" t="n">
        <v>583.324726</v>
      </c>
      <c r="P88" s="0" t="n">
        <v>529.311775</v>
      </c>
      <c r="Q88" s="0" t="n">
        <v>545.28554</v>
      </c>
      <c r="R88" s="0" t="n">
        <v>561.259478</v>
      </c>
      <c r="S88" s="0" t="n">
        <v>542.345795</v>
      </c>
      <c r="T88" s="0" t="n">
        <v>531.327425</v>
      </c>
      <c r="U88" s="0" t="n">
        <v>547.30119</v>
      </c>
      <c r="V88" s="0" t="n">
        <v>563.275128</v>
      </c>
      <c r="W88" s="0" t="n">
        <v>537.335604</v>
      </c>
      <c r="X88" s="0" t="n">
        <v>569.283134</v>
      </c>
      <c r="Y88" s="0" t="n">
        <v>601.23101</v>
      </c>
    </row>
    <row r="89" customFormat="false" ht="12.75" hidden="false" customHeight="false" outlineLevel="0" collapsed="false">
      <c r="A89" s="6" t="n">
        <v>525.2738618</v>
      </c>
      <c r="B89" s="6" t="n">
        <v>5.04359697313834</v>
      </c>
      <c r="C89" s="6" t="s">
        <v>180</v>
      </c>
      <c r="D89" s="6" t="n">
        <v>20.6823333333333</v>
      </c>
      <c r="E89" s="0" t="n">
        <v>525.319246</v>
      </c>
      <c r="F89" s="0" t="n">
        <v>524.311421</v>
      </c>
      <c r="G89" s="0" t="n">
        <v>0.0453842000000577</v>
      </c>
      <c r="H89" s="0" t="s">
        <v>255</v>
      </c>
      <c r="I89" s="0" t="s">
        <v>256</v>
      </c>
      <c r="J89" s="0" t="s">
        <v>178</v>
      </c>
      <c r="K89" s="0" t="s">
        <v>240</v>
      </c>
      <c r="L89" s="0" t="s">
        <v>240</v>
      </c>
      <c r="M89" s="0" t="n">
        <v>523.303596</v>
      </c>
      <c r="N89" s="0" t="n">
        <v>559.280273</v>
      </c>
      <c r="O89" s="0" t="n">
        <v>583.324726</v>
      </c>
      <c r="P89" s="0" t="n">
        <v>529.311775</v>
      </c>
      <c r="Q89" s="0" t="n">
        <v>545.28554</v>
      </c>
      <c r="R89" s="0" t="n">
        <v>561.259478</v>
      </c>
      <c r="S89" s="0" t="n">
        <v>542.345795</v>
      </c>
      <c r="T89" s="0" t="n">
        <v>531.327425</v>
      </c>
      <c r="U89" s="0" t="n">
        <v>547.30119</v>
      </c>
      <c r="V89" s="0" t="n">
        <v>563.275128</v>
      </c>
      <c r="W89" s="0" t="n">
        <v>537.335604</v>
      </c>
      <c r="X89" s="0" t="n">
        <v>569.283134</v>
      </c>
      <c r="Y89" s="0" t="n">
        <v>601.23101</v>
      </c>
    </row>
    <row r="90" customFormat="false" ht="12.75" hidden="false" customHeight="false" outlineLevel="0" collapsed="false">
      <c r="A90" s="6" t="n">
        <v>541.3581387</v>
      </c>
      <c r="B90" s="6" t="n">
        <v>-1.01465730981448</v>
      </c>
      <c r="C90" s="8" t="s">
        <v>65</v>
      </c>
      <c r="D90" s="6" t="n">
        <v>20.1895</v>
      </c>
      <c r="E90" s="0" t="n">
        <v>541.350546</v>
      </c>
      <c r="F90" s="0" t="n">
        <v>540.342721</v>
      </c>
      <c r="G90" s="0" t="n">
        <v>-0.00759270000003198</v>
      </c>
      <c r="H90" s="0" t="s">
        <v>257</v>
      </c>
      <c r="I90" s="0" t="s">
        <v>258</v>
      </c>
      <c r="J90" s="0" t="s">
        <v>178</v>
      </c>
      <c r="K90" s="0" t="s">
        <v>240</v>
      </c>
      <c r="L90" s="0" t="s">
        <v>240</v>
      </c>
      <c r="M90" s="0" t="n">
        <v>539.334896</v>
      </c>
      <c r="N90" s="0" t="n">
        <v>575.311573</v>
      </c>
      <c r="O90" s="0" t="n">
        <v>599.356026</v>
      </c>
      <c r="P90" s="0" t="n">
        <v>545.343075</v>
      </c>
      <c r="Q90" s="0" t="n">
        <v>561.31684</v>
      </c>
      <c r="R90" s="0" t="n">
        <v>577.290778</v>
      </c>
      <c r="S90" s="0" t="n">
        <v>558.377095</v>
      </c>
      <c r="T90" s="0" t="n">
        <v>547.358725</v>
      </c>
      <c r="U90" s="0" t="n">
        <v>563.33249</v>
      </c>
      <c r="V90" s="0" t="n">
        <v>579.306428</v>
      </c>
      <c r="W90" s="0" t="n">
        <v>553.366904</v>
      </c>
      <c r="X90" s="0" t="n">
        <v>585.314434</v>
      </c>
      <c r="Y90" s="0" t="n">
        <v>617.26231</v>
      </c>
    </row>
    <row r="91" customFormat="false" ht="12.75" hidden="false" customHeight="false" outlineLevel="0" collapsed="false">
      <c r="A91" s="6" t="n">
        <v>541.3629902</v>
      </c>
      <c r="B91" s="6" t="n">
        <v>-1.11217120806565</v>
      </c>
      <c r="C91" s="8" t="s">
        <v>65</v>
      </c>
      <c r="D91" s="6" t="n">
        <v>31.50425</v>
      </c>
      <c r="E91" s="0" t="n">
        <v>541.350546</v>
      </c>
      <c r="F91" s="0" t="n">
        <v>540.342721</v>
      </c>
      <c r="G91" s="0" t="n">
        <v>-0.0124442000000045</v>
      </c>
      <c r="H91" s="0" t="s">
        <v>257</v>
      </c>
      <c r="I91" s="0" t="s">
        <v>258</v>
      </c>
      <c r="J91" s="0" t="s">
        <v>178</v>
      </c>
      <c r="K91" s="0" t="s">
        <v>240</v>
      </c>
      <c r="L91" s="0" t="s">
        <v>240</v>
      </c>
      <c r="M91" s="0" t="n">
        <v>539.334896</v>
      </c>
      <c r="N91" s="0" t="n">
        <v>575.311573</v>
      </c>
      <c r="O91" s="0" t="n">
        <v>599.356026</v>
      </c>
      <c r="P91" s="0" t="n">
        <v>545.343075</v>
      </c>
      <c r="Q91" s="0" t="n">
        <v>561.31684</v>
      </c>
      <c r="R91" s="0" t="n">
        <v>577.290778</v>
      </c>
      <c r="S91" s="0" t="n">
        <v>558.377095</v>
      </c>
      <c r="T91" s="0" t="n">
        <v>547.358725</v>
      </c>
      <c r="U91" s="0" t="n">
        <v>563.33249</v>
      </c>
      <c r="V91" s="0" t="n">
        <v>579.306428</v>
      </c>
      <c r="W91" s="0" t="n">
        <v>553.366904</v>
      </c>
      <c r="X91" s="0" t="n">
        <v>585.314434</v>
      </c>
      <c r="Y91" s="0" t="n">
        <v>617.26231</v>
      </c>
    </row>
    <row r="92" customFormat="false" ht="12.75" hidden="false" customHeight="false" outlineLevel="0" collapsed="false">
      <c r="A92" s="6" t="n">
        <v>541.3599534</v>
      </c>
      <c r="B92" s="6" t="n">
        <v>-1.11752663503936</v>
      </c>
      <c r="C92" s="6" t="s">
        <v>65</v>
      </c>
      <c r="D92" s="6" t="n">
        <v>18.9731666666667</v>
      </c>
      <c r="E92" s="0" t="n">
        <v>541.350546</v>
      </c>
      <c r="F92" s="0" t="n">
        <v>540.342721</v>
      </c>
      <c r="G92" s="0" t="n">
        <v>-0.00940739999998641</v>
      </c>
      <c r="H92" s="0" t="s">
        <v>257</v>
      </c>
      <c r="I92" s="0" t="s">
        <v>258</v>
      </c>
      <c r="J92" s="0" t="s">
        <v>178</v>
      </c>
      <c r="K92" s="0" t="s">
        <v>240</v>
      </c>
      <c r="L92" s="0" t="s">
        <v>240</v>
      </c>
      <c r="M92" s="0" t="n">
        <v>539.334896</v>
      </c>
      <c r="N92" s="0" t="n">
        <v>575.311573</v>
      </c>
      <c r="O92" s="0" t="n">
        <v>599.356026</v>
      </c>
      <c r="P92" s="0" t="n">
        <v>545.343075</v>
      </c>
      <c r="Q92" s="0" t="n">
        <v>561.31684</v>
      </c>
      <c r="R92" s="0" t="n">
        <v>577.290778</v>
      </c>
      <c r="S92" s="0" t="n">
        <v>558.377095</v>
      </c>
      <c r="T92" s="0" t="n">
        <v>547.358725</v>
      </c>
      <c r="U92" s="0" t="n">
        <v>563.33249</v>
      </c>
      <c r="V92" s="0" t="n">
        <v>579.306428</v>
      </c>
      <c r="W92" s="0" t="n">
        <v>553.366904</v>
      </c>
      <c r="X92" s="0" t="n">
        <v>585.314434</v>
      </c>
      <c r="Y92" s="0" t="n">
        <v>617.26231</v>
      </c>
    </row>
    <row r="93" customFormat="false" ht="12.75" hidden="false" customHeight="false" outlineLevel="0" collapsed="false">
      <c r="A93" s="6" t="n">
        <v>541.3584741</v>
      </c>
      <c r="B93" s="6" t="n">
        <v>-1.49521749783901</v>
      </c>
      <c r="C93" s="6" t="s">
        <v>65</v>
      </c>
      <c r="D93" s="6" t="n">
        <v>20.51975</v>
      </c>
      <c r="E93" s="0" t="n">
        <v>541.350546</v>
      </c>
      <c r="F93" s="0" t="n">
        <v>540.342721</v>
      </c>
      <c r="G93" s="0" t="n">
        <v>-0.00792809999995825</v>
      </c>
      <c r="H93" s="0" t="s">
        <v>257</v>
      </c>
      <c r="I93" s="0" t="s">
        <v>258</v>
      </c>
      <c r="J93" s="0" t="s">
        <v>178</v>
      </c>
      <c r="K93" s="0" t="s">
        <v>240</v>
      </c>
      <c r="L93" s="0" t="s">
        <v>240</v>
      </c>
      <c r="M93" s="0" t="n">
        <v>539.334896</v>
      </c>
      <c r="N93" s="0" t="n">
        <v>575.311573</v>
      </c>
      <c r="O93" s="0" t="n">
        <v>599.356026</v>
      </c>
      <c r="P93" s="0" t="n">
        <v>545.343075</v>
      </c>
      <c r="Q93" s="0" t="n">
        <v>561.31684</v>
      </c>
      <c r="R93" s="0" t="n">
        <v>577.290778</v>
      </c>
      <c r="S93" s="0" t="n">
        <v>558.377095</v>
      </c>
      <c r="T93" s="0" t="n">
        <v>547.358725</v>
      </c>
      <c r="U93" s="0" t="n">
        <v>563.33249</v>
      </c>
      <c r="V93" s="0" t="n">
        <v>579.306428</v>
      </c>
      <c r="W93" s="0" t="n">
        <v>553.366904</v>
      </c>
      <c r="X93" s="0" t="n">
        <v>585.314434</v>
      </c>
      <c r="Y93" s="0" t="n">
        <v>617.26231</v>
      </c>
    </row>
    <row r="94" customFormat="false" ht="12.75" hidden="false" customHeight="false" outlineLevel="0" collapsed="false">
      <c r="A94" s="6" t="n">
        <v>541.3584925</v>
      </c>
      <c r="B94" s="6" t="n">
        <v>1.59763189466009</v>
      </c>
      <c r="C94" s="6" t="s">
        <v>180</v>
      </c>
      <c r="D94" s="6" t="n">
        <v>20.9268333333333</v>
      </c>
      <c r="E94" s="0" t="n">
        <v>541.350546</v>
      </c>
      <c r="F94" s="0" t="n">
        <v>540.342721</v>
      </c>
      <c r="G94" s="0" t="n">
        <v>-0.00794650000000274</v>
      </c>
      <c r="H94" s="0" t="s">
        <v>257</v>
      </c>
      <c r="I94" s="0" t="s">
        <v>258</v>
      </c>
      <c r="J94" s="0" t="s">
        <v>178</v>
      </c>
      <c r="K94" s="0" t="s">
        <v>240</v>
      </c>
      <c r="L94" s="0" t="s">
        <v>240</v>
      </c>
      <c r="M94" s="0" t="n">
        <v>539.334896</v>
      </c>
      <c r="N94" s="0" t="n">
        <v>575.311573</v>
      </c>
      <c r="O94" s="0" t="n">
        <v>599.356026</v>
      </c>
      <c r="P94" s="0" t="n">
        <v>545.343075</v>
      </c>
      <c r="Q94" s="0" t="n">
        <v>561.31684</v>
      </c>
      <c r="R94" s="0" t="n">
        <v>577.290778</v>
      </c>
      <c r="S94" s="0" t="n">
        <v>558.377095</v>
      </c>
      <c r="T94" s="0" t="n">
        <v>547.358725</v>
      </c>
      <c r="U94" s="0" t="n">
        <v>563.33249</v>
      </c>
      <c r="V94" s="0" t="n">
        <v>579.306428</v>
      </c>
      <c r="W94" s="0" t="n">
        <v>553.366904</v>
      </c>
      <c r="X94" s="0" t="n">
        <v>585.314434</v>
      </c>
      <c r="Y94" s="0" t="n">
        <v>617.26231</v>
      </c>
    </row>
    <row r="95" customFormat="false" ht="12.75" hidden="false" customHeight="false" outlineLevel="0" collapsed="false">
      <c r="A95" s="6" t="n">
        <v>541.3588974</v>
      </c>
      <c r="B95" s="6" t="n">
        <v>6.56118451658719</v>
      </c>
      <c r="C95" s="6" t="s">
        <v>180</v>
      </c>
      <c r="D95" s="6" t="n">
        <v>27.029</v>
      </c>
      <c r="E95" s="0" t="n">
        <v>541.350546</v>
      </c>
      <c r="F95" s="0" t="n">
        <v>540.342721</v>
      </c>
      <c r="G95" s="0" t="n">
        <v>-0.00835140000003776</v>
      </c>
      <c r="H95" s="0" t="s">
        <v>257</v>
      </c>
      <c r="I95" s="0" t="s">
        <v>258</v>
      </c>
      <c r="J95" s="0" t="s">
        <v>178</v>
      </c>
      <c r="K95" s="0" t="s">
        <v>240</v>
      </c>
      <c r="L95" s="0" t="s">
        <v>240</v>
      </c>
      <c r="M95" s="0" t="n">
        <v>539.334896</v>
      </c>
      <c r="N95" s="0" t="n">
        <v>575.311573</v>
      </c>
      <c r="O95" s="0" t="n">
        <v>599.356026</v>
      </c>
      <c r="P95" s="0" t="n">
        <v>545.343075</v>
      </c>
      <c r="Q95" s="0" t="n">
        <v>561.31684</v>
      </c>
      <c r="R95" s="0" t="n">
        <v>577.290778</v>
      </c>
      <c r="S95" s="0" t="n">
        <v>558.377095</v>
      </c>
      <c r="T95" s="0" t="n">
        <v>547.358725</v>
      </c>
      <c r="U95" s="0" t="n">
        <v>563.33249</v>
      </c>
      <c r="V95" s="0" t="n">
        <v>579.306428</v>
      </c>
      <c r="W95" s="0" t="n">
        <v>553.366904</v>
      </c>
      <c r="X95" s="0" t="n">
        <v>585.314434</v>
      </c>
      <c r="Y95" s="0" t="n">
        <v>617.26231</v>
      </c>
    </row>
    <row r="96" customFormat="false" ht="12.75" hidden="false" customHeight="false" outlineLevel="0" collapsed="false">
      <c r="A96" s="6" t="n">
        <v>541.3595483</v>
      </c>
      <c r="B96" s="6" t="n">
        <v>7.04424528599014</v>
      </c>
      <c r="C96" s="6" t="s">
        <v>180</v>
      </c>
      <c r="D96" s="6" t="n">
        <v>26.4218333333333</v>
      </c>
      <c r="E96" s="0" t="n">
        <v>541.350546</v>
      </c>
      <c r="F96" s="0" t="n">
        <v>540.342721</v>
      </c>
      <c r="G96" s="0" t="n">
        <v>-0.00900230000002011</v>
      </c>
      <c r="H96" s="0" t="s">
        <v>257</v>
      </c>
      <c r="I96" s="0" t="s">
        <v>258</v>
      </c>
      <c r="J96" s="0" t="s">
        <v>178</v>
      </c>
      <c r="K96" s="0" t="s">
        <v>240</v>
      </c>
      <c r="L96" s="0" t="s">
        <v>240</v>
      </c>
      <c r="M96" s="0" t="n">
        <v>539.334896</v>
      </c>
      <c r="N96" s="0" t="n">
        <v>575.311573</v>
      </c>
      <c r="O96" s="0" t="n">
        <v>599.356026</v>
      </c>
      <c r="P96" s="0" t="n">
        <v>545.343075</v>
      </c>
      <c r="Q96" s="0" t="n">
        <v>561.31684</v>
      </c>
      <c r="R96" s="0" t="n">
        <v>577.290778</v>
      </c>
      <c r="S96" s="0" t="n">
        <v>558.377095</v>
      </c>
      <c r="T96" s="0" t="n">
        <v>547.358725</v>
      </c>
      <c r="U96" s="0" t="n">
        <v>563.33249</v>
      </c>
      <c r="V96" s="0" t="n">
        <v>579.306428</v>
      </c>
      <c r="W96" s="0" t="n">
        <v>553.366904</v>
      </c>
      <c r="X96" s="0" t="n">
        <v>585.314434</v>
      </c>
      <c r="Y96" s="0" t="n">
        <v>617.26231</v>
      </c>
    </row>
    <row r="97" customFormat="false" ht="12.75" hidden="false" customHeight="false" outlineLevel="0" collapsed="false">
      <c r="A97" s="6" t="n">
        <v>541.3703341</v>
      </c>
      <c r="B97" s="6" t="n">
        <v>7.221204867981</v>
      </c>
      <c r="C97" s="6" t="s">
        <v>180</v>
      </c>
      <c r="D97" s="6" t="n">
        <v>22.0298333333333</v>
      </c>
      <c r="E97" s="0" t="n">
        <v>541.350546</v>
      </c>
      <c r="F97" s="0" t="n">
        <v>540.342721</v>
      </c>
      <c r="G97" s="0" t="n">
        <v>-0.019788100000028</v>
      </c>
      <c r="H97" s="0" t="s">
        <v>257</v>
      </c>
      <c r="I97" s="0" t="s">
        <v>258</v>
      </c>
      <c r="J97" s="0" t="s">
        <v>178</v>
      </c>
      <c r="K97" s="0" t="s">
        <v>240</v>
      </c>
      <c r="L97" s="0" t="s">
        <v>240</v>
      </c>
      <c r="M97" s="0" t="n">
        <v>539.334896</v>
      </c>
      <c r="N97" s="0" t="n">
        <v>575.311573</v>
      </c>
      <c r="O97" s="0" t="n">
        <v>599.356026</v>
      </c>
      <c r="P97" s="0" t="n">
        <v>545.343075</v>
      </c>
      <c r="Q97" s="0" t="n">
        <v>561.31684</v>
      </c>
      <c r="R97" s="0" t="n">
        <v>577.290778</v>
      </c>
      <c r="S97" s="0" t="n">
        <v>558.377095</v>
      </c>
      <c r="T97" s="0" t="n">
        <v>547.358725</v>
      </c>
      <c r="U97" s="0" t="n">
        <v>563.33249</v>
      </c>
      <c r="V97" s="0" t="n">
        <v>579.306428</v>
      </c>
      <c r="W97" s="0" t="n">
        <v>553.366904</v>
      </c>
      <c r="X97" s="0" t="n">
        <v>585.314434</v>
      </c>
      <c r="Y97" s="0" t="n">
        <v>617.26231</v>
      </c>
    </row>
    <row r="98" customFormat="false" ht="12.75" hidden="false" customHeight="false" outlineLevel="0" collapsed="false">
      <c r="A98" s="6" t="n">
        <v>573.3379944</v>
      </c>
      <c r="B98" s="6" t="n">
        <v>2.1094008716408</v>
      </c>
      <c r="C98" s="6" t="s">
        <v>180</v>
      </c>
      <c r="D98" s="6" t="n">
        <v>15.5128333333333</v>
      </c>
      <c r="E98" s="0" t="n">
        <v>573.303991</v>
      </c>
      <c r="F98" s="0" t="n">
        <v>572.296166</v>
      </c>
      <c r="G98" s="0" t="n">
        <v>-0.0340033999999605</v>
      </c>
      <c r="H98" s="0" t="s">
        <v>259</v>
      </c>
      <c r="I98" s="0" t="s">
        <v>260</v>
      </c>
      <c r="J98" s="0" t="s">
        <v>178</v>
      </c>
      <c r="K98" s="0" t="s">
        <v>261</v>
      </c>
      <c r="L98" s="0" t="s">
        <v>261</v>
      </c>
      <c r="M98" s="0" t="n">
        <v>571.288341</v>
      </c>
      <c r="N98" s="0" t="n">
        <v>607.265018</v>
      </c>
      <c r="O98" s="0" t="n">
        <v>631.309471</v>
      </c>
      <c r="P98" s="0" t="n">
        <v>577.29652</v>
      </c>
      <c r="Q98" s="0" t="n">
        <v>593.270285</v>
      </c>
      <c r="R98" s="0" t="n">
        <v>609.244223</v>
      </c>
      <c r="S98" s="0" t="n">
        <v>590.33054</v>
      </c>
      <c r="T98" s="0" t="n">
        <v>579.31217</v>
      </c>
      <c r="U98" s="0" t="n">
        <v>595.285935</v>
      </c>
      <c r="V98" s="0" t="n">
        <v>611.259873</v>
      </c>
      <c r="W98" s="0" t="n">
        <v>585.320349</v>
      </c>
      <c r="X98" s="0" t="n">
        <v>617.267879</v>
      </c>
      <c r="Y98" s="0" t="n">
        <v>649.215755</v>
      </c>
    </row>
    <row r="99" customFormat="false" ht="12.75" hidden="false" customHeight="false" outlineLevel="0" collapsed="false">
      <c r="A99" s="6" t="n">
        <v>573.2759861</v>
      </c>
      <c r="B99" s="6" t="n">
        <v>-12.57179178</v>
      </c>
      <c r="C99" s="6" t="s">
        <v>65</v>
      </c>
      <c r="D99" s="6" t="n">
        <v>1.5845</v>
      </c>
      <c r="E99" s="0" t="n">
        <v>573.303991</v>
      </c>
      <c r="F99" s="0" t="n">
        <v>572.296166</v>
      </c>
      <c r="G99" s="0" t="n">
        <v>0.0280049000000417</v>
      </c>
      <c r="H99" s="0" t="s">
        <v>259</v>
      </c>
      <c r="I99" s="0" t="s">
        <v>260</v>
      </c>
      <c r="J99" s="0" t="s">
        <v>178</v>
      </c>
      <c r="K99" s="0" t="s">
        <v>261</v>
      </c>
      <c r="L99" s="0" t="s">
        <v>261</v>
      </c>
      <c r="M99" s="0" t="n">
        <v>571.288341</v>
      </c>
      <c r="N99" s="0" t="n">
        <v>607.265018</v>
      </c>
      <c r="O99" s="0" t="n">
        <v>631.309471</v>
      </c>
      <c r="P99" s="0" t="n">
        <v>577.29652</v>
      </c>
      <c r="Q99" s="0" t="n">
        <v>593.270285</v>
      </c>
      <c r="R99" s="0" t="n">
        <v>609.244223</v>
      </c>
      <c r="S99" s="0" t="n">
        <v>590.33054</v>
      </c>
      <c r="T99" s="0" t="n">
        <v>579.31217</v>
      </c>
      <c r="U99" s="0" t="n">
        <v>595.285935</v>
      </c>
      <c r="V99" s="0" t="n">
        <v>611.259873</v>
      </c>
      <c r="W99" s="0" t="n">
        <v>585.320349</v>
      </c>
      <c r="X99" s="0" t="n">
        <v>617.267879</v>
      </c>
      <c r="Y99" s="0" t="n">
        <v>649.215755</v>
      </c>
    </row>
    <row r="100" customFormat="false" ht="12.75" hidden="false" customHeight="false" outlineLevel="0" collapsed="false">
      <c r="A100" s="6" t="n">
        <v>599.3136815</v>
      </c>
      <c r="B100" s="6" t="n">
        <v>1.75362546416309</v>
      </c>
      <c r="C100" s="6" t="s">
        <v>180</v>
      </c>
      <c r="D100" s="6" t="n">
        <v>22.5835</v>
      </c>
      <c r="E100" s="0" t="n">
        <v>599.319641</v>
      </c>
      <c r="F100" s="0" t="n">
        <v>598.311816</v>
      </c>
      <c r="G100" s="0" t="n">
        <v>0.00595950000001722</v>
      </c>
      <c r="H100" s="0" t="s">
        <v>262</v>
      </c>
      <c r="I100" s="0" t="s">
        <v>263</v>
      </c>
      <c r="J100" s="0" t="s">
        <v>178</v>
      </c>
      <c r="K100" s="0" t="s">
        <v>261</v>
      </c>
      <c r="L100" s="0" t="s">
        <v>261</v>
      </c>
      <c r="M100" s="0" t="n">
        <v>597.303991</v>
      </c>
      <c r="N100" s="0" t="n">
        <v>633.280668</v>
      </c>
      <c r="O100" s="0" t="n">
        <v>657.325121</v>
      </c>
      <c r="P100" s="0" t="n">
        <v>603.31217</v>
      </c>
      <c r="Q100" s="0" t="n">
        <v>619.285935</v>
      </c>
      <c r="R100" s="0" t="n">
        <v>635.259873</v>
      </c>
      <c r="S100" s="0" t="n">
        <v>616.34619</v>
      </c>
      <c r="T100" s="0" t="n">
        <v>605.32782</v>
      </c>
      <c r="U100" s="0" t="n">
        <v>621.301585</v>
      </c>
      <c r="V100" s="0" t="n">
        <v>637.275523</v>
      </c>
      <c r="W100" s="0" t="n">
        <v>611.335999</v>
      </c>
      <c r="X100" s="0" t="n">
        <v>643.283529</v>
      </c>
      <c r="Y100" s="0" t="n">
        <v>675.231405</v>
      </c>
    </row>
    <row r="101" customFormat="false" ht="12.75" hidden="false" customHeight="false" outlineLevel="0" collapsed="false">
      <c r="A101" s="6" t="n">
        <v>599.3235871</v>
      </c>
      <c r="B101" s="6" t="n">
        <v>2.09309463857682</v>
      </c>
      <c r="C101" s="6" t="s">
        <v>180</v>
      </c>
      <c r="D101" s="6" t="n">
        <v>14.1071666666667</v>
      </c>
      <c r="E101" s="0" t="n">
        <v>599.319641</v>
      </c>
      <c r="F101" s="0" t="n">
        <v>598.311816</v>
      </c>
      <c r="G101" s="0" t="n">
        <v>-0.00394610000000739</v>
      </c>
      <c r="H101" s="0" t="s">
        <v>262</v>
      </c>
      <c r="I101" s="0" t="s">
        <v>263</v>
      </c>
      <c r="J101" s="0" t="s">
        <v>178</v>
      </c>
      <c r="K101" s="0" t="s">
        <v>261</v>
      </c>
      <c r="L101" s="0" t="s">
        <v>261</v>
      </c>
      <c r="M101" s="0" t="n">
        <v>597.303991</v>
      </c>
      <c r="N101" s="0" t="n">
        <v>633.280668</v>
      </c>
      <c r="O101" s="0" t="n">
        <v>657.325121</v>
      </c>
      <c r="P101" s="0" t="n">
        <v>603.31217</v>
      </c>
      <c r="Q101" s="0" t="n">
        <v>619.285935</v>
      </c>
      <c r="R101" s="0" t="n">
        <v>635.259873</v>
      </c>
      <c r="S101" s="0" t="n">
        <v>616.34619</v>
      </c>
      <c r="T101" s="0" t="n">
        <v>605.32782</v>
      </c>
      <c r="U101" s="0" t="n">
        <v>621.301585</v>
      </c>
      <c r="V101" s="0" t="n">
        <v>637.275523</v>
      </c>
      <c r="W101" s="0" t="n">
        <v>611.335999</v>
      </c>
      <c r="X101" s="0" t="n">
        <v>643.283529</v>
      </c>
      <c r="Y101" s="0" t="n">
        <v>675.231405</v>
      </c>
    </row>
    <row r="102" customFormat="false" ht="12.75" hidden="false" customHeight="false" outlineLevel="0" collapsed="false">
      <c r="A102" s="6" t="n">
        <v>597.2740553</v>
      </c>
      <c r="B102" s="6" t="n">
        <v>1.20605601726457</v>
      </c>
      <c r="C102" s="6" t="s">
        <v>180</v>
      </c>
      <c r="D102" s="6" t="n">
        <v>14.8865</v>
      </c>
      <c r="E102" s="0" t="n">
        <v>597.303991</v>
      </c>
      <c r="F102" s="0" t="n">
        <v>596.296166</v>
      </c>
      <c r="G102" s="0" t="n">
        <v>0.02993570000001</v>
      </c>
      <c r="H102" s="0" t="s">
        <v>264</v>
      </c>
      <c r="I102" s="0" t="s">
        <v>265</v>
      </c>
      <c r="J102" s="0" t="s">
        <v>178</v>
      </c>
      <c r="K102" s="0" t="s">
        <v>261</v>
      </c>
      <c r="L102" s="0" t="s">
        <v>261</v>
      </c>
      <c r="M102" s="0" t="n">
        <v>595.288341</v>
      </c>
      <c r="N102" s="0" t="n">
        <v>631.265018</v>
      </c>
      <c r="O102" s="0" t="n">
        <v>655.309471</v>
      </c>
      <c r="P102" s="0" t="n">
        <v>601.29652</v>
      </c>
      <c r="Q102" s="0" t="n">
        <v>617.270285</v>
      </c>
      <c r="R102" s="0" t="n">
        <v>633.244223</v>
      </c>
      <c r="S102" s="0" t="n">
        <v>614.33054</v>
      </c>
      <c r="T102" s="0" t="n">
        <v>603.31217</v>
      </c>
      <c r="U102" s="0" t="n">
        <v>619.285935</v>
      </c>
      <c r="V102" s="0" t="n">
        <v>635.259873</v>
      </c>
      <c r="W102" s="0" t="n">
        <v>609.320349</v>
      </c>
      <c r="X102" s="0" t="n">
        <v>641.267879</v>
      </c>
      <c r="Y102" s="0" t="n">
        <v>673.215755</v>
      </c>
    </row>
    <row r="103" customFormat="false" ht="12.75" hidden="false" customHeight="false" outlineLevel="0" collapsed="false">
      <c r="A103" s="6" t="n">
        <v>597.3289284</v>
      </c>
      <c r="B103" s="6" t="n">
        <v>2.07137541538863</v>
      </c>
      <c r="C103" s="6" t="s">
        <v>180</v>
      </c>
      <c r="D103" s="6" t="n">
        <v>15.5836666666667</v>
      </c>
      <c r="E103" s="0" t="n">
        <v>597.303991</v>
      </c>
      <c r="F103" s="0" t="n">
        <v>596.296166</v>
      </c>
      <c r="G103" s="0" t="n">
        <v>-0.0249373999999989</v>
      </c>
      <c r="H103" s="0" t="s">
        <v>264</v>
      </c>
      <c r="I103" s="0" t="s">
        <v>265</v>
      </c>
      <c r="J103" s="0" t="s">
        <v>178</v>
      </c>
      <c r="K103" s="0" t="s">
        <v>261</v>
      </c>
      <c r="L103" s="0" t="s">
        <v>261</v>
      </c>
      <c r="M103" s="0" t="n">
        <v>595.288341</v>
      </c>
      <c r="N103" s="0" t="n">
        <v>631.265018</v>
      </c>
      <c r="O103" s="0" t="n">
        <v>655.309471</v>
      </c>
      <c r="P103" s="0" t="n">
        <v>601.29652</v>
      </c>
      <c r="Q103" s="0" t="n">
        <v>617.270285</v>
      </c>
      <c r="R103" s="0" t="n">
        <v>633.244223</v>
      </c>
      <c r="S103" s="0" t="n">
        <v>614.33054</v>
      </c>
      <c r="T103" s="0" t="n">
        <v>603.31217</v>
      </c>
      <c r="U103" s="0" t="n">
        <v>619.285935</v>
      </c>
      <c r="V103" s="0" t="n">
        <v>635.259873</v>
      </c>
      <c r="W103" s="0" t="n">
        <v>609.320349</v>
      </c>
      <c r="X103" s="0" t="n">
        <v>641.267879</v>
      </c>
      <c r="Y103" s="0" t="n">
        <v>673.215755</v>
      </c>
    </row>
    <row r="104" customFormat="false" ht="12.75" hidden="false" customHeight="false" outlineLevel="0" collapsed="false">
      <c r="A104" s="6" t="n">
        <v>615.3416633</v>
      </c>
      <c r="B104" s="6" t="n">
        <v>1.43615883532074</v>
      </c>
      <c r="C104" s="6" t="s">
        <v>180</v>
      </c>
      <c r="D104" s="6" t="n">
        <v>14.523</v>
      </c>
      <c r="E104" s="0" t="n">
        <v>615.350941</v>
      </c>
      <c r="F104" s="0" t="n">
        <v>614.343116</v>
      </c>
      <c r="G104" s="0" t="n">
        <v>0.00927769999998418</v>
      </c>
      <c r="H104" s="0" t="s">
        <v>266</v>
      </c>
      <c r="I104" s="0" t="s">
        <v>267</v>
      </c>
      <c r="J104" s="0" t="s">
        <v>178</v>
      </c>
      <c r="K104" s="0" t="s">
        <v>261</v>
      </c>
      <c r="L104" s="0" t="s">
        <v>261</v>
      </c>
      <c r="M104" s="0" t="n">
        <v>613.335291</v>
      </c>
      <c r="N104" s="0" t="n">
        <v>649.311968</v>
      </c>
      <c r="O104" s="0" t="n">
        <v>673.356421</v>
      </c>
      <c r="P104" s="0" t="n">
        <v>619.34347</v>
      </c>
      <c r="Q104" s="0" t="n">
        <v>635.317235</v>
      </c>
      <c r="R104" s="0" t="n">
        <v>651.291173</v>
      </c>
      <c r="S104" s="0" t="n">
        <v>632.37749</v>
      </c>
      <c r="T104" s="0" t="n">
        <v>621.35912</v>
      </c>
      <c r="U104" s="0" t="n">
        <v>637.332885</v>
      </c>
      <c r="V104" s="0" t="n">
        <v>653.306823</v>
      </c>
      <c r="W104" s="0" t="n">
        <v>627.367299</v>
      </c>
      <c r="X104" s="0" t="n">
        <v>659.314829</v>
      </c>
      <c r="Y104" s="0" t="n">
        <v>691.262705</v>
      </c>
    </row>
    <row r="105" customFormat="false" ht="12.75" hidden="false" customHeight="false" outlineLevel="0" collapsed="false">
      <c r="A105" s="6" t="n">
        <v>613.3393388</v>
      </c>
      <c r="B105" s="6" t="n">
        <v>1.35913637846244</v>
      </c>
      <c r="C105" s="6" t="s">
        <v>180</v>
      </c>
      <c r="D105" s="6" t="n">
        <v>14.5195</v>
      </c>
      <c r="E105" s="0" t="n">
        <v>613.335291</v>
      </c>
      <c r="F105" s="0" t="n">
        <v>612.327466</v>
      </c>
      <c r="G105" s="0" t="n">
        <v>-0.00404779999996663</v>
      </c>
      <c r="H105" s="0" t="s">
        <v>268</v>
      </c>
      <c r="I105" s="0" t="s">
        <v>269</v>
      </c>
      <c r="J105" s="0" t="s">
        <v>178</v>
      </c>
      <c r="K105" s="0" t="s">
        <v>261</v>
      </c>
      <c r="L105" s="0" t="s">
        <v>261</v>
      </c>
      <c r="M105" s="0" t="n">
        <v>611.319641</v>
      </c>
      <c r="N105" s="0" t="n">
        <v>647.296318</v>
      </c>
      <c r="O105" s="0" t="n">
        <v>671.340771</v>
      </c>
      <c r="P105" s="0" t="n">
        <v>617.32782</v>
      </c>
      <c r="Q105" s="0" t="n">
        <v>633.301585</v>
      </c>
      <c r="R105" s="0" t="n">
        <v>649.275523</v>
      </c>
      <c r="S105" s="0" t="n">
        <v>630.36184</v>
      </c>
      <c r="T105" s="0" t="n">
        <v>619.34347</v>
      </c>
      <c r="U105" s="0" t="n">
        <v>635.317235</v>
      </c>
      <c r="V105" s="0" t="n">
        <v>651.291173</v>
      </c>
      <c r="W105" s="0" t="n">
        <v>625.351649</v>
      </c>
      <c r="X105" s="0" t="n">
        <v>657.299179</v>
      </c>
      <c r="Y105" s="0" t="n">
        <v>689.247055</v>
      </c>
    </row>
    <row r="106" customFormat="false" ht="12.75" hidden="false" customHeight="false" outlineLevel="0" collapsed="false">
      <c r="A106" s="6" t="n">
        <v>613.3283689</v>
      </c>
      <c r="B106" s="6" t="n">
        <v>1.53565166465458</v>
      </c>
      <c r="C106" s="6" t="s">
        <v>180</v>
      </c>
      <c r="D106" s="6" t="n">
        <v>11.6635</v>
      </c>
      <c r="E106" s="0" t="n">
        <v>613.335291</v>
      </c>
      <c r="F106" s="0" t="n">
        <v>612.327466</v>
      </c>
      <c r="G106" s="0" t="n">
        <v>0.00692209999999704</v>
      </c>
      <c r="H106" s="0" t="s">
        <v>268</v>
      </c>
      <c r="I106" s="0" t="s">
        <v>269</v>
      </c>
      <c r="J106" s="0" t="s">
        <v>178</v>
      </c>
      <c r="K106" s="0" t="s">
        <v>261</v>
      </c>
      <c r="L106" s="0" t="s">
        <v>261</v>
      </c>
      <c r="M106" s="0" t="n">
        <v>611.319641</v>
      </c>
      <c r="N106" s="0" t="n">
        <v>647.296318</v>
      </c>
      <c r="O106" s="0" t="n">
        <v>671.340771</v>
      </c>
      <c r="P106" s="0" t="n">
        <v>617.32782</v>
      </c>
      <c r="Q106" s="0" t="n">
        <v>633.301585</v>
      </c>
      <c r="R106" s="0" t="n">
        <v>649.275523</v>
      </c>
      <c r="S106" s="0" t="n">
        <v>630.36184</v>
      </c>
      <c r="T106" s="0" t="n">
        <v>619.34347</v>
      </c>
      <c r="U106" s="0" t="n">
        <v>635.317235</v>
      </c>
      <c r="V106" s="0" t="n">
        <v>651.291173</v>
      </c>
      <c r="W106" s="0" t="n">
        <v>625.351649</v>
      </c>
      <c r="X106" s="0" t="n">
        <v>657.299179</v>
      </c>
      <c r="Y106" s="0" t="n">
        <v>689.247055</v>
      </c>
    </row>
    <row r="107" customFormat="false" ht="12.75" hidden="false" customHeight="false" outlineLevel="0" collapsed="false">
      <c r="A107" s="6" t="n">
        <v>613.329657</v>
      </c>
      <c r="B107" s="6" t="n">
        <v>1.53698496136667</v>
      </c>
      <c r="C107" s="6" t="s">
        <v>180</v>
      </c>
      <c r="D107" s="6" t="n">
        <v>1.711</v>
      </c>
      <c r="E107" s="0" t="n">
        <v>613.335291</v>
      </c>
      <c r="F107" s="0" t="n">
        <v>612.327466</v>
      </c>
      <c r="G107" s="0" t="n">
        <v>0.00563399999998637</v>
      </c>
      <c r="H107" s="0" t="s">
        <v>268</v>
      </c>
      <c r="I107" s="0" t="s">
        <v>269</v>
      </c>
      <c r="J107" s="0" t="s">
        <v>178</v>
      </c>
      <c r="K107" s="0" t="s">
        <v>261</v>
      </c>
      <c r="L107" s="0" t="s">
        <v>261</v>
      </c>
      <c r="M107" s="0" t="n">
        <v>611.319641</v>
      </c>
      <c r="N107" s="0" t="n">
        <v>647.296318</v>
      </c>
      <c r="O107" s="0" t="n">
        <v>671.340771</v>
      </c>
      <c r="P107" s="0" t="n">
        <v>617.32782</v>
      </c>
      <c r="Q107" s="0" t="n">
        <v>633.301585</v>
      </c>
      <c r="R107" s="0" t="n">
        <v>649.275523</v>
      </c>
      <c r="S107" s="0" t="n">
        <v>630.36184</v>
      </c>
      <c r="T107" s="0" t="n">
        <v>619.34347</v>
      </c>
      <c r="U107" s="0" t="n">
        <v>635.317235</v>
      </c>
      <c r="V107" s="0" t="n">
        <v>651.291173</v>
      </c>
      <c r="W107" s="0" t="n">
        <v>625.351649</v>
      </c>
      <c r="X107" s="0" t="n">
        <v>657.299179</v>
      </c>
      <c r="Y107" s="0" t="n">
        <v>689.247055</v>
      </c>
    </row>
    <row r="108" customFormat="false" ht="12.75" hidden="false" customHeight="false" outlineLevel="0" collapsed="false">
      <c r="A108" s="6" t="n">
        <v>611.3255937</v>
      </c>
      <c r="B108" s="6" t="n">
        <v>1.22215202563153</v>
      </c>
      <c r="C108" s="6" t="s">
        <v>180</v>
      </c>
      <c r="D108" s="6" t="n">
        <v>23.3656666666667</v>
      </c>
      <c r="E108" s="0" t="n">
        <v>611.319641</v>
      </c>
      <c r="F108" s="0" t="n">
        <v>610.311816</v>
      </c>
      <c r="G108" s="0" t="n">
        <v>-0.00595269999996617</v>
      </c>
      <c r="H108" s="0" t="s">
        <v>270</v>
      </c>
      <c r="I108" s="0" t="s">
        <v>271</v>
      </c>
      <c r="J108" s="0" t="s">
        <v>178</v>
      </c>
      <c r="K108" s="0" t="s">
        <v>261</v>
      </c>
      <c r="L108" s="0" t="s">
        <v>261</v>
      </c>
      <c r="M108" s="0" t="n">
        <v>609.303991</v>
      </c>
      <c r="N108" s="0" t="n">
        <v>645.280668</v>
      </c>
      <c r="O108" s="0" t="n">
        <v>669.325121</v>
      </c>
      <c r="P108" s="0" t="n">
        <v>615.31217</v>
      </c>
      <c r="Q108" s="0" t="n">
        <v>631.285935</v>
      </c>
      <c r="R108" s="0" t="n">
        <v>647.259873</v>
      </c>
      <c r="S108" s="0" t="n">
        <v>628.34619</v>
      </c>
      <c r="T108" s="0" t="n">
        <v>617.32782</v>
      </c>
      <c r="U108" s="0" t="n">
        <v>633.301585</v>
      </c>
      <c r="V108" s="0" t="n">
        <v>649.275523</v>
      </c>
      <c r="W108" s="0" t="n">
        <v>623.335999</v>
      </c>
      <c r="X108" s="0" t="n">
        <v>655.283529</v>
      </c>
      <c r="Y108" s="0" t="n">
        <v>687.231405</v>
      </c>
    </row>
    <row r="109" customFormat="false" ht="12.75" hidden="false" customHeight="false" outlineLevel="0" collapsed="false">
      <c r="A109" s="6" t="n">
        <v>775.4288328</v>
      </c>
      <c r="B109" s="6" t="n">
        <v>2.02884017843671</v>
      </c>
      <c r="C109" s="6" t="s">
        <v>180</v>
      </c>
      <c r="D109" s="6" t="n">
        <v>14.6993333333333</v>
      </c>
      <c r="E109" s="0" t="n">
        <v>775.388116</v>
      </c>
      <c r="F109" s="0" t="n">
        <v>774.380291</v>
      </c>
      <c r="G109" s="0" t="n">
        <v>-0.0407167999999274</v>
      </c>
      <c r="H109" s="0" t="s">
        <v>272</v>
      </c>
      <c r="I109" s="0" t="s">
        <v>273</v>
      </c>
      <c r="J109" s="0" t="s">
        <v>178</v>
      </c>
      <c r="K109" s="0" t="s">
        <v>274</v>
      </c>
      <c r="L109" s="0" t="s">
        <v>274</v>
      </c>
      <c r="M109" s="0" t="n">
        <v>773.372466</v>
      </c>
      <c r="N109" s="0" t="n">
        <v>809.349143</v>
      </c>
      <c r="O109" s="0" t="n">
        <v>833.393596</v>
      </c>
      <c r="P109" s="0" t="n">
        <v>779.380645</v>
      </c>
      <c r="Q109" s="0" t="n">
        <v>795.35441</v>
      </c>
      <c r="R109" s="0" t="n">
        <v>811.328348</v>
      </c>
      <c r="S109" s="0" t="n">
        <v>792.414665</v>
      </c>
      <c r="T109" s="0" t="n">
        <v>781.396295</v>
      </c>
      <c r="U109" s="0" t="n">
        <v>797.37006</v>
      </c>
      <c r="V109" s="0" t="n">
        <v>813.343998</v>
      </c>
      <c r="W109" s="0" t="n">
        <v>787.404474</v>
      </c>
      <c r="X109" s="0" t="n">
        <v>819.352004</v>
      </c>
      <c r="Y109" s="0" t="n">
        <v>851.29988</v>
      </c>
    </row>
    <row r="110" customFormat="false" ht="12.75" hidden="false" customHeight="false" outlineLevel="0" collapsed="false">
      <c r="A110" s="6" t="n">
        <v>773.375222</v>
      </c>
      <c r="B110" s="6" t="n">
        <v>1.09530700097101</v>
      </c>
      <c r="C110" s="6" t="s">
        <v>180</v>
      </c>
      <c r="D110" s="6" t="n">
        <v>15.4623333333333</v>
      </c>
      <c r="E110" s="0" t="n">
        <v>773.372466</v>
      </c>
      <c r="F110" s="0" t="n">
        <v>772.364641</v>
      </c>
      <c r="G110" s="0" t="n">
        <v>-0.00275599999997667</v>
      </c>
      <c r="H110" s="0" t="s">
        <v>275</v>
      </c>
      <c r="I110" s="0" t="s">
        <v>276</v>
      </c>
      <c r="J110" s="0" t="s">
        <v>178</v>
      </c>
      <c r="K110" s="0" t="s">
        <v>274</v>
      </c>
      <c r="L110" s="0" t="s">
        <v>274</v>
      </c>
      <c r="M110" s="0" t="n">
        <v>771.356816</v>
      </c>
      <c r="N110" s="0" t="n">
        <v>807.333493</v>
      </c>
      <c r="O110" s="0" t="n">
        <v>831.377946</v>
      </c>
      <c r="P110" s="0" t="n">
        <v>777.364995</v>
      </c>
      <c r="Q110" s="0" t="n">
        <v>793.33876</v>
      </c>
      <c r="R110" s="0" t="n">
        <v>809.312698</v>
      </c>
      <c r="S110" s="0" t="n">
        <v>790.399015</v>
      </c>
      <c r="T110" s="0" t="n">
        <v>779.380645</v>
      </c>
      <c r="U110" s="0" t="n">
        <v>795.35441</v>
      </c>
      <c r="V110" s="0" t="n">
        <v>811.328348</v>
      </c>
      <c r="W110" s="0" t="n">
        <v>785.388824</v>
      </c>
      <c r="X110" s="0" t="n">
        <v>817.336354</v>
      </c>
      <c r="Y110" s="0" t="n">
        <v>849.28423</v>
      </c>
    </row>
    <row r="111" customFormat="false" ht="12.75" hidden="false" customHeight="false" outlineLevel="0" collapsed="false">
      <c r="A111" s="6" t="n">
        <v>1073.440981</v>
      </c>
      <c r="B111" s="6" t="n">
        <v>23.7139104150926</v>
      </c>
      <c r="C111" s="6" t="s">
        <v>180</v>
      </c>
      <c r="D111" s="6" t="n">
        <v>23.6773333333333</v>
      </c>
      <c r="E111" s="0" t="n">
        <v>1073.478116</v>
      </c>
      <c r="F111" s="0" t="n">
        <v>1072.470291</v>
      </c>
      <c r="G111" s="0" t="n">
        <v>0.0371350000000348</v>
      </c>
      <c r="H111" s="0" t="s">
        <v>277</v>
      </c>
      <c r="I111" s="0" t="s">
        <v>278</v>
      </c>
      <c r="J111" s="0" t="s">
        <v>178</v>
      </c>
      <c r="K111" s="0" t="s">
        <v>279</v>
      </c>
      <c r="L111" s="0" t="s">
        <v>279</v>
      </c>
      <c r="M111" s="0" t="n">
        <v>1071.462466</v>
      </c>
      <c r="N111" s="0" t="n">
        <v>1107.439143</v>
      </c>
      <c r="O111" s="0" t="n">
        <v>1131.483596</v>
      </c>
      <c r="P111" s="0" t="n">
        <v>1077.470645</v>
      </c>
      <c r="Q111" s="0" t="n">
        <v>1093.44441</v>
      </c>
      <c r="R111" s="0" t="n">
        <v>1109.418348</v>
      </c>
      <c r="S111" s="0" t="n">
        <v>1090.504665</v>
      </c>
      <c r="T111" s="0" t="n">
        <v>1079.486295</v>
      </c>
      <c r="U111" s="0" t="n">
        <v>1095.46006</v>
      </c>
      <c r="V111" s="0" t="n">
        <v>1111.433998</v>
      </c>
      <c r="W111" s="0" t="n">
        <v>1085.494474</v>
      </c>
      <c r="X111" s="0" t="n">
        <v>1117.442004</v>
      </c>
      <c r="Y111" s="0" t="n">
        <v>1149.38988</v>
      </c>
    </row>
    <row r="112" customFormat="false" ht="12.75" hidden="false" customHeight="false" outlineLevel="0" collapsed="false">
      <c r="A112" s="6" t="n">
        <v>1245.516716</v>
      </c>
      <c r="B112" s="6" t="n">
        <v>45.1528980859955</v>
      </c>
      <c r="C112" s="6" t="s">
        <v>180</v>
      </c>
      <c r="D112" s="6" t="n">
        <v>24.6456666666667</v>
      </c>
      <c r="E112" s="0" t="n">
        <v>1245.515291</v>
      </c>
      <c r="F112" s="0" t="n">
        <v>1244.507466</v>
      </c>
      <c r="G112" s="0" t="n">
        <v>-0.00142500000015389</v>
      </c>
      <c r="H112" s="0" t="s">
        <v>280</v>
      </c>
      <c r="I112" s="0" t="s">
        <v>281</v>
      </c>
      <c r="J112" s="0" t="s">
        <v>178</v>
      </c>
      <c r="K112" s="0" t="s">
        <v>282</v>
      </c>
      <c r="L112" s="0" t="s">
        <v>282</v>
      </c>
      <c r="M112" s="0" t="n">
        <v>1243.499641</v>
      </c>
      <c r="N112" s="0" t="n">
        <v>1279.476318</v>
      </c>
      <c r="O112" s="0" t="n">
        <v>1303.520771</v>
      </c>
      <c r="P112" s="0" t="n">
        <v>1249.50782</v>
      </c>
      <c r="Q112" s="0" t="n">
        <v>1265.481585</v>
      </c>
      <c r="R112" s="0" t="n">
        <v>1281.455523</v>
      </c>
      <c r="S112" s="0" t="n">
        <v>1262.54184</v>
      </c>
      <c r="T112" s="0" t="n">
        <v>1251.52347</v>
      </c>
      <c r="U112" s="0" t="n">
        <v>1267.497235</v>
      </c>
      <c r="V112" s="0" t="n">
        <v>1283.471173</v>
      </c>
      <c r="W112" s="0" t="n">
        <v>1257.531649</v>
      </c>
      <c r="X112" s="0" t="n">
        <v>1289.479179</v>
      </c>
      <c r="Y112" s="0" t="n">
        <v>1321.427055</v>
      </c>
    </row>
    <row r="113" customFormat="false" ht="12.75" hidden="false" customHeight="false" outlineLevel="0" collapsed="false">
      <c r="A113" s="6" t="n">
        <v>1545.636981</v>
      </c>
      <c r="B113" s="6" t="n">
        <v>6.83552203960846</v>
      </c>
      <c r="C113" s="6" t="s">
        <v>180</v>
      </c>
      <c r="D113" s="6" t="n">
        <v>27.5301666666667</v>
      </c>
      <c r="E113" s="0" t="n">
        <v>1545.620941</v>
      </c>
      <c r="F113" s="0" t="n">
        <v>1544.613116</v>
      </c>
      <c r="G113" s="0" t="n">
        <v>-0.0160400000002028</v>
      </c>
      <c r="H113" s="0" t="s">
        <v>283</v>
      </c>
      <c r="I113" s="0" t="s">
        <v>284</v>
      </c>
      <c r="J113" s="0" t="s">
        <v>178</v>
      </c>
      <c r="K113" s="0" t="s">
        <v>285</v>
      </c>
      <c r="L113" s="0" t="s">
        <v>285</v>
      </c>
      <c r="M113" s="0" t="n">
        <v>1543.605291</v>
      </c>
      <c r="N113" s="0" t="n">
        <v>1579.581968</v>
      </c>
      <c r="O113" s="0" t="n">
        <v>1603.626421</v>
      </c>
      <c r="P113" s="0" t="n">
        <v>1549.61347</v>
      </c>
      <c r="Q113" s="0" t="n">
        <v>1565.587235</v>
      </c>
      <c r="R113" s="0" t="n">
        <v>1581.561173</v>
      </c>
      <c r="S113" s="0" t="n">
        <v>1562.64749</v>
      </c>
      <c r="T113" s="0" t="n">
        <v>1551.62912</v>
      </c>
      <c r="U113" s="0" t="n">
        <v>1567.602885</v>
      </c>
      <c r="V113" s="0" t="n">
        <v>1583.576823</v>
      </c>
      <c r="W113" s="0" t="n">
        <v>1557.637299</v>
      </c>
      <c r="X113" s="0" t="n">
        <v>1589.584829</v>
      </c>
      <c r="Y113" s="0" t="n">
        <v>1621.532705</v>
      </c>
    </row>
    <row r="114" customFormat="false" ht="12.75" hidden="false" customHeight="false" outlineLevel="0" collapsed="false">
      <c r="A114" s="6" t="n">
        <v>1587.693413</v>
      </c>
      <c r="B114" s="6" t="n">
        <v>-1.07393526027426</v>
      </c>
      <c r="C114" s="6" t="s">
        <v>65</v>
      </c>
      <c r="D114" s="6" t="n">
        <v>1.004</v>
      </c>
      <c r="E114" s="0" t="n">
        <v>1587.667891</v>
      </c>
      <c r="F114" s="0" t="n">
        <v>1586.660066</v>
      </c>
      <c r="G114" s="0" t="n">
        <v>-0.0255220000001373</v>
      </c>
      <c r="H114" s="0" t="s">
        <v>286</v>
      </c>
      <c r="I114" s="0" t="s">
        <v>287</v>
      </c>
      <c r="J114" s="0" t="s">
        <v>178</v>
      </c>
      <c r="K114" s="0" t="s">
        <v>285</v>
      </c>
      <c r="L114" s="0" t="s">
        <v>285</v>
      </c>
      <c r="M114" s="0" t="n">
        <v>1585.652241</v>
      </c>
      <c r="N114" s="0" t="n">
        <v>1621.628918</v>
      </c>
      <c r="O114" s="0" t="n">
        <v>1645.673371</v>
      </c>
      <c r="P114" s="0" t="n">
        <v>1591.66042</v>
      </c>
      <c r="Q114" s="0" t="n">
        <v>1607.634185</v>
      </c>
      <c r="R114" s="0" t="n">
        <v>1623.608123</v>
      </c>
      <c r="S114" s="0" t="n">
        <v>1604.69444</v>
      </c>
      <c r="T114" s="0" t="n">
        <v>1593.67607</v>
      </c>
      <c r="U114" s="0" t="n">
        <v>1609.649835</v>
      </c>
      <c r="V114" s="0" t="n">
        <v>1625.623773</v>
      </c>
      <c r="W114" s="0" t="n">
        <v>1599.684249</v>
      </c>
      <c r="X114" s="0" t="n">
        <v>1631.631779</v>
      </c>
      <c r="Y114" s="0" t="n">
        <v>1663.579655</v>
      </c>
    </row>
    <row r="115" customFormat="false" ht="12.75" hidden="false" customHeight="false" outlineLevel="0" collapsed="false">
      <c r="A115" s="6" t="n">
        <v>662.4904905</v>
      </c>
      <c r="B115" s="6" t="n">
        <v>1.03083904995972</v>
      </c>
      <c r="C115" s="8" t="s">
        <v>180</v>
      </c>
      <c r="D115" s="6" t="n">
        <v>23.059</v>
      </c>
      <c r="E115" s="0" t="n">
        <v>662.47608</v>
      </c>
      <c r="F115" s="0" t="n">
        <v>661.468255</v>
      </c>
      <c r="G115" s="0" t="n">
        <v>-0.0144104999999399</v>
      </c>
      <c r="H115" s="0" t="s">
        <v>288</v>
      </c>
      <c r="I115" s="0" t="s">
        <v>289</v>
      </c>
      <c r="J115" s="0" t="s">
        <v>178</v>
      </c>
      <c r="K115" s="0" t="s">
        <v>290</v>
      </c>
      <c r="L115" s="0" t="s">
        <v>290</v>
      </c>
      <c r="M115" s="0" t="n">
        <v>660.46043</v>
      </c>
      <c r="N115" s="0" t="n">
        <v>696.437107</v>
      </c>
      <c r="O115" s="0" t="n">
        <v>720.48156</v>
      </c>
      <c r="P115" s="0" t="n">
        <v>666.468609</v>
      </c>
      <c r="Q115" s="0" t="n">
        <v>682.442374</v>
      </c>
      <c r="R115" s="0" t="n">
        <v>698.416312</v>
      </c>
      <c r="S115" s="0" t="n">
        <v>679.502629</v>
      </c>
      <c r="T115" s="0" t="n">
        <v>668.484259</v>
      </c>
      <c r="U115" s="0" t="n">
        <v>684.458024</v>
      </c>
      <c r="V115" s="0" t="n">
        <v>700.431962</v>
      </c>
      <c r="W115" s="0" t="n">
        <v>674.492438</v>
      </c>
      <c r="X115" s="0" t="n">
        <v>706.439968</v>
      </c>
      <c r="Y115" s="0" t="n">
        <v>738.387844</v>
      </c>
    </row>
    <row r="116" customFormat="false" ht="12.75" hidden="false" customHeight="false" outlineLevel="0" collapsed="false">
      <c r="A116" s="6" t="n">
        <v>662.4959486</v>
      </c>
      <c r="B116" s="6" t="n">
        <v>1.40725848807101</v>
      </c>
      <c r="C116" s="6" t="s">
        <v>180</v>
      </c>
      <c r="D116" s="6" t="n">
        <v>33.172</v>
      </c>
      <c r="E116" s="0" t="n">
        <v>662.47608</v>
      </c>
      <c r="F116" s="0" t="n">
        <v>661.468255</v>
      </c>
      <c r="G116" s="0" t="n">
        <v>-0.0198685999999952</v>
      </c>
      <c r="H116" s="0" t="s">
        <v>288</v>
      </c>
      <c r="I116" s="0" t="s">
        <v>289</v>
      </c>
      <c r="J116" s="0" t="s">
        <v>178</v>
      </c>
      <c r="K116" s="0" t="s">
        <v>290</v>
      </c>
      <c r="L116" s="0" t="s">
        <v>290</v>
      </c>
      <c r="M116" s="0" t="n">
        <v>660.46043</v>
      </c>
      <c r="N116" s="0" t="n">
        <v>696.437107</v>
      </c>
      <c r="O116" s="0" t="n">
        <v>720.48156</v>
      </c>
      <c r="P116" s="0" t="n">
        <v>666.468609</v>
      </c>
      <c r="Q116" s="0" t="n">
        <v>682.442374</v>
      </c>
      <c r="R116" s="0" t="n">
        <v>698.416312</v>
      </c>
      <c r="S116" s="0" t="n">
        <v>679.502629</v>
      </c>
      <c r="T116" s="0" t="n">
        <v>668.484259</v>
      </c>
      <c r="U116" s="0" t="n">
        <v>684.458024</v>
      </c>
      <c r="V116" s="0" t="n">
        <v>700.431962</v>
      </c>
      <c r="W116" s="0" t="n">
        <v>674.492438</v>
      </c>
      <c r="X116" s="0" t="n">
        <v>706.439968</v>
      </c>
      <c r="Y116" s="0" t="n">
        <v>738.387844</v>
      </c>
    </row>
    <row r="117" customFormat="false" ht="12.75" hidden="false" customHeight="false" outlineLevel="0" collapsed="false">
      <c r="A117" s="6" t="n">
        <v>662.4761068</v>
      </c>
      <c r="B117" s="6" t="n">
        <v>-2.16345949343592</v>
      </c>
      <c r="C117" s="6" t="s">
        <v>65</v>
      </c>
      <c r="D117" s="6" t="n">
        <v>34.8731666666667</v>
      </c>
      <c r="E117" s="0" t="n">
        <v>662.47608</v>
      </c>
      <c r="F117" s="0" t="n">
        <v>661.468255</v>
      </c>
      <c r="G117" s="0" t="n">
        <v>-2.68000000005486E-005</v>
      </c>
      <c r="H117" s="0" t="s">
        <v>288</v>
      </c>
      <c r="I117" s="0" t="s">
        <v>289</v>
      </c>
      <c r="J117" s="0" t="s">
        <v>178</v>
      </c>
      <c r="K117" s="0" t="s">
        <v>290</v>
      </c>
      <c r="L117" s="0" t="s">
        <v>290</v>
      </c>
      <c r="M117" s="0" t="n">
        <v>660.46043</v>
      </c>
      <c r="N117" s="0" t="n">
        <v>696.437107</v>
      </c>
      <c r="O117" s="0" t="n">
        <v>720.48156</v>
      </c>
      <c r="P117" s="0" t="n">
        <v>666.468609</v>
      </c>
      <c r="Q117" s="0" t="n">
        <v>682.442374</v>
      </c>
      <c r="R117" s="0" t="n">
        <v>698.416312</v>
      </c>
      <c r="S117" s="0" t="n">
        <v>679.502629</v>
      </c>
      <c r="T117" s="0" t="n">
        <v>668.484259</v>
      </c>
      <c r="U117" s="0" t="n">
        <v>684.458024</v>
      </c>
      <c r="V117" s="0" t="n">
        <v>700.431962</v>
      </c>
      <c r="W117" s="0" t="n">
        <v>674.492438</v>
      </c>
      <c r="X117" s="0" t="n">
        <v>706.439968</v>
      </c>
      <c r="Y117" s="0" t="n">
        <v>738.387844</v>
      </c>
    </row>
    <row r="118" customFormat="false" ht="12.75" hidden="false" customHeight="false" outlineLevel="0" collapsed="false">
      <c r="A118" s="6" t="n">
        <v>678.4803236</v>
      </c>
      <c r="B118" s="6" t="n">
        <v>1.01524362933852</v>
      </c>
      <c r="C118" s="8" t="s">
        <v>180</v>
      </c>
      <c r="D118" s="6" t="n">
        <v>24.9681666666667</v>
      </c>
      <c r="E118" s="0" t="n">
        <v>678.50738</v>
      </c>
      <c r="F118" s="0" t="n">
        <v>677.499555</v>
      </c>
      <c r="G118" s="0" t="n">
        <v>0.0270563999999922</v>
      </c>
      <c r="H118" s="0" t="s">
        <v>291</v>
      </c>
      <c r="I118" s="0" t="s">
        <v>292</v>
      </c>
      <c r="J118" s="0" t="s">
        <v>178</v>
      </c>
      <c r="K118" s="0" t="s">
        <v>290</v>
      </c>
      <c r="L118" s="0" t="s">
        <v>290</v>
      </c>
      <c r="M118" s="0" t="n">
        <v>676.49173</v>
      </c>
      <c r="N118" s="0" t="n">
        <v>712.468407</v>
      </c>
      <c r="O118" s="0" t="n">
        <v>736.51286</v>
      </c>
      <c r="P118" s="0" t="n">
        <v>682.499909</v>
      </c>
      <c r="Q118" s="0" t="n">
        <v>698.473674</v>
      </c>
      <c r="R118" s="0" t="n">
        <v>714.447612</v>
      </c>
      <c r="S118" s="0" t="n">
        <v>695.533929</v>
      </c>
      <c r="T118" s="0" t="n">
        <v>684.515559</v>
      </c>
      <c r="U118" s="0" t="n">
        <v>700.489324</v>
      </c>
      <c r="V118" s="0" t="n">
        <v>716.463262</v>
      </c>
      <c r="W118" s="0" t="n">
        <v>690.523738</v>
      </c>
      <c r="X118" s="0" t="n">
        <v>722.471268</v>
      </c>
      <c r="Y118" s="0" t="n">
        <v>754.419144</v>
      </c>
    </row>
    <row r="119" customFormat="false" ht="12.75" hidden="false" customHeight="false" outlineLevel="0" collapsed="false">
      <c r="A119" s="6" t="n">
        <v>676.5014221</v>
      </c>
      <c r="B119" s="6" t="n">
        <v>1.04385102822318</v>
      </c>
      <c r="C119" s="8" t="s">
        <v>180</v>
      </c>
      <c r="D119" s="6" t="n">
        <v>20.3631666666667</v>
      </c>
      <c r="E119" s="0" t="n">
        <v>676.49173</v>
      </c>
      <c r="F119" s="0" t="n">
        <v>675.483905</v>
      </c>
      <c r="G119" s="0" t="n">
        <v>-0.00969209999993836</v>
      </c>
      <c r="H119" s="0" t="s">
        <v>293</v>
      </c>
      <c r="I119" s="0" t="s">
        <v>294</v>
      </c>
      <c r="J119" s="0" t="s">
        <v>178</v>
      </c>
      <c r="K119" s="0" t="s">
        <v>290</v>
      </c>
      <c r="L119" s="0" t="s">
        <v>290</v>
      </c>
      <c r="M119" s="0" t="n">
        <v>674.47608</v>
      </c>
      <c r="N119" s="0" t="n">
        <v>710.452757</v>
      </c>
      <c r="O119" s="0" t="n">
        <v>734.49721</v>
      </c>
      <c r="P119" s="0" t="n">
        <v>680.484259</v>
      </c>
      <c r="Q119" s="0" t="n">
        <v>696.458024</v>
      </c>
      <c r="R119" s="0" t="n">
        <v>712.431962</v>
      </c>
      <c r="S119" s="0" t="n">
        <v>693.518279</v>
      </c>
      <c r="T119" s="0" t="n">
        <v>682.499909</v>
      </c>
      <c r="U119" s="0" t="n">
        <v>698.473674</v>
      </c>
      <c r="V119" s="0" t="n">
        <v>714.447612</v>
      </c>
      <c r="W119" s="0" t="n">
        <v>688.508088</v>
      </c>
      <c r="X119" s="0" t="n">
        <v>720.455618</v>
      </c>
      <c r="Y119" s="0" t="n">
        <v>752.403494</v>
      </c>
    </row>
    <row r="120" customFormat="false" ht="12.75" hidden="false" customHeight="false" outlineLevel="0" collapsed="false">
      <c r="A120" s="6" t="n">
        <v>676.4628478</v>
      </c>
      <c r="B120" s="6" t="n">
        <v>1.15666433032273</v>
      </c>
      <c r="C120" s="6" t="s">
        <v>180</v>
      </c>
      <c r="D120" s="6" t="n">
        <v>22.4770833333333</v>
      </c>
      <c r="E120" s="0" t="n">
        <v>676.49173</v>
      </c>
      <c r="F120" s="0" t="n">
        <v>675.483905</v>
      </c>
      <c r="G120" s="0" t="n">
        <v>0.0288822000001119</v>
      </c>
      <c r="H120" s="0" t="s">
        <v>293</v>
      </c>
      <c r="I120" s="0" t="s">
        <v>294</v>
      </c>
      <c r="J120" s="0" t="s">
        <v>178</v>
      </c>
      <c r="K120" s="0" t="s">
        <v>290</v>
      </c>
      <c r="L120" s="0" t="s">
        <v>290</v>
      </c>
      <c r="M120" s="0" t="n">
        <v>674.47608</v>
      </c>
      <c r="N120" s="0" t="n">
        <v>710.452757</v>
      </c>
      <c r="O120" s="0" t="n">
        <v>734.49721</v>
      </c>
      <c r="P120" s="0" t="n">
        <v>680.484259</v>
      </c>
      <c r="Q120" s="0" t="n">
        <v>696.458024</v>
      </c>
      <c r="R120" s="0" t="n">
        <v>712.431962</v>
      </c>
      <c r="S120" s="0" t="n">
        <v>693.518279</v>
      </c>
      <c r="T120" s="0" t="n">
        <v>682.499909</v>
      </c>
      <c r="U120" s="0" t="n">
        <v>698.473674</v>
      </c>
      <c r="V120" s="0" t="n">
        <v>714.447612</v>
      </c>
      <c r="W120" s="0" t="n">
        <v>688.508088</v>
      </c>
      <c r="X120" s="0" t="n">
        <v>720.455618</v>
      </c>
      <c r="Y120" s="0" t="n">
        <v>752.403494</v>
      </c>
    </row>
    <row r="121" customFormat="false" ht="12.75" hidden="false" customHeight="false" outlineLevel="0" collapsed="false">
      <c r="A121" s="6" t="n">
        <v>676.4479241</v>
      </c>
      <c r="B121" s="6" t="n">
        <v>-13.7594552324756</v>
      </c>
      <c r="C121" s="6" t="s">
        <v>65</v>
      </c>
      <c r="D121" s="6" t="n">
        <v>17.6448333333333</v>
      </c>
      <c r="E121" s="0" t="n">
        <v>676.49173</v>
      </c>
      <c r="F121" s="0" t="n">
        <v>675.483905</v>
      </c>
      <c r="G121" s="0" t="n">
        <v>0.0438059000000521</v>
      </c>
      <c r="H121" s="0" t="s">
        <v>293</v>
      </c>
      <c r="I121" s="0" t="s">
        <v>294</v>
      </c>
      <c r="J121" s="0" t="s">
        <v>178</v>
      </c>
      <c r="K121" s="0" t="s">
        <v>290</v>
      </c>
      <c r="L121" s="0" t="s">
        <v>290</v>
      </c>
      <c r="M121" s="0" t="n">
        <v>674.47608</v>
      </c>
      <c r="N121" s="0" t="n">
        <v>710.452757</v>
      </c>
      <c r="O121" s="0" t="n">
        <v>734.49721</v>
      </c>
      <c r="P121" s="0" t="n">
        <v>680.484259</v>
      </c>
      <c r="Q121" s="0" t="n">
        <v>696.458024</v>
      </c>
      <c r="R121" s="0" t="n">
        <v>712.431962</v>
      </c>
      <c r="S121" s="0" t="n">
        <v>693.518279</v>
      </c>
      <c r="T121" s="0" t="n">
        <v>682.499909</v>
      </c>
      <c r="U121" s="0" t="n">
        <v>698.473674</v>
      </c>
      <c r="V121" s="0" t="n">
        <v>714.447612</v>
      </c>
      <c r="W121" s="0" t="n">
        <v>688.508088</v>
      </c>
      <c r="X121" s="0" t="n">
        <v>720.455618</v>
      </c>
      <c r="Y121" s="0" t="n">
        <v>752.403494</v>
      </c>
    </row>
    <row r="122" customFormat="false" ht="12.75" hidden="false" customHeight="false" outlineLevel="0" collapsed="false">
      <c r="A122" s="6" t="n">
        <v>692.4951448</v>
      </c>
      <c r="B122" s="6" t="n">
        <v>-1.16198880326281</v>
      </c>
      <c r="C122" s="6" t="s">
        <v>65</v>
      </c>
      <c r="D122" s="6" t="n">
        <v>22.1691666666667</v>
      </c>
      <c r="E122" s="0" t="n">
        <v>692.52303</v>
      </c>
      <c r="F122" s="0" t="n">
        <v>691.515205</v>
      </c>
      <c r="G122" s="0" t="n">
        <v>0.0278852000000143</v>
      </c>
      <c r="H122" s="0" t="s">
        <v>295</v>
      </c>
      <c r="I122" s="0" t="s">
        <v>296</v>
      </c>
      <c r="J122" s="0" t="s">
        <v>178</v>
      </c>
      <c r="K122" s="0" t="s">
        <v>290</v>
      </c>
      <c r="L122" s="0" t="s">
        <v>290</v>
      </c>
      <c r="M122" s="0" t="n">
        <v>690.50738</v>
      </c>
      <c r="N122" s="0" t="n">
        <v>726.484057</v>
      </c>
      <c r="O122" s="0" t="n">
        <v>750.52851</v>
      </c>
      <c r="P122" s="0" t="n">
        <v>696.515559</v>
      </c>
      <c r="Q122" s="0" t="n">
        <v>712.489324</v>
      </c>
      <c r="R122" s="0" t="n">
        <v>728.463262</v>
      </c>
      <c r="S122" s="0" t="n">
        <v>709.549579</v>
      </c>
      <c r="T122" s="0" t="n">
        <v>698.531209</v>
      </c>
      <c r="U122" s="0" t="n">
        <v>714.504974</v>
      </c>
      <c r="V122" s="0" t="n">
        <v>730.478912</v>
      </c>
      <c r="W122" s="0" t="n">
        <v>704.539388</v>
      </c>
      <c r="X122" s="0" t="n">
        <v>736.486918</v>
      </c>
      <c r="Y122" s="0" t="n">
        <v>768.434794</v>
      </c>
    </row>
    <row r="123" customFormat="false" ht="12.75" hidden="false" customHeight="false" outlineLevel="0" collapsed="false">
      <c r="A123" s="6" t="n">
        <v>692.4885348</v>
      </c>
      <c r="B123" s="6" t="n">
        <v>-1.32297528215881</v>
      </c>
      <c r="C123" s="6" t="s">
        <v>65</v>
      </c>
      <c r="D123" s="6" t="n">
        <v>30.405</v>
      </c>
      <c r="E123" s="0" t="n">
        <v>692.52303</v>
      </c>
      <c r="F123" s="0" t="n">
        <v>691.515205</v>
      </c>
      <c r="G123" s="0" t="n">
        <v>0.0344952000000376</v>
      </c>
      <c r="H123" s="0" t="s">
        <v>295</v>
      </c>
      <c r="I123" s="0" t="s">
        <v>296</v>
      </c>
      <c r="J123" s="0" t="s">
        <v>178</v>
      </c>
      <c r="K123" s="0" t="s">
        <v>290</v>
      </c>
      <c r="L123" s="0" t="s">
        <v>290</v>
      </c>
      <c r="M123" s="0" t="n">
        <v>690.50738</v>
      </c>
      <c r="N123" s="0" t="n">
        <v>726.484057</v>
      </c>
      <c r="O123" s="0" t="n">
        <v>750.52851</v>
      </c>
      <c r="P123" s="0" t="n">
        <v>696.515559</v>
      </c>
      <c r="Q123" s="0" t="n">
        <v>712.489324</v>
      </c>
      <c r="R123" s="0" t="n">
        <v>728.463262</v>
      </c>
      <c r="S123" s="0" t="n">
        <v>709.549579</v>
      </c>
      <c r="T123" s="0" t="n">
        <v>698.531209</v>
      </c>
      <c r="U123" s="0" t="n">
        <v>714.504974</v>
      </c>
      <c r="V123" s="0" t="n">
        <v>730.478912</v>
      </c>
      <c r="W123" s="0" t="n">
        <v>704.539388</v>
      </c>
      <c r="X123" s="0" t="n">
        <v>736.486918</v>
      </c>
      <c r="Y123" s="0" t="n">
        <v>768.434794</v>
      </c>
    </row>
    <row r="124" customFormat="false" ht="12.75" hidden="false" customHeight="false" outlineLevel="0" collapsed="false">
      <c r="A124" s="6" t="n">
        <v>690.5000654</v>
      </c>
      <c r="B124" s="6" t="n">
        <v>-1.07771323405741</v>
      </c>
      <c r="C124" s="6" t="s">
        <v>65</v>
      </c>
      <c r="D124" s="6" t="n">
        <v>22.0983333333333</v>
      </c>
      <c r="E124" s="0" t="n">
        <v>690.50738</v>
      </c>
      <c r="F124" s="0" t="n">
        <v>689.499555</v>
      </c>
      <c r="G124" s="0" t="n">
        <v>0.00731459999997242</v>
      </c>
      <c r="H124" s="0" t="s">
        <v>297</v>
      </c>
      <c r="I124" s="0" t="s">
        <v>298</v>
      </c>
      <c r="J124" s="0" t="s">
        <v>178</v>
      </c>
      <c r="K124" s="0" t="s">
        <v>290</v>
      </c>
      <c r="L124" s="0" t="s">
        <v>290</v>
      </c>
      <c r="M124" s="0" t="n">
        <v>688.49173</v>
      </c>
      <c r="N124" s="0" t="n">
        <v>724.468407</v>
      </c>
      <c r="O124" s="0" t="n">
        <v>748.51286</v>
      </c>
      <c r="P124" s="0" t="n">
        <v>694.499909</v>
      </c>
      <c r="Q124" s="0" t="n">
        <v>710.473674</v>
      </c>
      <c r="R124" s="0" t="n">
        <v>726.447612</v>
      </c>
      <c r="S124" s="0" t="n">
        <v>707.533929</v>
      </c>
      <c r="T124" s="0" t="n">
        <v>696.515559</v>
      </c>
      <c r="U124" s="0" t="n">
        <v>712.489324</v>
      </c>
      <c r="V124" s="0" t="n">
        <v>728.463262</v>
      </c>
      <c r="W124" s="0" t="n">
        <v>702.523738</v>
      </c>
      <c r="X124" s="0" t="n">
        <v>734.471268</v>
      </c>
      <c r="Y124" s="0" t="n">
        <v>766.419144</v>
      </c>
    </row>
    <row r="125" customFormat="false" ht="12.75" hidden="false" customHeight="false" outlineLevel="0" collapsed="false">
      <c r="A125" s="6" t="n">
        <v>690.463782</v>
      </c>
      <c r="B125" s="6" t="n">
        <v>1.80539881522355</v>
      </c>
      <c r="C125" s="6" t="s">
        <v>180</v>
      </c>
      <c r="D125" s="6" t="n">
        <v>20.5533333333333</v>
      </c>
      <c r="E125" s="0" t="n">
        <v>690.50738</v>
      </c>
      <c r="F125" s="0" t="n">
        <v>689.499555</v>
      </c>
      <c r="G125" s="0" t="n">
        <v>0.0435979999999745</v>
      </c>
      <c r="H125" s="0" t="s">
        <v>297</v>
      </c>
      <c r="I125" s="0" t="s">
        <v>298</v>
      </c>
      <c r="J125" s="0" t="s">
        <v>178</v>
      </c>
      <c r="K125" s="0" t="s">
        <v>290</v>
      </c>
      <c r="L125" s="0" t="s">
        <v>290</v>
      </c>
      <c r="M125" s="0" t="n">
        <v>688.49173</v>
      </c>
      <c r="N125" s="0" t="n">
        <v>724.468407</v>
      </c>
      <c r="O125" s="0" t="n">
        <v>748.51286</v>
      </c>
      <c r="P125" s="0" t="n">
        <v>694.499909</v>
      </c>
      <c r="Q125" s="0" t="n">
        <v>710.473674</v>
      </c>
      <c r="R125" s="0" t="n">
        <v>726.447612</v>
      </c>
      <c r="S125" s="0" t="n">
        <v>707.533929</v>
      </c>
      <c r="T125" s="0" t="n">
        <v>696.515559</v>
      </c>
      <c r="U125" s="0" t="n">
        <v>712.489324</v>
      </c>
      <c r="V125" s="0" t="n">
        <v>728.463262</v>
      </c>
      <c r="W125" s="0" t="n">
        <v>702.523738</v>
      </c>
      <c r="X125" s="0" t="n">
        <v>734.471268</v>
      </c>
      <c r="Y125" s="0" t="n">
        <v>766.419144</v>
      </c>
    </row>
    <row r="126" customFormat="false" ht="12.75" hidden="false" customHeight="false" outlineLevel="0" collapsed="false">
      <c r="A126" s="6" t="n">
        <v>690.465331</v>
      </c>
      <c r="B126" s="6" t="n">
        <v>-2.87091819331047</v>
      </c>
      <c r="C126" s="6" t="s">
        <v>65</v>
      </c>
      <c r="D126" s="6" t="n">
        <v>20.2203333333333</v>
      </c>
      <c r="E126" s="0" t="n">
        <v>690.50738</v>
      </c>
      <c r="F126" s="0" t="n">
        <v>689.499555</v>
      </c>
      <c r="G126" s="0" t="n">
        <v>0.04204900000002</v>
      </c>
      <c r="H126" s="0" t="s">
        <v>297</v>
      </c>
      <c r="I126" s="0" t="s">
        <v>298</v>
      </c>
      <c r="J126" s="0" t="s">
        <v>178</v>
      </c>
      <c r="K126" s="0" t="s">
        <v>290</v>
      </c>
      <c r="L126" s="0" t="s">
        <v>290</v>
      </c>
      <c r="M126" s="0" t="n">
        <v>688.49173</v>
      </c>
      <c r="N126" s="0" t="n">
        <v>724.468407</v>
      </c>
      <c r="O126" s="0" t="n">
        <v>748.51286</v>
      </c>
      <c r="P126" s="0" t="n">
        <v>694.499909</v>
      </c>
      <c r="Q126" s="0" t="n">
        <v>710.473674</v>
      </c>
      <c r="R126" s="0" t="n">
        <v>726.447612</v>
      </c>
      <c r="S126" s="0" t="n">
        <v>707.533929</v>
      </c>
      <c r="T126" s="0" t="n">
        <v>696.515559</v>
      </c>
      <c r="U126" s="0" t="n">
        <v>712.489324</v>
      </c>
      <c r="V126" s="0" t="n">
        <v>728.463262</v>
      </c>
      <c r="W126" s="0" t="n">
        <v>702.523738</v>
      </c>
      <c r="X126" s="0" t="n">
        <v>734.471268</v>
      </c>
      <c r="Y126" s="0" t="n">
        <v>766.419144</v>
      </c>
    </row>
    <row r="127" customFormat="false" ht="12.75" hidden="false" customHeight="false" outlineLevel="0" collapsed="false">
      <c r="A127" s="6" t="n">
        <v>688.5193381</v>
      </c>
      <c r="B127" s="6" t="n">
        <v>1.87430271878516</v>
      </c>
      <c r="C127" s="6" t="s">
        <v>180</v>
      </c>
      <c r="D127" s="6" t="n">
        <v>25.6136666666667</v>
      </c>
      <c r="E127" s="0" t="n">
        <v>688.49173</v>
      </c>
      <c r="F127" s="0" t="n">
        <v>687.483905</v>
      </c>
      <c r="G127" s="0" t="n">
        <v>-0.0276080999999522</v>
      </c>
      <c r="H127" s="0" t="s">
        <v>299</v>
      </c>
      <c r="I127" s="0" t="s">
        <v>300</v>
      </c>
      <c r="J127" s="0" t="s">
        <v>178</v>
      </c>
      <c r="K127" s="0" t="s">
        <v>290</v>
      </c>
      <c r="L127" s="0" t="s">
        <v>290</v>
      </c>
      <c r="M127" s="0" t="n">
        <v>686.47608</v>
      </c>
      <c r="N127" s="0" t="n">
        <v>722.452757</v>
      </c>
      <c r="O127" s="0" t="n">
        <v>746.49721</v>
      </c>
      <c r="P127" s="0" t="n">
        <v>692.484259</v>
      </c>
      <c r="Q127" s="0" t="n">
        <v>708.458024</v>
      </c>
      <c r="R127" s="0" t="n">
        <v>724.431962</v>
      </c>
      <c r="S127" s="0" t="n">
        <v>705.518279</v>
      </c>
      <c r="T127" s="0" t="n">
        <v>694.499909</v>
      </c>
      <c r="U127" s="0" t="n">
        <v>710.473674</v>
      </c>
      <c r="V127" s="0" t="n">
        <v>726.447612</v>
      </c>
      <c r="W127" s="0" t="n">
        <v>700.508088</v>
      </c>
      <c r="X127" s="0" t="n">
        <v>732.455618</v>
      </c>
      <c r="Y127" s="0" t="n">
        <v>764.403494</v>
      </c>
    </row>
    <row r="128" customFormat="false" ht="12.75" hidden="false" customHeight="false" outlineLevel="0" collapsed="false">
      <c r="A128" s="6" t="n">
        <v>706.5262952</v>
      </c>
      <c r="B128" s="6" t="n">
        <v>-1.00901044015236</v>
      </c>
      <c r="C128" s="8" t="s">
        <v>65</v>
      </c>
      <c r="D128" s="6" t="n">
        <v>32.995</v>
      </c>
      <c r="E128" s="0" t="n">
        <v>706.53868</v>
      </c>
      <c r="F128" s="0" t="n">
        <v>705.530855</v>
      </c>
      <c r="G128" s="0" t="n">
        <v>0.0123847999999498</v>
      </c>
      <c r="H128" s="0" t="s">
        <v>301</v>
      </c>
      <c r="I128" s="0" t="s">
        <v>302</v>
      </c>
      <c r="J128" s="0" t="s">
        <v>178</v>
      </c>
      <c r="K128" s="0" t="s">
        <v>290</v>
      </c>
      <c r="L128" s="0" t="s">
        <v>290</v>
      </c>
      <c r="M128" s="0" t="n">
        <v>704.52303</v>
      </c>
      <c r="N128" s="0" t="n">
        <v>740.499707</v>
      </c>
      <c r="O128" s="0" t="n">
        <v>764.54416</v>
      </c>
      <c r="P128" s="0" t="n">
        <v>710.531209</v>
      </c>
      <c r="Q128" s="0" t="n">
        <v>726.504974</v>
      </c>
      <c r="R128" s="0" t="n">
        <v>742.478912</v>
      </c>
      <c r="S128" s="0" t="n">
        <v>723.565229</v>
      </c>
      <c r="T128" s="0" t="n">
        <v>712.546859</v>
      </c>
      <c r="U128" s="0" t="n">
        <v>728.520624</v>
      </c>
      <c r="V128" s="0" t="n">
        <v>744.494562</v>
      </c>
      <c r="W128" s="0" t="n">
        <v>718.555038</v>
      </c>
      <c r="X128" s="0" t="n">
        <v>750.502568</v>
      </c>
      <c r="Y128" s="0" t="n">
        <v>782.450444</v>
      </c>
    </row>
    <row r="129" customFormat="false" ht="12.75" hidden="false" customHeight="false" outlineLevel="0" collapsed="false">
      <c r="A129" s="6" t="n">
        <v>704.5161754</v>
      </c>
      <c r="B129" s="6" t="n">
        <v>-1.03050170130496</v>
      </c>
      <c r="C129" s="8" t="s">
        <v>65</v>
      </c>
      <c r="D129" s="6" t="n">
        <v>23.1289166666667</v>
      </c>
      <c r="E129" s="0" t="n">
        <v>704.52303</v>
      </c>
      <c r="F129" s="0" t="n">
        <v>703.515205</v>
      </c>
      <c r="G129" s="0" t="n">
        <v>0.00685460000011062</v>
      </c>
      <c r="H129" s="0" t="s">
        <v>303</v>
      </c>
      <c r="I129" s="0" t="s">
        <v>304</v>
      </c>
      <c r="J129" s="0" t="s">
        <v>178</v>
      </c>
      <c r="K129" s="0" t="s">
        <v>290</v>
      </c>
      <c r="L129" s="0" t="s">
        <v>290</v>
      </c>
      <c r="M129" s="0" t="n">
        <v>702.50738</v>
      </c>
      <c r="N129" s="0" t="n">
        <v>738.484057</v>
      </c>
      <c r="O129" s="0" t="n">
        <v>762.52851</v>
      </c>
      <c r="P129" s="0" t="n">
        <v>708.515559</v>
      </c>
      <c r="Q129" s="0" t="n">
        <v>724.489324</v>
      </c>
      <c r="R129" s="0" t="n">
        <v>740.463262</v>
      </c>
      <c r="S129" s="0" t="n">
        <v>721.549579</v>
      </c>
      <c r="T129" s="0" t="n">
        <v>710.531209</v>
      </c>
      <c r="U129" s="0" t="n">
        <v>726.504974</v>
      </c>
      <c r="V129" s="0" t="n">
        <v>742.478912</v>
      </c>
      <c r="W129" s="0" t="n">
        <v>716.539388</v>
      </c>
      <c r="X129" s="0" t="n">
        <v>748.486918</v>
      </c>
      <c r="Y129" s="0" t="n">
        <v>780.434794</v>
      </c>
    </row>
    <row r="130" customFormat="false" ht="12.75" hidden="false" customHeight="false" outlineLevel="0" collapsed="false">
      <c r="A130" s="6" t="n">
        <v>702.5029509</v>
      </c>
      <c r="B130" s="6" t="n">
        <v>-1.03741992804726</v>
      </c>
      <c r="C130" s="8" t="s">
        <v>65</v>
      </c>
      <c r="D130" s="6" t="n">
        <v>24.5659166666667</v>
      </c>
      <c r="E130" s="0" t="n">
        <v>702.50738</v>
      </c>
      <c r="F130" s="0" t="n">
        <v>701.499555</v>
      </c>
      <c r="G130" s="0" t="n">
        <v>0.00442910000003849</v>
      </c>
      <c r="H130" s="0" t="s">
        <v>305</v>
      </c>
      <c r="I130" s="0" t="s">
        <v>306</v>
      </c>
      <c r="J130" s="0" t="s">
        <v>178</v>
      </c>
      <c r="K130" s="0" t="s">
        <v>290</v>
      </c>
      <c r="L130" s="0" t="s">
        <v>290</v>
      </c>
      <c r="M130" s="0" t="n">
        <v>700.49173</v>
      </c>
      <c r="N130" s="0" t="n">
        <v>736.468407</v>
      </c>
      <c r="O130" s="0" t="n">
        <v>760.51286</v>
      </c>
      <c r="P130" s="0" t="n">
        <v>706.499909</v>
      </c>
      <c r="Q130" s="0" t="n">
        <v>722.473674</v>
      </c>
      <c r="R130" s="0" t="n">
        <v>738.447612</v>
      </c>
      <c r="S130" s="0" t="n">
        <v>719.533929</v>
      </c>
      <c r="T130" s="0" t="n">
        <v>708.515559</v>
      </c>
      <c r="U130" s="0" t="n">
        <v>724.489324</v>
      </c>
      <c r="V130" s="0" t="n">
        <v>740.463262</v>
      </c>
      <c r="W130" s="0" t="n">
        <v>714.523738</v>
      </c>
      <c r="X130" s="0" t="n">
        <v>746.471268</v>
      </c>
      <c r="Y130" s="0" t="n">
        <v>778.419144</v>
      </c>
    </row>
    <row r="131" customFormat="false" ht="12.75" hidden="false" customHeight="false" outlineLevel="0" collapsed="false">
      <c r="A131" s="6" t="n">
        <v>702.5322602</v>
      </c>
      <c r="B131" s="6" t="n">
        <v>1.5024396523668</v>
      </c>
      <c r="C131" s="6" t="s">
        <v>180</v>
      </c>
      <c r="D131" s="6" t="n">
        <v>23.033</v>
      </c>
      <c r="E131" s="0" t="n">
        <v>702.50738</v>
      </c>
      <c r="F131" s="0" t="n">
        <v>701.499555</v>
      </c>
      <c r="G131" s="0" t="n">
        <v>-0.0248801999999841</v>
      </c>
      <c r="H131" s="0" t="s">
        <v>305</v>
      </c>
      <c r="I131" s="0" t="s">
        <v>306</v>
      </c>
      <c r="J131" s="0" t="s">
        <v>178</v>
      </c>
      <c r="K131" s="0" t="s">
        <v>290</v>
      </c>
      <c r="L131" s="0" t="s">
        <v>290</v>
      </c>
      <c r="M131" s="0" t="n">
        <v>700.49173</v>
      </c>
      <c r="N131" s="0" t="n">
        <v>736.468407</v>
      </c>
      <c r="O131" s="0" t="n">
        <v>760.51286</v>
      </c>
      <c r="P131" s="0" t="n">
        <v>706.499909</v>
      </c>
      <c r="Q131" s="0" t="n">
        <v>722.473674</v>
      </c>
      <c r="R131" s="0" t="n">
        <v>738.447612</v>
      </c>
      <c r="S131" s="0" t="n">
        <v>719.533929</v>
      </c>
      <c r="T131" s="0" t="n">
        <v>708.515559</v>
      </c>
      <c r="U131" s="0" t="n">
        <v>724.489324</v>
      </c>
      <c r="V131" s="0" t="n">
        <v>740.463262</v>
      </c>
      <c r="W131" s="0" t="n">
        <v>714.523738</v>
      </c>
      <c r="X131" s="0" t="n">
        <v>746.471268</v>
      </c>
      <c r="Y131" s="0" t="n">
        <v>778.419144</v>
      </c>
    </row>
    <row r="132" customFormat="false" ht="12.75" hidden="false" customHeight="false" outlineLevel="0" collapsed="false">
      <c r="A132" s="6" t="n">
        <v>718.4990017</v>
      </c>
      <c r="B132" s="6" t="n">
        <v>-1.04129246612951</v>
      </c>
      <c r="C132" s="6" t="s">
        <v>65</v>
      </c>
      <c r="D132" s="6" t="n">
        <v>22.3891666666667</v>
      </c>
      <c r="E132" s="0" t="n">
        <v>718.53868</v>
      </c>
      <c r="F132" s="0" t="n">
        <v>717.530855</v>
      </c>
      <c r="G132" s="0" t="n">
        <v>0.0396782999999914</v>
      </c>
      <c r="H132" s="0" t="s">
        <v>307</v>
      </c>
      <c r="I132" s="0" t="s">
        <v>308</v>
      </c>
      <c r="J132" s="0" t="s">
        <v>178</v>
      </c>
      <c r="K132" s="0" t="s">
        <v>290</v>
      </c>
      <c r="L132" s="0" t="s">
        <v>290</v>
      </c>
      <c r="M132" s="0" t="n">
        <v>716.52303</v>
      </c>
      <c r="N132" s="0" t="n">
        <v>752.499707</v>
      </c>
      <c r="O132" s="0" t="n">
        <v>776.54416</v>
      </c>
      <c r="P132" s="0" t="n">
        <v>722.531209</v>
      </c>
      <c r="Q132" s="0" t="n">
        <v>738.504974</v>
      </c>
      <c r="R132" s="0" t="n">
        <v>754.478912</v>
      </c>
      <c r="S132" s="0" t="n">
        <v>735.565229</v>
      </c>
      <c r="T132" s="0" t="n">
        <v>724.546859</v>
      </c>
      <c r="U132" s="0" t="n">
        <v>740.520624</v>
      </c>
      <c r="V132" s="0" t="n">
        <v>756.494562</v>
      </c>
      <c r="W132" s="0" t="n">
        <v>730.555038</v>
      </c>
      <c r="X132" s="0" t="n">
        <v>762.502568</v>
      </c>
      <c r="Y132" s="0" t="n">
        <v>794.450444</v>
      </c>
    </row>
    <row r="133" customFormat="false" ht="12.75" hidden="false" customHeight="false" outlineLevel="0" collapsed="false">
      <c r="A133" s="6" t="n">
        <v>718.5642482</v>
      </c>
      <c r="B133" s="6" t="n">
        <v>1.31402938001292</v>
      </c>
      <c r="C133" s="6" t="s">
        <v>180</v>
      </c>
      <c r="D133" s="6" t="n">
        <v>30.8008333333333</v>
      </c>
      <c r="E133" s="0" t="n">
        <v>718.53868</v>
      </c>
      <c r="F133" s="0" t="n">
        <v>717.530855</v>
      </c>
      <c r="G133" s="0" t="n">
        <v>-0.0255681999999524</v>
      </c>
      <c r="H133" s="0" t="s">
        <v>307</v>
      </c>
      <c r="I133" s="0" t="s">
        <v>308</v>
      </c>
      <c r="J133" s="0" t="s">
        <v>178</v>
      </c>
      <c r="K133" s="0" t="s">
        <v>290</v>
      </c>
      <c r="L133" s="0" t="s">
        <v>290</v>
      </c>
      <c r="M133" s="0" t="n">
        <v>716.52303</v>
      </c>
      <c r="N133" s="0" t="n">
        <v>752.499707</v>
      </c>
      <c r="O133" s="0" t="n">
        <v>776.54416</v>
      </c>
      <c r="P133" s="0" t="n">
        <v>722.531209</v>
      </c>
      <c r="Q133" s="0" t="n">
        <v>738.504974</v>
      </c>
      <c r="R133" s="0" t="n">
        <v>754.478912</v>
      </c>
      <c r="S133" s="0" t="n">
        <v>735.565229</v>
      </c>
      <c r="T133" s="0" t="n">
        <v>724.546859</v>
      </c>
      <c r="U133" s="0" t="n">
        <v>740.520624</v>
      </c>
      <c r="V133" s="0" t="n">
        <v>756.494562</v>
      </c>
      <c r="W133" s="0" t="n">
        <v>730.555038</v>
      </c>
      <c r="X133" s="0" t="n">
        <v>762.502568</v>
      </c>
      <c r="Y133" s="0" t="n">
        <v>794.450444</v>
      </c>
    </row>
    <row r="134" customFormat="false" ht="12.75" hidden="false" customHeight="false" outlineLevel="0" collapsed="false">
      <c r="A134" s="6" t="n">
        <v>718.5650086</v>
      </c>
      <c r="B134" s="6" t="n">
        <v>-1.37184342298743</v>
      </c>
      <c r="C134" s="6" t="s">
        <v>65</v>
      </c>
      <c r="D134" s="6" t="n">
        <v>26.13</v>
      </c>
      <c r="E134" s="0" t="n">
        <v>718.53868</v>
      </c>
      <c r="F134" s="0" t="n">
        <v>717.530855</v>
      </c>
      <c r="G134" s="0" t="n">
        <v>-0.0263286000000562</v>
      </c>
      <c r="H134" s="0" t="s">
        <v>307</v>
      </c>
      <c r="I134" s="0" t="s">
        <v>308</v>
      </c>
      <c r="J134" s="0" t="s">
        <v>178</v>
      </c>
      <c r="K134" s="0" t="s">
        <v>290</v>
      </c>
      <c r="L134" s="0" t="s">
        <v>290</v>
      </c>
      <c r="M134" s="0" t="n">
        <v>716.52303</v>
      </c>
      <c r="N134" s="0" t="n">
        <v>752.499707</v>
      </c>
      <c r="O134" s="0" t="n">
        <v>776.54416</v>
      </c>
      <c r="P134" s="0" t="n">
        <v>722.531209</v>
      </c>
      <c r="Q134" s="0" t="n">
        <v>738.504974</v>
      </c>
      <c r="R134" s="0" t="n">
        <v>754.478912</v>
      </c>
      <c r="S134" s="0" t="n">
        <v>735.565229</v>
      </c>
      <c r="T134" s="0" t="n">
        <v>724.546859</v>
      </c>
      <c r="U134" s="0" t="n">
        <v>740.520624</v>
      </c>
      <c r="V134" s="0" t="n">
        <v>756.494562</v>
      </c>
      <c r="W134" s="0" t="n">
        <v>730.555038</v>
      </c>
      <c r="X134" s="0" t="n">
        <v>762.502568</v>
      </c>
      <c r="Y134" s="0" t="n">
        <v>794.450444</v>
      </c>
    </row>
    <row r="135" customFormat="false" ht="12.75" hidden="false" customHeight="false" outlineLevel="0" collapsed="false">
      <c r="A135" s="6" t="n">
        <v>716.5434481</v>
      </c>
      <c r="B135" s="6" t="n">
        <v>-1.05259124389829</v>
      </c>
      <c r="C135" s="6" t="s">
        <v>65</v>
      </c>
      <c r="D135" s="6" t="n">
        <v>22.4191666666667</v>
      </c>
      <c r="E135" s="0" t="n">
        <v>716.52303</v>
      </c>
      <c r="F135" s="0" t="n">
        <v>715.515205</v>
      </c>
      <c r="G135" s="0" t="n">
        <v>-0.0204180999999153</v>
      </c>
      <c r="H135" s="0" t="s">
        <v>309</v>
      </c>
      <c r="I135" s="0" t="s">
        <v>310</v>
      </c>
      <c r="J135" s="0" t="s">
        <v>178</v>
      </c>
      <c r="K135" s="0" t="s">
        <v>290</v>
      </c>
      <c r="L135" s="0" t="s">
        <v>290</v>
      </c>
      <c r="M135" s="0" t="n">
        <v>714.50738</v>
      </c>
      <c r="N135" s="0" t="n">
        <v>750.484057</v>
      </c>
      <c r="O135" s="0" t="n">
        <v>774.52851</v>
      </c>
      <c r="P135" s="0" t="n">
        <v>720.515559</v>
      </c>
      <c r="Q135" s="0" t="n">
        <v>736.489324</v>
      </c>
      <c r="R135" s="0" t="n">
        <v>752.463262</v>
      </c>
      <c r="S135" s="0" t="n">
        <v>733.549579</v>
      </c>
      <c r="T135" s="0" t="n">
        <v>722.531209</v>
      </c>
      <c r="U135" s="0" t="n">
        <v>738.504974</v>
      </c>
      <c r="V135" s="0" t="n">
        <v>754.478912</v>
      </c>
      <c r="W135" s="0" t="n">
        <v>728.539388</v>
      </c>
      <c r="X135" s="0" t="n">
        <v>760.486918</v>
      </c>
      <c r="Y135" s="0" t="n">
        <v>792.434794</v>
      </c>
    </row>
    <row r="136" customFormat="false" ht="12.75" hidden="false" customHeight="false" outlineLevel="0" collapsed="false">
      <c r="A136" s="6" t="n">
        <v>716.5318634</v>
      </c>
      <c r="B136" s="6" t="n">
        <v>1.16898214018942</v>
      </c>
      <c r="C136" s="6" t="s">
        <v>180</v>
      </c>
      <c r="D136" s="6" t="n">
        <v>22.7868333333333</v>
      </c>
      <c r="E136" s="0" t="n">
        <v>716.52303</v>
      </c>
      <c r="F136" s="0" t="n">
        <v>715.515205</v>
      </c>
      <c r="G136" s="0" t="n">
        <v>-0.00883339999995769</v>
      </c>
      <c r="H136" s="0" t="s">
        <v>309</v>
      </c>
      <c r="I136" s="0" t="s">
        <v>310</v>
      </c>
      <c r="J136" s="0" t="s">
        <v>178</v>
      </c>
      <c r="K136" s="0" t="s">
        <v>290</v>
      </c>
      <c r="L136" s="0" t="s">
        <v>290</v>
      </c>
      <c r="M136" s="0" t="n">
        <v>714.50738</v>
      </c>
      <c r="N136" s="0" t="n">
        <v>750.484057</v>
      </c>
      <c r="O136" s="0" t="n">
        <v>774.52851</v>
      </c>
      <c r="P136" s="0" t="n">
        <v>720.515559</v>
      </c>
      <c r="Q136" s="0" t="n">
        <v>736.489324</v>
      </c>
      <c r="R136" s="0" t="n">
        <v>752.463262</v>
      </c>
      <c r="S136" s="0" t="n">
        <v>733.549579</v>
      </c>
      <c r="T136" s="0" t="n">
        <v>722.531209</v>
      </c>
      <c r="U136" s="0" t="n">
        <v>738.504974</v>
      </c>
      <c r="V136" s="0" t="n">
        <v>754.478912</v>
      </c>
      <c r="W136" s="0" t="n">
        <v>728.539388</v>
      </c>
      <c r="X136" s="0" t="n">
        <v>760.486918</v>
      </c>
      <c r="Y136" s="0" t="n">
        <v>792.434794</v>
      </c>
    </row>
    <row r="137" customFormat="false" ht="12.75" hidden="false" customHeight="false" outlineLevel="0" collapsed="false">
      <c r="A137" s="6" t="n">
        <v>716.5532192</v>
      </c>
      <c r="B137" s="6" t="n">
        <v>1.47425158738131</v>
      </c>
      <c r="C137" s="6" t="s">
        <v>180</v>
      </c>
      <c r="D137" s="6" t="n">
        <v>28.8164166666667</v>
      </c>
      <c r="E137" s="0" t="n">
        <v>716.52303</v>
      </c>
      <c r="F137" s="0" t="n">
        <v>715.515205</v>
      </c>
      <c r="G137" s="0" t="n">
        <v>-0.0301891999998816</v>
      </c>
      <c r="H137" s="0" t="s">
        <v>309</v>
      </c>
      <c r="I137" s="0" t="s">
        <v>310</v>
      </c>
      <c r="J137" s="0" t="s">
        <v>178</v>
      </c>
      <c r="K137" s="0" t="s">
        <v>290</v>
      </c>
      <c r="L137" s="0" t="s">
        <v>290</v>
      </c>
      <c r="M137" s="0" t="n">
        <v>714.50738</v>
      </c>
      <c r="N137" s="0" t="n">
        <v>750.484057</v>
      </c>
      <c r="O137" s="0" t="n">
        <v>774.52851</v>
      </c>
      <c r="P137" s="0" t="n">
        <v>720.515559</v>
      </c>
      <c r="Q137" s="0" t="n">
        <v>736.489324</v>
      </c>
      <c r="R137" s="0" t="n">
        <v>752.463262</v>
      </c>
      <c r="S137" s="0" t="n">
        <v>733.549579</v>
      </c>
      <c r="T137" s="0" t="n">
        <v>722.531209</v>
      </c>
      <c r="U137" s="0" t="n">
        <v>738.504974</v>
      </c>
      <c r="V137" s="0" t="n">
        <v>754.478912</v>
      </c>
      <c r="W137" s="0" t="n">
        <v>728.539388</v>
      </c>
      <c r="X137" s="0" t="n">
        <v>760.486918</v>
      </c>
      <c r="Y137" s="0" t="n">
        <v>792.434794</v>
      </c>
    </row>
    <row r="138" customFormat="false" ht="12.75" hidden="false" customHeight="false" outlineLevel="0" collapsed="false">
      <c r="A138" s="6" t="n">
        <v>734.5261747</v>
      </c>
      <c r="B138" s="6" t="n">
        <v>1.2901882734105</v>
      </c>
      <c r="C138" s="6" t="s">
        <v>180</v>
      </c>
      <c r="D138" s="6" t="n">
        <v>22.0614166666667</v>
      </c>
      <c r="E138" s="0" t="n">
        <v>734.56998</v>
      </c>
      <c r="F138" s="0" t="n">
        <v>733.562155</v>
      </c>
      <c r="G138" s="0" t="n">
        <v>0.0438053000000309</v>
      </c>
      <c r="H138" s="0" t="s">
        <v>311</v>
      </c>
      <c r="I138" s="0" t="s">
        <v>312</v>
      </c>
      <c r="J138" s="0" t="s">
        <v>178</v>
      </c>
      <c r="K138" s="0" t="s">
        <v>290</v>
      </c>
      <c r="L138" s="0" t="s">
        <v>290</v>
      </c>
      <c r="M138" s="0" t="n">
        <v>732.55433</v>
      </c>
      <c r="N138" s="0" t="n">
        <v>768.531007</v>
      </c>
      <c r="O138" s="0" t="n">
        <v>792.57546</v>
      </c>
      <c r="P138" s="0" t="n">
        <v>738.562509</v>
      </c>
      <c r="Q138" s="0" t="n">
        <v>754.536274</v>
      </c>
      <c r="R138" s="0" t="n">
        <v>770.510212</v>
      </c>
      <c r="S138" s="0" t="n">
        <v>751.596529</v>
      </c>
      <c r="T138" s="0" t="n">
        <v>740.578159</v>
      </c>
      <c r="U138" s="0" t="n">
        <v>756.551924</v>
      </c>
      <c r="V138" s="0" t="n">
        <v>772.525862</v>
      </c>
      <c r="W138" s="0" t="n">
        <v>746.586338</v>
      </c>
      <c r="X138" s="0" t="n">
        <v>778.533868</v>
      </c>
      <c r="Y138" s="0" t="n">
        <v>810.481744</v>
      </c>
    </row>
    <row r="139" customFormat="false" ht="12.75" hidden="false" customHeight="false" outlineLevel="0" collapsed="false">
      <c r="A139" s="6" t="n">
        <v>734.5833136</v>
      </c>
      <c r="B139" s="6" t="n">
        <v>-1.38434363064632</v>
      </c>
      <c r="C139" s="6" t="s">
        <v>65</v>
      </c>
      <c r="D139" s="6" t="n">
        <v>22.7461666666667</v>
      </c>
      <c r="E139" s="0" t="n">
        <v>734.56998</v>
      </c>
      <c r="F139" s="0" t="n">
        <v>733.562155</v>
      </c>
      <c r="G139" s="0" t="n">
        <v>-0.0133336000000099</v>
      </c>
      <c r="H139" s="0" t="s">
        <v>311</v>
      </c>
      <c r="I139" s="0" t="s">
        <v>312</v>
      </c>
      <c r="J139" s="0" t="s">
        <v>178</v>
      </c>
      <c r="K139" s="0" t="s">
        <v>290</v>
      </c>
      <c r="L139" s="0" t="s">
        <v>290</v>
      </c>
      <c r="M139" s="0" t="n">
        <v>732.55433</v>
      </c>
      <c r="N139" s="0" t="n">
        <v>768.531007</v>
      </c>
      <c r="O139" s="0" t="n">
        <v>792.57546</v>
      </c>
      <c r="P139" s="0" t="n">
        <v>738.562509</v>
      </c>
      <c r="Q139" s="0" t="n">
        <v>754.536274</v>
      </c>
      <c r="R139" s="0" t="n">
        <v>770.510212</v>
      </c>
      <c r="S139" s="0" t="n">
        <v>751.596529</v>
      </c>
      <c r="T139" s="0" t="n">
        <v>740.578159</v>
      </c>
      <c r="U139" s="0" t="n">
        <v>756.551924</v>
      </c>
      <c r="V139" s="0" t="n">
        <v>772.525862</v>
      </c>
      <c r="W139" s="0" t="n">
        <v>746.586338</v>
      </c>
      <c r="X139" s="0" t="n">
        <v>778.533868</v>
      </c>
      <c r="Y139" s="0" t="n">
        <v>810.481744</v>
      </c>
    </row>
    <row r="140" customFormat="false" ht="12.75" hidden="false" customHeight="false" outlineLevel="0" collapsed="false">
      <c r="A140" s="6" t="n">
        <v>732.57729</v>
      </c>
      <c r="B140" s="6" t="n">
        <v>-1.06944177825521</v>
      </c>
      <c r="C140" s="6" t="s">
        <v>65</v>
      </c>
      <c r="D140" s="6" t="n">
        <v>33.156</v>
      </c>
      <c r="E140" s="0" t="n">
        <v>732.55433</v>
      </c>
      <c r="F140" s="0" t="n">
        <v>731.546505</v>
      </c>
      <c r="G140" s="0" t="n">
        <v>-0.0229599999998982</v>
      </c>
      <c r="H140" s="0" t="s">
        <v>313</v>
      </c>
      <c r="I140" s="0" t="s">
        <v>314</v>
      </c>
      <c r="J140" s="0" t="s">
        <v>178</v>
      </c>
      <c r="K140" s="0" t="s">
        <v>290</v>
      </c>
      <c r="L140" s="0" t="s">
        <v>290</v>
      </c>
      <c r="M140" s="0" t="n">
        <v>730.53868</v>
      </c>
      <c r="N140" s="0" t="n">
        <v>766.515357</v>
      </c>
      <c r="O140" s="0" t="n">
        <v>790.55981</v>
      </c>
      <c r="P140" s="0" t="n">
        <v>736.546859</v>
      </c>
      <c r="Q140" s="0" t="n">
        <v>752.520624</v>
      </c>
      <c r="R140" s="0" t="n">
        <v>768.494562</v>
      </c>
      <c r="S140" s="0" t="n">
        <v>749.580879</v>
      </c>
      <c r="T140" s="0" t="n">
        <v>738.562509</v>
      </c>
      <c r="U140" s="0" t="n">
        <v>754.536274</v>
      </c>
      <c r="V140" s="0" t="n">
        <v>770.510212</v>
      </c>
      <c r="W140" s="0" t="n">
        <v>744.570688</v>
      </c>
      <c r="X140" s="0" t="n">
        <v>776.518218</v>
      </c>
      <c r="Y140" s="0" t="n">
        <v>808.466094</v>
      </c>
    </row>
    <row r="141" customFormat="false" ht="12.75" hidden="false" customHeight="false" outlineLevel="0" collapsed="false">
      <c r="A141" s="6" t="n">
        <v>732.5803621</v>
      </c>
      <c r="B141" s="6" t="n">
        <v>-1.23311278878532</v>
      </c>
      <c r="C141" s="6" t="s">
        <v>65</v>
      </c>
      <c r="D141" s="6" t="n">
        <v>32.2095833333333</v>
      </c>
      <c r="E141" s="0" t="n">
        <v>732.55433</v>
      </c>
      <c r="F141" s="0" t="n">
        <v>731.546505</v>
      </c>
      <c r="G141" s="0" t="n">
        <v>-0.0260320999999522</v>
      </c>
      <c r="H141" s="0" t="s">
        <v>313</v>
      </c>
      <c r="I141" s="0" t="s">
        <v>314</v>
      </c>
      <c r="J141" s="0" t="s">
        <v>178</v>
      </c>
      <c r="K141" s="0" t="s">
        <v>290</v>
      </c>
      <c r="L141" s="0" t="s">
        <v>290</v>
      </c>
      <c r="M141" s="0" t="n">
        <v>730.53868</v>
      </c>
      <c r="N141" s="0" t="n">
        <v>766.515357</v>
      </c>
      <c r="O141" s="0" t="n">
        <v>790.55981</v>
      </c>
      <c r="P141" s="0" t="n">
        <v>736.546859</v>
      </c>
      <c r="Q141" s="0" t="n">
        <v>752.520624</v>
      </c>
      <c r="R141" s="0" t="n">
        <v>768.494562</v>
      </c>
      <c r="S141" s="0" t="n">
        <v>749.580879</v>
      </c>
      <c r="T141" s="0" t="n">
        <v>738.562509</v>
      </c>
      <c r="U141" s="0" t="n">
        <v>754.536274</v>
      </c>
      <c r="V141" s="0" t="n">
        <v>770.510212</v>
      </c>
      <c r="W141" s="0" t="n">
        <v>744.570688</v>
      </c>
      <c r="X141" s="0" t="n">
        <v>776.518218</v>
      </c>
      <c r="Y141" s="0" t="n">
        <v>808.466094</v>
      </c>
    </row>
    <row r="142" customFormat="false" ht="12.75" hidden="false" customHeight="false" outlineLevel="0" collapsed="false">
      <c r="A142" s="6" t="n">
        <v>732.5492963</v>
      </c>
      <c r="B142" s="6" t="n">
        <v>1.39471950853603</v>
      </c>
      <c r="C142" s="6" t="s">
        <v>180</v>
      </c>
      <c r="D142" s="6" t="n">
        <v>25.4861666666667</v>
      </c>
      <c r="E142" s="0" t="n">
        <v>732.55433</v>
      </c>
      <c r="F142" s="0" t="n">
        <v>731.546505</v>
      </c>
      <c r="G142" s="0" t="n">
        <v>0.00503370000001269</v>
      </c>
      <c r="H142" s="0" t="s">
        <v>313</v>
      </c>
      <c r="I142" s="0" t="s">
        <v>314</v>
      </c>
      <c r="J142" s="0" t="s">
        <v>178</v>
      </c>
      <c r="K142" s="0" t="s">
        <v>290</v>
      </c>
      <c r="L142" s="0" t="s">
        <v>290</v>
      </c>
      <c r="M142" s="0" t="n">
        <v>730.53868</v>
      </c>
      <c r="N142" s="0" t="n">
        <v>766.515357</v>
      </c>
      <c r="O142" s="0" t="n">
        <v>790.55981</v>
      </c>
      <c r="P142" s="0" t="n">
        <v>736.546859</v>
      </c>
      <c r="Q142" s="0" t="n">
        <v>752.520624</v>
      </c>
      <c r="R142" s="0" t="n">
        <v>768.494562</v>
      </c>
      <c r="S142" s="0" t="n">
        <v>749.580879</v>
      </c>
      <c r="T142" s="0" t="n">
        <v>738.562509</v>
      </c>
      <c r="U142" s="0" t="n">
        <v>754.536274</v>
      </c>
      <c r="V142" s="0" t="n">
        <v>770.510212</v>
      </c>
      <c r="W142" s="0" t="n">
        <v>744.570688</v>
      </c>
      <c r="X142" s="0" t="n">
        <v>776.518218</v>
      </c>
      <c r="Y142" s="0" t="n">
        <v>808.466094</v>
      </c>
    </row>
    <row r="143" customFormat="false" ht="12.75" hidden="false" customHeight="false" outlineLevel="0" collapsed="false">
      <c r="A143" s="6" t="n">
        <v>732.5477516</v>
      </c>
      <c r="B143" s="6" t="n">
        <v>1.76036862110226</v>
      </c>
      <c r="C143" s="6" t="s">
        <v>180</v>
      </c>
      <c r="D143" s="6" t="n">
        <v>21.3333333333333</v>
      </c>
      <c r="E143" s="0" t="n">
        <v>732.55433</v>
      </c>
      <c r="F143" s="0" t="n">
        <v>731.546505</v>
      </c>
      <c r="G143" s="0" t="n">
        <v>0.00657840000008036</v>
      </c>
      <c r="H143" s="0" t="s">
        <v>313</v>
      </c>
      <c r="I143" s="0" t="s">
        <v>314</v>
      </c>
      <c r="J143" s="0" t="s">
        <v>178</v>
      </c>
      <c r="K143" s="0" t="s">
        <v>290</v>
      </c>
      <c r="L143" s="0" t="s">
        <v>290</v>
      </c>
      <c r="M143" s="0" t="n">
        <v>730.53868</v>
      </c>
      <c r="N143" s="0" t="n">
        <v>766.515357</v>
      </c>
      <c r="O143" s="0" t="n">
        <v>790.55981</v>
      </c>
      <c r="P143" s="0" t="n">
        <v>736.546859</v>
      </c>
      <c r="Q143" s="0" t="n">
        <v>752.520624</v>
      </c>
      <c r="R143" s="0" t="n">
        <v>768.494562</v>
      </c>
      <c r="S143" s="0" t="n">
        <v>749.580879</v>
      </c>
      <c r="T143" s="0" t="n">
        <v>738.562509</v>
      </c>
      <c r="U143" s="0" t="n">
        <v>754.536274</v>
      </c>
      <c r="V143" s="0" t="n">
        <v>770.510212</v>
      </c>
      <c r="W143" s="0" t="n">
        <v>744.570688</v>
      </c>
      <c r="X143" s="0" t="n">
        <v>776.518218</v>
      </c>
      <c r="Y143" s="0" t="n">
        <v>808.466094</v>
      </c>
    </row>
    <row r="144" customFormat="false" ht="12.75" hidden="false" customHeight="false" outlineLevel="0" collapsed="false">
      <c r="A144" s="6" t="n">
        <v>732.5464826</v>
      </c>
      <c r="B144" s="6" t="n">
        <v>-2.21378288815452</v>
      </c>
      <c r="C144" s="6" t="s">
        <v>65</v>
      </c>
      <c r="D144" s="6" t="n">
        <v>21.0501666666667</v>
      </c>
      <c r="E144" s="0" t="n">
        <v>732.55433</v>
      </c>
      <c r="F144" s="0" t="n">
        <v>731.546505</v>
      </c>
      <c r="G144" s="0" t="n">
        <v>0.00784740000005968</v>
      </c>
      <c r="H144" s="0" t="s">
        <v>313</v>
      </c>
      <c r="I144" s="0" t="s">
        <v>314</v>
      </c>
      <c r="J144" s="0" t="s">
        <v>178</v>
      </c>
      <c r="K144" s="0" t="s">
        <v>290</v>
      </c>
      <c r="L144" s="0" t="s">
        <v>290</v>
      </c>
      <c r="M144" s="0" t="n">
        <v>730.53868</v>
      </c>
      <c r="N144" s="0" t="n">
        <v>766.515357</v>
      </c>
      <c r="O144" s="0" t="n">
        <v>790.55981</v>
      </c>
      <c r="P144" s="0" t="n">
        <v>736.546859</v>
      </c>
      <c r="Q144" s="0" t="n">
        <v>752.520624</v>
      </c>
      <c r="R144" s="0" t="n">
        <v>768.494562</v>
      </c>
      <c r="S144" s="0" t="n">
        <v>749.580879</v>
      </c>
      <c r="T144" s="0" t="n">
        <v>738.562509</v>
      </c>
      <c r="U144" s="0" t="n">
        <v>754.536274</v>
      </c>
      <c r="V144" s="0" t="n">
        <v>770.510212</v>
      </c>
      <c r="W144" s="0" t="n">
        <v>744.570688</v>
      </c>
      <c r="X144" s="0" t="n">
        <v>776.518218</v>
      </c>
      <c r="Y144" s="0" t="n">
        <v>808.466094</v>
      </c>
    </row>
    <row r="145" customFormat="false" ht="12.75" hidden="false" customHeight="false" outlineLevel="0" collapsed="false">
      <c r="A145" s="6" t="n">
        <v>732.580368</v>
      </c>
      <c r="B145" s="6" t="n">
        <v>2.49340051967844</v>
      </c>
      <c r="C145" s="6" t="s">
        <v>180</v>
      </c>
      <c r="D145" s="6" t="n">
        <v>27.0748333333333</v>
      </c>
      <c r="E145" s="0" t="n">
        <v>732.55433</v>
      </c>
      <c r="F145" s="0" t="n">
        <v>731.546505</v>
      </c>
      <c r="G145" s="0" t="n">
        <v>-0.0260379999999714</v>
      </c>
      <c r="H145" s="0" t="s">
        <v>313</v>
      </c>
      <c r="I145" s="0" t="s">
        <v>314</v>
      </c>
      <c r="J145" s="0" t="s">
        <v>178</v>
      </c>
      <c r="K145" s="0" t="s">
        <v>290</v>
      </c>
      <c r="L145" s="0" t="s">
        <v>290</v>
      </c>
      <c r="M145" s="0" t="n">
        <v>730.53868</v>
      </c>
      <c r="N145" s="0" t="n">
        <v>766.515357</v>
      </c>
      <c r="O145" s="0" t="n">
        <v>790.55981</v>
      </c>
      <c r="P145" s="0" t="n">
        <v>736.546859</v>
      </c>
      <c r="Q145" s="0" t="n">
        <v>752.520624</v>
      </c>
      <c r="R145" s="0" t="n">
        <v>768.494562</v>
      </c>
      <c r="S145" s="0" t="n">
        <v>749.580879</v>
      </c>
      <c r="T145" s="0" t="n">
        <v>738.562509</v>
      </c>
      <c r="U145" s="0" t="n">
        <v>754.536274</v>
      </c>
      <c r="V145" s="0" t="n">
        <v>770.510212</v>
      </c>
      <c r="W145" s="0" t="n">
        <v>744.570688</v>
      </c>
      <c r="X145" s="0" t="n">
        <v>776.518218</v>
      </c>
      <c r="Y145" s="0" t="n">
        <v>808.466094</v>
      </c>
    </row>
    <row r="146" customFormat="false" ht="12.75" hidden="false" customHeight="false" outlineLevel="0" collapsed="false">
      <c r="A146" s="6" t="n">
        <v>748.541418</v>
      </c>
      <c r="B146" s="6" t="n">
        <v>1.01396684500972</v>
      </c>
      <c r="C146" s="8" t="s">
        <v>180</v>
      </c>
      <c r="D146" s="6" t="n">
        <v>23.0838333333333</v>
      </c>
      <c r="E146" s="0" t="n">
        <v>748.58563</v>
      </c>
      <c r="F146" s="0" t="n">
        <v>747.577805</v>
      </c>
      <c r="G146" s="0" t="n">
        <v>0.0442120000000159</v>
      </c>
      <c r="H146" s="0" t="s">
        <v>315</v>
      </c>
      <c r="I146" s="0" t="s">
        <v>316</v>
      </c>
      <c r="J146" s="0" t="s">
        <v>178</v>
      </c>
      <c r="K146" s="0" t="s">
        <v>290</v>
      </c>
      <c r="L146" s="0" t="s">
        <v>290</v>
      </c>
      <c r="M146" s="0" t="n">
        <v>746.56998</v>
      </c>
      <c r="N146" s="0" t="n">
        <v>782.546657</v>
      </c>
      <c r="O146" s="0" t="n">
        <v>806.59111</v>
      </c>
      <c r="P146" s="0" t="n">
        <v>752.578159</v>
      </c>
      <c r="Q146" s="0" t="n">
        <v>768.551924</v>
      </c>
      <c r="R146" s="0" t="n">
        <v>784.525862</v>
      </c>
      <c r="S146" s="0" t="n">
        <v>765.612179</v>
      </c>
      <c r="T146" s="0" t="n">
        <v>754.593809</v>
      </c>
      <c r="U146" s="0" t="n">
        <v>770.567574</v>
      </c>
      <c r="V146" s="0" t="n">
        <v>786.541512</v>
      </c>
      <c r="W146" s="0" t="n">
        <v>760.601988</v>
      </c>
      <c r="X146" s="0" t="n">
        <v>792.549518</v>
      </c>
      <c r="Y146" s="0" t="n">
        <v>824.497394</v>
      </c>
    </row>
    <row r="147" customFormat="false" ht="12.75" hidden="false" customHeight="false" outlineLevel="0" collapsed="false">
      <c r="A147" s="6" t="n">
        <v>748.5747303</v>
      </c>
      <c r="B147" s="6" t="n">
        <v>1.73578423634011</v>
      </c>
      <c r="C147" s="6" t="s">
        <v>180</v>
      </c>
      <c r="D147" s="6" t="n">
        <v>25.0848333333333</v>
      </c>
      <c r="E147" s="0" t="n">
        <v>748.58563</v>
      </c>
      <c r="F147" s="0" t="n">
        <v>747.577805</v>
      </c>
      <c r="G147" s="0" t="n">
        <v>0.0108996999999817</v>
      </c>
      <c r="H147" s="0" t="s">
        <v>315</v>
      </c>
      <c r="I147" s="0" t="s">
        <v>316</v>
      </c>
      <c r="J147" s="0" t="s">
        <v>178</v>
      </c>
      <c r="K147" s="0" t="s">
        <v>290</v>
      </c>
      <c r="L147" s="0" t="s">
        <v>290</v>
      </c>
      <c r="M147" s="0" t="n">
        <v>746.56998</v>
      </c>
      <c r="N147" s="0" t="n">
        <v>782.546657</v>
      </c>
      <c r="O147" s="0" t="n">
        <v>806.59111</v>
      </c>
      <c r="P147" s="0" t="n">
        <v>752.578159</v>
      </c>
      <c r="Q147" s="0" t="n">
        <v>768.551924</v>
      </c>
      <c r="R147" s="0" t="n">
        <v>784.525862</v>
      </c>
      <c r="S147" s="0" t="n">
        <v>765.612179</v>
      </c>
      <c r="T147" s="0" t="n">
        <v>754.593809</v>
      </c>
      <c r="U147" s="0" t="n">
        <v>770.567574</v>
      </c>
      <c r="V147" s="0" t="n">
        <v>786.541512</v>
      </c>
      <c r="W147" s="0" t="n">
        <v>760.601988</v>
      </c>
      <c r="X147" s="0" t="n">
        <v>792.549518</v>
      </c>
      <c r="Y147" s="0" t="n">
        <v>824.497394</v>
      </c>
    </row>
    <row r="148" customFormat="false" ht="12.75" hidden="false" customHeight="false" outlineLevel="0" collapsed="false">
      <c r="A148" s="6" t="n">
        <v>746.530848</v>
      </c>
      <c r="B148" s="6" t="n">
        <v>1.21687857697011</v>
      </c>
      <c r="C148" s="6" t="s">
        <v>180</v>
      </c>
      <c r="D148" s="6" t="n">
        <v>24.472</v>
      </c>
      <c r="E148" s="0" t="n">
        <v>746.56998</v>
      </c>
      <c r="F148" s="0" t="n">
        <v>745.562155</v>
      </c>
      <c r="G148" s="0" t="n">
        <v>0.0391319999999951</v>
      </c>
      <c r="H148" s="0" t="s">
        <v>317</v>
      </c>
      <c r="I148" s="0" t="s">
        <v>318</v>
      </c>
      <c r="J148" s="0" t="s">
        <v>178</v>
      </c>
      <c r="K148" s="0" t="s">
        <v>290</v>
      </c>
      <c r="L148" s="0" t="s">
        <v>290</v>
      </c>
      <c r="M148" s="0" t="n">
        <v>744.55433</v>
      </c>
      <c r="N148" s="0" t="n">
        <v>780.531007</v>
      </c>
      <c r="O148" s="0" t="n">
        <v>804.57546</v>
      </c>
      <c r="P148" s="0" t="n">
        <v>750.562509</v>
      </c>
      <c r="Q148" s="0" t="n">
        <v>766.536274</v>
      </c>
      <c r="R148" s="0" t="n">
        <v>782.510212</v>
      </c>
      <c r="S148" s="0" t="n">
        <v>763.596529</v>
      </c>
      <c r="T148" s="0" t="n">
        <v>752.578159</v>
      </c>
      <c r="U148" s="0" t="n">
        <v>768.551924</v>
      </c>
      <c r="V148" s="0" t="n">
        <v>784.525862</v>
      </c>
      <c r="W148" s="0" t="n">
        <v>758.586338</v>
      </c>
      <c r="X148" s="0" t="n">
        <v>790.533868</v>
      </c>
      <c r="Y148" s="0" t="n">
        <v>822.481744</v>
      </c>
    </row>
    <row r="149" customFormat="false" ht="12.75" hidden="false" customHeight="false" outlineLevel="0" collapsed="false">
      <c r="A149" s="6" t="n">
        <v>744.5851068</v>
      </c>
      <c r="B149" s="6" t="n">
        <v>1.06033331109457</v>
      </c>
      <c r="C149" s="8" t="s">
        <v>180</v>
      </c>
      <c r="D149" s="6" t="n">
        <v>32.7975</v>
      </c>
      <c r="E149" s="0" t="n">
        <v>744.55433</v>
      </c>
      <c r="F149" s="0" t="n">
        <v>743.546505</v>
      </c>
      <c r="G149" s="0" t="n">
        <v>-0.0307767999998987</v>
      </c>
      <c r="H149" s="0" t="s">
        <v>319</v>
      </c>
      <c r="I149" s="0" t="s">
        <v>320</v>
      </c>
      <c r="J149" s="0" t="s">
        <v>178</v>
      </c>
      <c r="K149" s="0" t="s">
        <v>290</v>
      </c>
      <c r="L149" s="0" t="s">
        <v>290</v>
      </c>
      <c r="M149" s="0" t="n">
        <v>742.53868</v>
      </c>
      <c r="N149" s="0" t="n">
        <v>778.515357</v>
      </c>
      <c r="O149" s="0" t="n">
        <v>802.55981</v>
      </c>
      <c r="P149" s="0" t="n">
        <v>748.546859</v>
      </c>
      <c r="Q149" s="0" t="n">
        <v>764.520624</v>
      </c>
      <c r="R149" s="0" t="n">
        <v>780.494562</v>
      </c>
      <c r="S149" s="0" t="n">
        <v>761.580879</v>
      </c>
      <c r="T149" s="0" t="n">
        <v>750.562509</v>
      </c>
      <c r="U149" s="0" t="n">
        <v>766.536274</v>
      </c>
      <c r="V149" s="0" t="n">
        <v>782.510212</v>
      </c>
      <c r="W149" s="0" t="n">
        <v>756.570688</v>
      </c>
      <c r="X149" s="0" t="n">
        <v>788.518218</v>
      </c>
      <c r="Y149" s="0" t="n">
        <v>820.466094</v>
      </c>
    </row>
    <row r="150" customFormat="false" ht="12.75" hidden="false" customHeight="false" outlineLevel="0" collapsed="false">
      <c r="A150" s="6" t="n">
        <v>762.5861419</v>
      </c>
      <c r="B150" s="6" t="n">
        <v>1.11239823623216</v>
      </c>
      <c r="C150" s="6" t="s">
        <v>180</v>
      </c>
      <c r="D150" s="6" t="n">
        <v>34.448</v>
      </c>
      <c r="E150" s="0" t="n">
        <v>762.60128</v>
      </c>
      <c r="F150" s="0" t="n">
        <v>761.593455</v>
      </c>
      <c r="G150" s="0" t="n">
        <v>0.0151380999999446</v>
      </c>
      <c r="H150" s="0" t="s">
        <v>321</v>
      </c>
      <c r="I150" s="0" t="s">
        <v>322</v>
      </c>
      <c r="J150" s="0" t="s">
        <v>178</v>
      </c>
      <c r="K150" s="0" t="s">
        <v>290</v>
      </c>
      <c r="L150" s="0" t="s">
        <v>290</v>
      </c>
      <c r="M150" s="0" t="n">
        <v>760.58563</v>
      </c>
      <c r="N150" s="0" t="n">
        <v>796.562307</v>
      </c>
      <c r="O150" s="0" t="n">
        <v>820.60676</v>
      </c>
      <c r="P150" s="0" t="n">
        <v>766.593809</v>
      </c>
      <c r="Q150" s="0" t="n">
        <v>782.567574</v>
      </c>
      <c r="R150" s="0" t="n">
        <v>798.541512</v>
      </c>
      <c r="S150" s="0" t="n">
        <v>779.627829</v>
      </c>
      <c r="T150" s="0" t="n">
        <v>768.609459</v>
      </c>
      <c r="U150" s="0" t="n">
        <v>784.583224</v>
      </c>
      <c r="V150" s="0" t="n">
        <v>800.557162</v>
      </c>
      <c r="W150" s="0" t="n">
        <v>774.617638</v>
      </c>
      <c r="X150" s="0" t="n">
        <v>806.565168</v>
      </c>
      <c r="Y150" s="0" t="n">
        <v>838.513044</v>
      </c>
    </row>
    <row r="151" customFormat="false" ht="12.75" hidden="false" customHeight="false" outlineLevel="0" collapsed="false">
      <c r="A151" s="6" t="n">
        <v>762.5793745</v>
      </c>
      <c r="B151" s="6" t="n">
        <v>1.12865275606875</v>
      </c>
      <c r="C151" s="6" t="s">
        <v>180</v>
      </c>
      <c r="D151" s="6" t="n">
        <v>33.7158333333333</v>
      </c>
      <c r="E151" s="0" t="n">
        <v>762.60128</v>
      </c>
      <c r="F151" s="0" t="n">
        <v>761.593455</v>
      </c>
      <c r="G151" s="0" t="n">
        <v>0.0219055000000026</v>
      </c>
      <c r="H151" s="0" t="s">
        <v>321</v>
      </c>
      <c r="I151" s="0" t="s">
        <v>322</v>
      </c>
      <c r="J151" s="0" t="s">
        <v>178</v>
      </c>
      <c r="K151" s="0" t="s">
        <v>290</v>
      </c>
      <c r="L151" s="0" t="s">
        <v>290</v>
      </c>
      <c r="M151" s="0" t="n">
        <v>760.58563</v>
      </c>
      <c r="N151" s="0" t="n">
        <v>796.562307</v>
      </c>
      <c r="O151" s="0" t="n">
        <v>820.60676</v>
      </c>
      <c r="P151" s="0" t="n">
        <v>766.593809</v>
      </c>
      <c r="Q151" s="0" t="n">
        <v>782.567574</v>
      </c>
      <c r="R151" s="0" t="n">
        <v>798.541512</v>
      </c>
      <c r="S151" s="0" t="n">
        <v>779.627829</v>
      </c>
      <c r="T151" s="0" t="n">
        <v>768.609459</v>
      </c>
      <c r="U151" s="0" t="n">
        <v>784.583224</v>
      </c>
      <c r="V151" s="0" t="n">
        <v>800.557162</v>
      </c>
      <c r="W151" s="0" t="n">
        <v>774.617638</v>
      </c>
      <c r="X151" s="0" t="n">
        <v>806.565168</v>
      </c>
      <c r="Y151" s="0" t="n">
        <v>838.513044</v>
      </c>
    </row>
    <row r="152" customFormat="false" ht="12.75" hidden="false" customHeight="false" outlineLevel="0" collapsed="false">
      <c r="A152" s="6" t="n">
        <v>762.5803106</v>
      </c>
      <c r="B152" s="6" t="n">
        <v>1.22825141486538</v>
      </c>
      <c r="C152" s="6" t="s">
        <v>180</v>
      </c>
      <c r="D152" s="6" t="n">
        <v>32.7218333333333</v>
      </c>
      <c r="E152" s="0" t="n">
        <v>762.60128</v>
      </c>
      <c r="F152" s="0" t="n">
        <v>761.593455</v>
      </c>
      <c r="G152" s="0" t="n">
        <v>0.0209694000000127</v>
      </c>
      <c r="H152" s="0" t="s">
        <v>321</v>
      </c>
      <c r="I152" s="0" t="s">
        <v>322</v>
      </c>
      <c r="J152" s="0" t="s">
        <v>178</v>
      </c>
      <c r="K152" s="0" t="s">
        <v>290</v>
      </c>
      <c r="L152" s="0" t="s">
        <v>290</v>
      </c>
      <c r="M152" s="0" t="n">
        <v>760.58563</v>
      </c>
      <c r="N152" s="0" t="n">
        <v>796.562307</v>
      </c>
      <c r="O152" s="0" t="n">
        <v>820.60676</v>
      </c>
      <c r="P152" s="0" t="n">
        <v>766.593809</v>
      </c>
      <c r="Q152" s="0" t="n">
        <v>782.567574</v>
      </c>
      <c r="R152" s="0" t="n">
        <v>798.541512</v>
      </c>
      <c r="S152" s="0" t="n">
        <v>779.627829</v>
      </c>
      <c r="T152" s="0" t="n">
        <v>768.609459</v>
      </c>
      <c r="U152" s="0" t="n">
        <v>784.583224</v>
      </c>
      <c r="V152" s="0" t="n">
        <v>800.557162</v>
      </c>
      <c r="W152" s="0" t="n">
        <v>774.617638</v>
      </c>
      <c r="X152" s="0" t="n">
        <v>806.565168</v>
      </c>
      <c r="Y152" s="0" t="n">
        <v>838.513044</v>
      </c>
    </row>
    <row r="153" customFormat="false" ht="12.75" hidden="false" customHeight="false" outlineLevel="0" collapsed="false">
      <c r="A153" s="6" t="n">
        <v>762.5841706</v>
      </c>
      <c r="B153" s="6" t="n">
        <v>-6.05777348453442</v>
      </c>
      <c r="C153" s="6" t="s">
        <v>65</v>
      </c>
      <c r="D153" s="6" t="n">
        <v>34.8841666666667</v>
      </c>
      <c r="E153" s="0" t="n">
        <v>762.60128</v>
      </c>
      <c r="F153" s="0" t="n">
        <v>761.593455</v>
      </c>
      <c r="G153" s="0" t="n">
        <v>0.0171093999999812</v>
      </c>
      <c r="H153" s="0" t="s">
        <v>321</v>
      </c>
      <c r="I153" s="0" t="s">
        <v>322</v>
      </c>
      <c r="J153" s="0" t="s">
        <v>178</v>
      </c>
      <c r="K153" s="0" t="s">
        <v>290</v>
      </c>
      <c r="L153" s="0" t="s">
        <v>290</v>
      </c>
      <c r="M153" s="0" t="n">
        <v>760.58563</v>
      </c>
      <c r="N153" s="0" t="n">
        <v>796.562307</v>
      </c>
      <c r="O153" s="0" t="n">
        <v>820.60676</v>
      </c>
      <c r="P153" s="0" t="n">
        <v>766.593809</v>
      </c>
      <c r="Q153" s="0" t="n">
        <v>782.567574</v>
      </c>
      <c r="R153" s="0" t="n">
        <v>798.541512</v>
      </c>
      <c r="S153" s="0" t="n">
        <v>779.627829</v>
      </c>
      <c r="T153" s="0" t="n">
        <v>768.609459</v>
      </c>
      <c r="U153" s="0" t="n">
        <v>784.583224</v>
      </c>
      <c r="V153" s="0" t="n">
        <v>800.557162</v>
      </c>
      <c r="W153" s="0" t="n">
        <v>774.617638</v>
      </c>
      <c r="X153" s="0" t="n">
        <v>806.565168</v>
      </c>
      <c r="Y153" s="0" t="n">
        <v>838.513044</v>
      </c>
    </row>
    <row r="154" customFormat="false" ht="12.75" hidden="false" customHeight="false" outlineLevel="0" collapsed="false">
      <c r="A154" s="6" t="n">
        <v>758.5927601</v>
      </c>
      <c r="B154" s="6" t="n">
        <v>1.18254803209295</v>
      </c>
      <c r="C154" s="6" t="s">
        <v>180</v>
      </c>
      <c r="D154" s="6" t="n">
        <v>32.7739166666667</v>
      </c>
      <c r="E154" s="0" t="n">
        <v>758.56998</v>
      </c>
      <c r="F154" s="0" t="n">
        <v>757.562155</v>
      </c>
      <c r="G154" s="0" t="n">
        <v>-0.0227800999999772</v>
      </c>
      <c r="H154" s="0" t="s">
        <v>323</v>
      </c>
      <c r="I154" s="0" t="s">
        <v>324</v>
      </c>
      <c r="J154" s="0" t="s">
        <v>178</v>
      </c>
      <c r="K154" s="0" t="s">
        <v>290</v>
      </c>
      <c r="L154" s="0" t="s">
        <v>290</v>
      </c>
      <c r="M154" s="0" t="n">
        <v>756.55433</v>
      </c>
      <c r="N154" s="0" t="n">
        <v>792.531007</v>
      </c>
      <c r="O154" s="0" t="n">
        <v>816.57546</v>
      </c>
      <c r="P154" s="0" t="n">
        <v>762.562509</v>
      </c>
      <c r="Q154" s="0" t="n">
        <v>778.536274</v>
      </c>
      <c r="R154" s="0" t="n">
        <v>794.510212</v>
      </c>
      <c r="S154" s="0" t="n">
        <v>775.596529</v>
      </c>
      <c r="T154" s="0" t="n">
        <v>764.578159</v>
      </c>
      <c r="U154" s="0" t="n">
        <v>780.551924</v>
      </c>
      <c r="V154" s="0" t="n">
        <v>796.525862</v>
      </c>
      <c r="W154" s="0" t="n">
        <v>770.586338</v>
      </c>
      <c r="X154" s="0" t="n">
        <v>802.533868</v>
      </c>
      <c r="Y154" s="0" t="n">
        <v>834.481744</v>
      </c>
    </row>
    <row r="155" customFormat="false" ht="12.75" hidden="false" customHeight="false" outlineLevel="0" collapsed="false">
      <c r="A155" s="6" t="n">
        <v>758.5936064</v>
      </c>
      <c r="B155" s="6" t="n">
        <v>4.3217427291561</v>
      </c>
      <c r="C155" s="6" t="s">
        <v>180</v>
      </c>
      <c r="D155" s="6" t="n">
        <v>34.8731666666667</v>
      </c>
      <c r="E155" s="0" t="n">
        <v>758.56998</v>
      </c>
      <c r="F155" s="0" t="n">
        <v>757.562155</v>
      </c>
      <c r="G155" s="0" t="n">
        <v>-0.0236264000000119</v>
      </c>
      <c r="H155" s="0" t="s">
        <v>323</v>
      </c>
      <c r="I155" s="0" t="s">
        <v>324</v>
      </c>
      <c r="J155" s="0" t="s">
        <v>178</v>
      </c>
      <c r="K155" s="0" t="s">
        <v>290</v>
      </c>
      <c r="L155" s="0" t="s">
        <v>290</v>
      </c>
      <c r="M155" s="0" t="n">
        <v>756.55433</v>
      </c>
      <c r="N155" s="0" t="n">
        <v>792.531007</v>
      </c>
      <c r="O155" s="0" t="n">
        <v>816.57546</v>
      </c>
      <c r="P155" s="0" t="n">
        <v>762.562509</v>
      </c>
      <c r="Q155" s="0" t="n">
        <v>778.536274</v>
      </c>
      <c r="R155" s="0" t="n">
        <v>794.510212</v>
      </c>
      <c r="S155" s="0" t="n">
        <v>775.596529</v>
      </c>
      <c r="T155" s="0" t="n">
        <v>764.578159</v>
      </c>
      <c r="U155" s="0" t="n">
        <v>780.551924</v>
      </c>
      <c r="V155" s="0" t="n">
        <v>796.525862</v>
      </c>
      <c r="W155" s="0" t="n">
        <v>770.586338</v>
      </c>
      <c r="X155" s="0" t="n">
        <v>802.533868</v>
      </c>
      <c r="Y155" s="0" t="n">
        <v>834.481744</v>
      </c>
    </row>
    <row r="156" customFormat="false" ht="12.75" hidden="false" customHeight="false" outlineLevel="0" collapsed="false">
      <c r="A156" s="6" t="n">
        <v>776.5741893</v>
      </c>
      <c r="B156" s="6" t="n">
        <v>1.67437090480711</v>
      </c>
      <c r="C156" s="6" t="s">
        <v>180</v>
      </c>
      <c r="D156" s="6" t="n">
        <v>25.387</v>
      </c>
      <c r="E156" s="0" t="n">
        <v>776.61693</v>
      </c>
      <c r="F156" s="0" t="n">
        <v>775.609105</v>
      </c>
      <c r="G156" s="0" t="n">
        <v>0.0427407000000812</v>
      </c>
      <c r="H156" s="0" t="s">
        <v>325</v>
      </c>
      <c r="I156" s="0" t="s">
        <v>326</v>
      </c>
      <c r="J156" s="0" t="s">
        <v>178</v>
      </c>
      <c r="K156" s="0" t="s">
        <v>290</v>
      </c>
      <c r="L156" s="0" t="s">
        <v>290</v>
      </c>
      <c r="M156" s="0" t="n">
        <v>774.60128</v>
      </c>
      <c r="N156" s="0" t="n">
        <v>810.577957</v>
      </c>
      <c r="O156" s="0" t="n">
        <v>834.62241</v>
      </c>
      <c r="P156" s="0" t="n">
        <v>780.609459</v>
      </c>
      <c r="Q156" s="0" t="n">
        <v>796.583224</v>
      </c>
      <c r="R156" s="0" t="n">
        <v>812.557162</v>
      </c>
      <c r="S156" s="0" t="n">
        <v>793.643479</v>
      </c>
      <c r="T156" s="0" t="n">
        <v>782.625109</v>
      </c>
      <c r="U156" s="0" t="n">
        <v>798.598874</v>
      </c>
      <c r="V156" s="0" t="n">
        <v>814.572812</v>
      </c>
      <c r="W156" s="0" t="n">
        <v>788.633288</v>
      </c>
      <c r="X156" s="0" t="n">
        <v>820.580818</v>
      </c>
      <c r="Y156" s="0" t="n">
        <v>852.528694</v>
      </c>
    </row>
    <row r="157" customFormat="false" ht="12.75" hidden="false" customHeight="false" outlineLevel="0" collapsed="false">
      <c r="A157" s="6" t="n">
        <v>790.5866107</v>
      </c>
      <c r="B157" s="6" t="n">
        <v>1.38939346359788</v>
      </c>
      <c r="C157" s="6" t="s">
        <v>180</v>
      </c>
      <c r="D157" s="6" t="n">
        <v>21.9745</v>
      </c>
      <c r="E157" s="0" t="n">
        <v>790.63258</v>
      </c>
      <c r="F157" s="0" t="n">
        <v>789.624755</v>
      </c>
      <c r="G157" s="0" t="n">
        <v>0.0459693000000243</v>
      </c>
      <c r="H157" s="0" t="s">
        <v>327</v>
      </c>
      <c r="I157" s="0" t="s">
        <v>328</v>
      </c>
      <c r="J157" s="0" t="s">
        <v>178</v>
      </c>
      <c r="K157" s="0" t="s">
        <v>290</v>
      </c>
      <c r="L157" s="0" t="s">
        <v>290</v>
      </c>
      <c r="M157" s="0" t="n">
        <v>788.61693</v>
      </c>
      <c r="N157" s="0" t="n">
        <v>824.593607</v>
      </c>
      <c r="O157" s="0" t="n">
        <v>848.63806</v>
      </c>
      <c r="P157" s="0" t="n">
        <v>794.625109</v>
      </c>
      <c r="Q157" s="0" t="n">
        <v>810.598874</v>
      </c>
      <c r="R157" s="0" t="n">
        <v>826.572812</v>
      </c>
      <c r="S157" s="0" t="n">
        <v>807.659129</v>
      </c>
      <c r="T157" s="0" t="n">
        <v>796.640759</v>
      </c>
      <c r="U157" s="0" t="n">
        <v>812.614524</v>
      </c>
      <c r="V157" s="0" t="n">
        <v>828.588462</v>
      </c>
      <c r="W157" s="0" t="n">
        <v>802.648938</v>
      </c>
      <c r="X157" s="0" t="n">
        <v>834.596468</v>
      </c>
      <c r="Y157" s="0" t="n">
        <v>866.544344</v>
      </c>
    </row>
    <row r="158" customFormat="false" ht="12.75" hidden="false" customHeight="false" outlineLevel="0" collapsed="false">
      <c r="A158" s="6" t="n">
        <v>788.6132834</v>
      </c>
      <c r="B158" s="6" t="n">
        <v>1.08555044309787</v>
      </c>
      <c r="C158" s="8" t="s">
        <v>180</v>
      </c>
      <c r="D158" s="6" t="n">
        <v>32.599</v>
      </c>
      <c r="E158" s="0" t="n">
        <v>788.61693</v>
      </c>
      <c r="F158" s="0" t="n">
        <v>787.609105</v>
      </c>
      <c r="G158" s="0" t="n">
        <v>0.00364660000002459</v>
      </c>
      <c r="H158" s="0" t="s">
        <v>329</v>
      </c>
      <c r="I158" s="0" t="s">
        <v>330</v>
      </c>
      <c r="J158" s="0" t="s">
        <v>178</v>
      </c>
      <c r="K158" s="0" t="s">
        <v>290</v>
      </c>
      <c r="L158" s="0" t="s">
        <v>290</v>
      </c>
      <c r="M158" s="0" t="n">
        <v>786.60128</v>
      </c>
      <c r="N158" s="0" t="n">
        <v>822.577957</v>
      </c>
      <c r="O158" s="0" t="n">
        <v>846.62241</v>
      </c>
      <c r="P158" s="0" t="n">
        <v>792.609459</v>
      </c>
      <c r="Q158" s="0" t="n">
        <v>808.583224</v>
      </c>
      <c r="R158" s="0" t="n">
        <v>824.557162</v>
      </c>
      <c r="S158" s="0" t="n">
        <v>805.643479</v>
      </c>
      <c r="T158" s="0" t="n">
        <v>794.625109</v>
      </c>
      <c r="U158" s="0" t="n">
        <v>810.598874</v>
      </c>
      <c r="V158" s="0" t="n">
        <v>826.572812</v>
      </c>
      <c r="W158" s="0" t="n">
        <v>800.633288</v>
      </c>
      <c r="X158" s="0" t="n">
        <v>832.580818</v>
      </c>
      <c r="Y158" s="0" t="n">
        <v>864.528694</v>
      </c>
    </row>
    <row r="159" customFormat="false" ht="12.75" hidden="false" customHeight="false" outlineLevel="0" collapsed="false">
      <c r="A159" s="6" t="n">
        <v>804.6066909</v>
      </c>
      <c r="B159" s="6" t="n">
        <v>1.07604868297529</v>
      </c>
      <c r="C159" s="8" t="s">
        <v>180</v>
      </c>
      <c r="D159" s="6" t="n">
        <v>30.7038333333333</v>
      </c>
      <c r="E159" s="0" t="n">
        <v>804.64823</v>
      </c>
      <c r="F159" s="0" t="n">
        <v>803.640405</v>
      </c>
      <c r="G159" s="0" t="n">
        <v>0.0415391000000227</v>
      </c>
      <c r="H159" s="0" t="s">
        <v>331</v>
      </c>
      <c r="I159" s="0" t="s">
        <v>332</v>
      </c>
      <c r="J159" s="0" t="s">
        <v>178</v>
      </c>
      <c r="K159" s="0" t="s">
        <v>290</v>
      </c>
      <c r="L159" s="0" t="s">
        <v>290</v>
      </c>
      <c r="M159" s="0" t="n">
        <v>802.63258</v>
      </c>
      <c r="N159" s="0" t="n">
        <v>838.609257</v>
      </c>
      <c r="O159" s="0" t="n">
        <v>862.65371</v>
      </c>
      <c r="P159" s="0" t="n">
        <v>808.640759</v>
      </c>
      <c r="Q159" s="0" t="n">
        <v>824.614524</v>
      </c>
      <c r="R159" s="0" t="n">
        <v>840.588462</v>
      </c>
      <c r="S159" s="0" t="n">
        <v>821.674779</v>
      </c>
      <c r="T159" s="0" t="n">
        <v>810.656409</v>
      </c>
      <c r="U159" s="0" t="n">
        <v>826.630174</v>
      </c>
      <c r="V159" s="0" t="n">
        <v>842.604112</v>
      </c>
      <c r="W159" s="0" t="n">
        <v>816.664588</v>
      </c>
      <c r="X159" s="0" t="n">
        <v>848.612118</v>
      </c>
      <c r="Y159" s="0" t="n">
        <v>880.559994</v>
      </c>
    </row>
    <row r="160" customFormat="false" ht="12.75" hidden="false" customHeight="false" outlineLevel="0" collapsed="false">
      <c r="A160" s="6" t="n">
        <v>804.5998497</v>
      </c>
      <c r="B160" s="6" t="n">
        <v>1.29340966019765</v>
      </c>
      <c r="C160" s="6" t="s">
        <v>180</v>
      </c>
      <c r="D160" s="6" t="n">
        <v>27.912</v>
      </c>
      <c r="E160" s="0" t="n">
        <v>804.64823</v>
      </c>
      <c r="F160" s="0" t="n">
        <v>803.640405</v>
      </c>
      <c r="G160" s="0" t="n">
        <v>0.0483802999999625</v>
      </c>
      <c r="H160" s="0" t="s">
        <v>331</v>
      </c>
      <c r="I160" s="0" t="s">
        <v>332</v>
      </c>
      <c r="J160" s="0" t="s">
        <v>178</v>
      </c>
      <c r="K160" s="0" t="s">
        <v>290</v>
      </c>
      <c r="L160" s="0" t="s">
        <v>290</v>
      </c>
      <c r="M160" s="0" t="n">
        <v>802.63258</v>
      </c>
      <c r="N160" s="0" t="n">
        <v>838.609257</v>
      </c>
      <c r="O160" s="0" t="n">
        <v>862.65371</v>
      </c>
      <c r="P160" s="0" t="n">
        <v>808.640759</v>
      </c>
      <c r="Q160" s="0" t="n">
        <v>824.614524</v>
      </c>
      <c r="R160" s="0" t="n">
        <v>840.588462</v>
      </c>
      <c r="S160" s="0" t="n">
        <v>821.674779</v>
      </c>
      <c r="T160" s="0" t="n">
        <v>810.656409</v>
      </c>
      <c r="U160" s="0" t="n">
        <v>826.630174</v>
      </c>
      <c r="V160" s="0" t="n">
        <v>842.604112</v>
      </c>
      <c r="W160" s="0" t="n">
        <v>816.664588</v>
      </c>
      <c r="X160" s="0" t="n">
        <v>848.612118</v>
      </c>
      <c r="Y160" s="0" t="n">
        <v>880.559994</v>
      </c>
    </row>
    <row r="161" customFormat="false" ht="12.75" hidden="false" customHeight="false" outlineLevel="0" collapsed="false">
      <c r="A161" s="6" t="n">
        <v>804.5998933</v>
      </c>
      <c r="B161" s="6" t="n">
        <v>1.95819151771736</v>
      </c>
      <c r="C161" s="6" t="s">
        <v>180</v>
      </c>
      <c r="D161" s="6" t="n">
        <v>27.39</v>
      </c>
      <c r="E161" s="0" t="n">
        <v>804.64823</v>
      </c>
      <c r="F161" s="0" t="n">
        <v>803.640405</v>
      </c>
      <c r="G161" s="0" t="n">
        <v>0.0483367000000499</v>
      </c>
      <c r="H161" s="0" t="s">
        <v>331</v>
      </c>
      <c r="I161" s="0" t="s">
        <v>332</v>
      </c>
      <c r="J161" s="0" t="s">
        <v>178</v>
      </c>
      <c r="K161" s="0" t="s">
        <v>290</v>
      </c>
      <c r="L161" s="0" t="s">
        <v>290</v>
      </c>
      <c r="M161" s="0" t="n">
        <v>802.63258</v>
      </c>
      <c r="N161" s="0" t="n">
        <v>838.609257</v>
      </c>
      <c r="O161" s="0" t="n">
        <v>862.65371</v>
      </c>
      <c r="P161" s="0" t="n">
        <v>808.640759</v>
      </c>
      <c r="Q161" s="0" t="n">
        <v>824.614524</v>
      </c>
      <c r="R161" s="0" t="n">
        <v>840.588462</v>
      </c>
      <c r="S161" s="0" t="n">
        <v>821.674779</v>
      </c>
      <c r="T161" s="0" t="n">
        <v>810.656409</v>
      </c>
      <c r="U161" s="0" t="n">
        <v>826.630174</v>
      </c>
      <c r="V161" s="0" t="n">
        <v>842.604112</v>
      </c>
      <c r="W161" s="0" t="n">
        <v>816.664588</v>
      </c>
      <c r="X161" s="0" t="n">
        <v>848.612118</v>
      </c>
      <c r="Y161" s="0" t="n">
        <v>880.559994</v>
      </c>
    </row>
    <row r="162" customFormat="false" ht="12.75" hidden="false" customHeight="false" outlineLevel="0" collapsed="false">
      <c r="A162" s="6" t="n">
        <v>679.4260622</v>
      </c>
      <c r="B162" s="6" t="n">
        <v>1.01861179418534</v>
      </c>
      <c r="C162" s="6" t="s">
        <v>180</v>
      </c>
      <c r="D162" s="6" t="n">
        <v>22.4223333333333</v>
      </c>
      <c r="E162" s="0" t="n">
        <v>679.455011</v>
      </c>
      <c r="F162" s="0" t="n">
        <v>678.447186</v>
      </c>
      <c r="G162" s="0" t="n">
        <v>0.0289487999999665</v>
      </c>
      <c r="H162" s="0" t="s">
        <v>333</v>
      </c>
      <c r="I162" s="0" t="s">
        <v>334</v>
      </c>
      <c r="J162" s="0" t="s">
        <v>178</v>
      </c>
      <c r="K162" s="0" t="s">
        <v>335</v>
      </c>
      <c r="L162" s="0" t="s">
        <v>335</v>
      </c>
      <c r="M162" s="0" t="n">
        <v>677.439361</v>
      </c>
      <c r="N162" s="0" t="n">
        <v>713.416038</v>
      </c>
      <c r="O162" s="0" t="n">
        <v>737.460491</v>
      </c>
      <c r="P162" s="0" t="n">
        <v>683.44754</v>
      </c>
      <c r="Q162" s="0" t="n">
        <v>699.421305</v>
      </c>
      <c r="R162" s="0" t="n">
        <v>715.395243</v>
      </c>
      <c r="S162" s="0" t="n">
        <v>696.48156</v>
      </c>
      <c r="T162" s="0" t="n">
        <v>685.46319</v>
      </c>
      <c r="U162" s="0" t="n">
        <v>701.436955</v>
      </c>
      <c r="V162" s="0" t="n">
        <v>717.410893</v>
      </c>
      <c r="W162" s="0" t="n">
        <v>691.471369</v>
      </c>
      <c r="X162" s="0" t="n">
        <v>723.418899</v>
      </c>
      <c r="Y162" s="0" t="n">
        <v>755.366775</v>
      </c>
    </row>
    <row r="163" customFormat="false" ht="12.75" hidden="false" customHeight="false" outlineLevel="0" collapsed="false">
      <c r="A163" s="6" t="n">
        <v>679.4852115</v>
      </c>
      <c r="B163" s="6" t="n">
        <v>1.04208665975649</v>
      </c>
      <c r="C163" s="8" t="s">
        <v>180</v>
      </c>
      <c r="D163" s="6" t="n">
        <v>24.9860833333333</v>
      </c>
      <c r="E163" s="0" t="n">
        <v>679.455011</v>
      </c>
      <c r="F163" s="0" t="n">
        <v>678.447186</v>
      </c>
      <c r="G163" s="0" t="n">
        <v>-0.0302004999999781</v>
      </c>
      <c r="H163" s="0" t="s">
        <v>333</v>
      </c>
      <c r="I163" s="0" t="s">
        <v>334</v>
      </c>
      <c r="J163" s="0" t="s">
        <v>178</v>
      </c>
      <c r="K163" s="0" t="s">
        <v>335</v>
      </c>
      <c r="L163" s="0" t="s">
        <v>335</v>
      </c>
      <c r="M163" s="0" t="n">
        <v>677.439361</v>
      </c>
      <c r="N163" s="0" t="n">
        <v>713.416038</v>
      </c>
      <c r="O163" s="0" t="n">
        <v>737.460491</v>
      </c>
      <c r="P163" s="0" t="n">
        <v>683.44754</v>
      </c>
      <c r="Q163" s="0" t="n">
        <v>699.421305</v>
      </c>
      <c r="R163" s="0" t="n">
        <v>715.395243</v>
      </c>
      <c r="S163" s="0" t="n">
        <v>696.48156</v>
      </c>
      <c r="T163" s="0" t="n">
        <v>685.46319</v>
      </c>
      <c r="U163" s="0" t="n">
        <v>701.436955</v>
      </c>
      <c r="V163" s="0" t="n">
        <v>717.410893</v>
      </c>
      <c r="W163" s="0" t="n">
        <v>691.471369</v>
      </c>
      <c r="X163" s="0" t="n">
        <v>723.418899</v>
      </c>
      <c r="Y163" s="0" t="n">
        <v>755.366775</v>
      </c>
    </row>
    <row r="164" customFormat="false" ht="12.75" hidden="false" customHeight="false" outlineLevel="0" collapsed="false">
      <c r="A164" s="6" t="n">
        <v>679.474077</v>
      </c>
      <c r="B164" s="6" t="n">
        <v>-1.05332936959637</v>
      </c>
      <c r="C164" s="8" t="s">
        <v>65</v>
      </c>
      <c r="D164" s="6" t="n">
        <v>24.3425</v>
      </c>
      <c r="E164" s="0" t="n">
        <v>679.455011</v>
      </c>
      <c r="F164" s="0" t="n">
        <v>678.447186</v>
      </c>
      <c r="G164" s="0" t="n">
        <v>-0.0190659999999525</v>
      </c>
      <c r="H164" s="0" t="s">
        <v>333</v>
      </c>
      <c r="I164" s="0" t="s">
        <v>334</v>
      </c>
      <c r="J164" s="0" t="s">
        <v>178</v>
      </c>
      <c r="K164" s="0" t="s">
        <v>335</v>
      </c>
      <c r="L164" s="0" t="s">
        <v>335</v>
      </c>
      <c r="M164" s="0" t="n">
        <v>677.439361</v>
      </c>
      <c r="N164" s="0" t="n">
        <v>713.416038</v>
      </c>
      <c r="O164" s="0" t="n">
        <v>737.460491</v>
      </c>
      <c r="P164" s="0" t="n">
        <v>683.44754</v>
      </c>
      <c r="Q164" s="0" t="n">
        <v>699.421305</v>
      </c>
      <c r="R164" s="0" t="n">
        <v>715.395243</v>
      </c>
      <c r="S164" s="0" t="n">
        <v>696.48156</v>
      </c>
      <c r="T164" s="0" t="n">
        <v>685.46319</v>
      </c>
      <c r="U164" s="0" t="n">
        <v>701.436955</v>
      </c>
      <c r="V164" s="0" t="n">
        <v>717.410893</v>
      </c>
      <c r="W164" s="0" t="n">
        <v>691.471369</v>
      </c>
      <c r="X164" s="0" t="n">
        <v>723.418899</v>
      </c>
      <c r="Y164" s="0" t="n">
        <v>755.366775</v>
      </c>
    </row>
    <row r="165" customFormat="false" ht="12.75" hidden="false" customHeight="false" outlineLevel="0" collapsed="false">
      <c r="A165" s="6" t="n">
        <v>679.4940349</v>
      </c>
      <c r="B165" s="6" t="n">
        <v>1.71015401126884</v>
      </c>
      <c r="C165" s="6" t="s">
        <v>180</v>
      </c>
      <c r="D165" s="6" t="n">
        <v>27.8774166666667</v>
      </c>
      <c r="E165" s="0" t="n">
        <v>679.455011</v>
      </c>
      <c r="F165" s="0" t="n">
        <v>678.447186</v>
      </c>
      <c r="G165" s="0" t="n">
        <v>-0.039023899999961</v>
      </c>
      <c r="H165" s="0" t="s">
        <v>333</v>
      </c>
      <c r="I165" s="0" t="s">
        <v>334</v>
      </c>
      <c r="J165" s="0" t="s">
        <v>178</v>
      </c>
      <c r="K165" s="0" t="s">
        <v>335</v>
      </c>
      <c r="L165" s="0" t="s">
        <v>335</v>
      </c>
      <c r="M165" s="0" t="n">
        <v>677.439361</v>
      </c>
      <c r="N165" s="0" t="n">
        <v>713.416038</v>
      </c>
      <c r="O165" s="0" t="n">
        <v>737.460491</v>
      </c>
      <c r="P165" s="0" t="n">
        <v>683.44754</v>
      </c>
      <c r="Q165" s="0" t="n">
        <v>699.421305</v>
      </c>
      <c r="R165" s="0" t="n">
        <v>715.395243</v>
      </c>
      <c r="S165" s="0" t="n">
        <v>696.48156</v>
      </c>
      <c r="T165" s="0" t="n">
        <v>685.46319</v>
      </c>
      <c r="U165" s="0" t="n">
        <v>701.436955</v>
      </c>
      <c r="V165" s="0" t="n">
        <v>717.410893</v>
      </c>
      <c r="W165" s="0" t="n">
        <v>691.471369</v>
      </c>
      <c r="X165" s="0" t="n">
        <v>723.418899</v>
      </c>
      <c r="Y165" s="0" t="n">
        <v>755.366775</v>
      </c>
    </row>
    <row r="166" customFormat="false" ht="12.75" hidden="false" customHeight="false" outlineLevel="0" collapsed="false">
      <c r="A166" s="6" t="n">
        <v>679.4916974</v>
      </c>
      <c r="B166" s="6" t="n">
        <v>2.31612598106215</v>
      </c>
      <c r="C166" s="6" t="s">
        <v>180</v>
      </c>
      <c r="D166" s="6" t="n">
        <v>26.5758333333333</v>
      </c>
      <c r="E166" s="0" t="n">
        <v>679.455011</v>
      </c>
      <c r="F166" s="0" t="n">
        <v>678.447186</v>
      </c>
      <c r="G166" s="0" t="n">
        <v>-0.0366864000000078</v>
      </c>
      <c r="H166" s="0" t="s">
        <v>333</v>
      </c>
      <c r="I166" s="0" t="s">
        <v>334</v>
      </c>
      <c r="J166" s="0" t="s">
        <v>178</v>
      </c>
      <c r="K166" s="0" t="s">
        <v>335</v>
      </c>
      <c r="L166" s="0" t="s">
        <v>335</v>
      </c>
      <c r="M166" s="0" t="n">
        <v>677.439361</v>
      </c>
      <c r="N166" s="0" t="n">
        <v>713.416038</v>
      </c>
      <c r="O166" s="0" t="n">
        <v>737.460491</v>
      </c>
      <c r="P166" s="0" t="n">
        <v>683.44754</v>
      </c>
      <c r="Q166" s="0" t="n">
        <v>699.421305</v>
      </c>
      <c r="R166" s="0" t="n">
        <v>715.395243</v>
      </c>
      <c r="S166" s="0" t="n">
        <v>696.48156</v>
      </c>
      <c r="T166" s="0" t="n">
        <v>685.46319</v>
      </c>
      <c r="U166" s="0" t="n">
        <v>701.436955</v>
      </c>
      <c r="V166" s="0" t="n">
        <v>717.410893</v>
      </c>
      <c r="W166" s="0" t="n">
        <v>691.471369</v>
      </c>
      <c r="X166" s="0" t="n">
        <v>723.418899</v>
      </c>
      <c r="Y166" s="0" t="n">
        <v>755.366775</v>
      </c>
    </row>
    <row r="167" customFormat="false" ht="12.75" hidden="false" customHeight="false" outlineLevel="0" collapsed="false">
      <c r="A167" s="6" t="n">
        <v>679.4604817</v>
      </c>
      <c r="B167" s="6" t="n">
        <v>-2.74701022608212</v>
      </c>
      <c r="C167" s="6" t="s">
        <v>65</v>
      </c>
      <c r="D167" s="6" t="n">
        <v>20.31325</v>
      </c>
      <c r="E167" s="0" t="n">
        <v>679.455011</v>
      </c>
      <c r="F167" s="0" t="n">
        <v>678.447186</v>
      </c>
      <c r="G167" s="0" t="n">
        <v>-0.00547069999993255</v>
      </c>
      <c r="H167" s="0" t="s">
        <v>333</v>
      </c>
      <c r="I167" s="0" t="s">
        <v>334</v>
      </c>
      <c r="J167" s="0" t="s">
        <v>178</v>
      </c>
      <c r="K167" s="0" t="s">
        <v>335</v>
      </c>
      <c r="L167" s="0" t="s">
        <v>335</v>
      </c>
      <c r="M167" s="0" t="n">
        <v>677.439361</v>
      </c>
      <c r="N167" s="0" t="n">
        <v>713.416038</v>
      </c>
      <c r="O167" s="0" t="n">
        <v>737.460491</v>
      </c>
      <c r="P167" s="0" t="n">
        <v>683.44754</v>
      </c>
      <c r="Q167" s="0" t="n">
        <v>699.421305</v>
      </c>
      <c r="R167" s="0" t="n">
        <v>715.395243</v>
      </c>
      <c r="S167" s="0" t="n">
        <v>696.48156</v>
      </c>
      <c r="T167" s="0" t="n">
        <v>685.46319</v>
      </c>
      <c r="U167" s="0" t="n">
        <v>701.436955</v>
      </c>
      <c r="V167" s="0" t="n">
        <v>717.410893</v>
      </c>
      <c r="W167" s="0" t="n">
        <v>691.471369</v>
      </c>
      <c r="X167" s="0" t="n">
        <v>723.418899</v>
      </c>
      <c r="Y167" s="0" t="n">
        <v>755.366775</v>
      </c>
    </row>
    <row r="168" customFormat="false" ht="12.75" hidden="false" customHeight="false" outlineLevel="0" collapsed="false">
      <c r="A168" s="6" t="n">
        <v>679.4621521</v>
      </c>
      <c r="B168" s="6" t="n">
        <v>3.39011840237046</v>
      </c>
      <c r="C168" s="6" t="s">
        <v>180</v>
      </c>
      <c r="D168" s="6" t="n">
        <v>20.6825</v>
      </c>
      <c r="E168" s="0" t="n">
        <v>679.455011</v>
      </c>
      <c r="F168" s="0" t="n">
        <v>678.447186</v>
      </c>
      <c r="G168" s="0" t="n">
        <v>-0.00714110000001256</v>
      </c>
      <c r="H168" s="0" t="s">
        <v>333</v>
      </c>
      <c r="I168" s="0" t="s">
        <v>334</v>
      </c>
      <c r="J168" s="0" t="s">
        <v>178</v>
      </c>
      <c r="K168" s="0" t="s">
        <v>335</v>
      </c>
      <c r="L168" s="0" t="s">
        <v>335</v>
      </c>
      <c r="M168" s="0" t="n">
        <v>677.439361</v>
      </c>
      <c r="N168" s="0" t="n">
        <v>713.416038</v>
      </c>
      <c r="O168" s="0" t="n">
        <v>737.460491</v>
      </c>
      <c r="P168" s="0" t="n">
        <v>683.44754</v>
      </c>
      <c r="Q168" s="0" t="n">
        <v>699.421305</v>
      </c>
      <c r="R168" s="0" t="n">
        <v>715.395243</v>
      </c>
      <c r="S168" s="0" t="n">
        <v>696.48156</v>
      </c>
      <c r="T168" s="0" t="n">
        <v>685.46319</v>
      </c>
      <c r="U168" s="0" t="n">
        <v>701.436955</v>
      </c>
      <c r="V168" s="0" t="n">
        <v>717.410893</v>
      </c>
      <c r="W168" s="0" t="n">
        <v>691.471369</v>
      </c>
      <c r="X168" s="0" t="n">
        <v>723.418899</v>
      </c>
      <c r="Y168" s="0" t="n">
        <v>755.366775</v>
      </c>
    </row>
    <row r="169" customFormat="false" ht="12.75" hidden="false" customHeight="false" outlineLevel="0" collapsed="false">
      <c r="A169" s="6" t="n">
        <v>679.4901981</v>
      </c>
      <c r="B169" s="6" t="n">
        <v>4.60733420242459</v>
      </c>
      <c r="C169" s="6" t="s">
        <v>180</v>
      </c>
      <c r="D169" s="6" t="n">
        <v>27.3361666666667</v>
      </c>
      <c r="E169" s="0" t="n">
        <v>679.455011</v>
      </c>
      <c r="F169" s="0" t="n">
        <v>678.447186</v>
      </c>
      <c r="G169" s="0" t="n">
        <v>-0.0351871000000301</v>
      </c>
      <c r="H169" s="0" t="s">
        <v>333</v>
      </c>
      <c r="I169" s="0" t="s">
        <v>334</v>
      </c>
      <c r="J169" s="0" t="s">
        <v>178</v>
      </c>
      <c r="K169" s="0" t="s">
        <v>335</v>
      </c>
      <c r="L169" s="0" t="s">
        <v>335</v>
      </c>
      <c r="M169" s="0" t="n">
        <v>677.439361</v>
      </c>
      <c r="N169" s="0" t="n">
        <v>713.416038</v>
      </c>
      <c r="O169" s="0" t="n">
        <v>737.460491</v>
      </c>
      <c r="P169" s="0" t="n">
        <v>683.44754</v>
      </c>
      <c r="Q169" s="0" t="n">
        <v>699.421305</v>
      </c>
      <c r="R169" s="0" t="n">
        <v>715.395243</v>
      </c>
      <c r="S169" s="0" t="n">
        <v>696.48156</v>
      </c>
      <c r="T169" s="0" t="n">
        <v>685.46319</v>
      </c>
      <c r="U169" s="0" t="n">
        <v>701.436955</v>
      </c>
      <c r="V169" s="0" t="n">
        <v>717.410893</v>
      </c>
      <c r="W169" s="0" t="n">
        <v>691.471369</v>
      </c>
      <c r="X169" s="0" t="n">
        <v>723.418899</v>
      </c>
      <c r="Y169" s="0" t="n">
        <v>755.366775</v>
      </c>
    </row>
    <row r="170" customFormat="false" ht="12.75" hidden="false" customHeight="false" outlineLevel="0" collapsed="false">
      <c r="A170" s="6" t="n">
        <v>695.457267</v>
      </c>
      <c r="B170" s="6" t="n">
        <v>1.03816645605434</v>
      </c>
      <c r="C170" s="6" t="s">
        <v>180</v>
      </c>
      <c r="D170" s="6" t="n">
        <v>22.0983333333333</v>
      </c>
      <c r="E170" s="0" t="n">
        <v>695.486311</v>
      </c>
      <c r="F170" s="0" t="n">
        <v>694.478486</v>
      </c>
      <c r="G170" s="0" t="n">
        <v>0.029043999999999</v>
      </c>
      <c r="H170" s="0" t="s">
        <v>336</v>
      </c>
      <c r="I170" s="0" t="s">
        <v>337</v>
      </c>
      <c r="J170" s="0" t="s">
        <v>178</v>
      </c>
      <c r="K170" s="0" t="s">
        <v>335</v>
      </c>
      <c r="L170" s="0" t="s">
        <v>335</v>
      </c>
      <c r="M170" s="0" t="n">
        <v>693.470661</v>
      </c>
      <c r="N170" s="0" t="n">
        <v>729.447338</v>
      </c>
      <c r="O170" s="0" t="n">
        <v>753.491791</v>
      </c>
      <c r="P170" s="0" t="n">
        <v>699.47884</v>
      </c>
      <c r="Q170" s="0" t="n">
        <v>715.452605</v>
      </c>
      <c r="R170" s="0" t="n">
        <v>731.426543</v>
      </c>
      <c r="S170" s="0" t="n">
        <v>712.51286</v>
      </c>
      <c r="T170" s="0" t="n">
        <v>701.49449</v>
      </c>
      <c r="U170" s="0" t="n">
        <v>717.468255</v>
      </c>
      <c r="V170" s="0" t="n">
        <v>733.442193</v>
      </c>
      <c r="W170" s="0" t="n">
        <v>707.502669</v>
      </c>
      <c r="X170" s="0" t="n">
        <v>739.450199</v>
      </c>
      <c r="Y170" s="0" t="n">
        <v>771.398075</v>
      </c>
    </row>
    <row r="171" customFormat="false" ht="12.75" hidden="false" customHeight="false" outlineLevel="0" collapsed="false">
      <c r="A171" s="6" t="n">
        <v>693.4777492</v>
      </c>
      <c r="B171" s="6" t="n">
        <v>1.67390735090933</v>
      </c>
      <c r="C171" s="6" t="s">
        <v>180</v>
      </c>
      <c r="D171" s="6" t="n">
        <v>25.6136666666667</v>
      </c>
      <c r="E171" s="0" t="n">
        <v>693.470661</v>
      </c>
      <c r="F171" s="0" t="n">
        <v>692.462836</v>
      </c>
      <c r="G171" s="0" t="n">
        <v>-0.00708819999988464</v>
      </c>
      <c r="H171" s="0" t="s">
        <v>338</v>
      </c>
      <c r="I171" s="0" t="s">
        <v>339</v>
      </c>
      <c r="J171" s="0" t="s">
        <v>178</v>
      </c>
      <c r="K171" s="0" t="s">
        <v>335</v>
      </c>
      <c r="L171" s="0" t="s">
        <v>335</v>
      </c>
      <c r="M171" s="0" t="n">
        <v>691.455011</v>
      </c>
      <c r="N171" s="0" t="n">
        <v>727.431688</v>
      </c>
      <c r="O171" s="0" t="n">
        <v>751.476141</v>
      </c>
      <c r="P171" s="0" t="n">
        <v>697.46319</v>
      </c>
      <c r="Q171" s="0" t="n">
        <v>713.436955</v>
      </c>
      <c r="R171" s="0" t="n">
        <v>729.410893</v>
      </c>
      <c r="S171" s="0" t="n">
        <v>710.49721</v>
      </c>
      <c r="T171" s="0" t="n">
        <v>699.47884</v>
      </c>
      <c r="U171" s="0" t="n">
        <v>715.452605</v>
      </c>
      <c r="V171" s="0" t="n">
        <v>731.426543</v>
      </c>
      <c r="W171" s="0" t="n">
        <v>705.487019</v>
      </c>
      <c r="X171" s="0" t="n">
        <v>737.434549</v>
      </c>
      <c r="Y171" s="0" t="n">
        <v>769.382425</v>
      </c>
    </row>
    <row r="172" customFormat="false" ht="12.75" hidden="false" customHeight="false" outlineLevel="0" collapsed="false">
      <c r="A172" s="6" t="n">
        <v>693.4893164</v>
      </c>
      <c r="B172" s="6" t="n">
        <v>3.58124137993839</v>
      </c>
      <c r="C172" s="6" t="s">
        <v>180</v>
      </c>
      <c r="D172" s="6" t="n">
        <v>18.7861666666667</v>
      </c>
      <c r="E172" s="0" t="n">
        <v>693.470661</v>
      </c>
      <c r="F172" s="0" t="n">
        <v>692.462836</v>
      </c>
      <c r="G172" s="0" t="n">
        <v>-0.0186553999999433</v>
      </c>
      <c r="H172" s="0" t="s">
        <v>338</v>
      </c>
      <c r="I172" s="0" t="s">
        <v>339</v>
      </c>
      <c r="J172" s="0" t="s">
        <v>178</v>
      </c>
      <c r="K172" s="0" t="s">
        <v>335</v>
      </c>
      <c r="L172" s="0" t="s">
        <v>335</v>
      </c>
      <c r="M172" s="0" t="n">
        <v>691.455011</v>
      </c>
      <c r="N172" s="0" t="n">
        <v>727.431688</v>
      </c>
      <c r="O172" s="0" t="n">
        <v>751.476141</v>
      </c>
      <c r="P172" s="0" t="n">
        <v>697.46319</v>
      </c>
      <c r="Q172" s="0" t="n">
        <v>713.436955</v>
      </c>
      <c r="R172" s="0" t="n">
        <v>729.410893</v>
      </c>
      <c r="S172" s="0" t="n">
        <v>710.49721</v>
      </c>
      <c r="T172" s="0" t="n">
        <v>699.47884</v>
      </c>
      <c r="U172" s="0" t="n">
        <v>715.452605</v>
      </c>
      <c r="V172" s="0" t="n">
        <v>731.426543</v>
      </c>
      <c r="W172" s="0" t="n">
        <v>705.487019</v>
      </c>
      <c r="X172" s="0" t="n">
        <v>737.434549</v>
      </c>
      <c r="Y172" s="0" t="n">
        <v>769.382425</v>
      </c>
    </row>
    <row r="173" customFormat="false" ht="12.75" hidden="false" customHeight="false" outlineLevel="0" collapsed="false">
      <c r="A173" s="6" t="n">
        <v>693.4900594</v>
      </c>
      <c r="B173" s="6" t="n">
        <v>-25.2897125946196</v>
      </c>
      <c r="C173" s="6" t="s">
        <v>65</v>
      </c>
      <c r="D173" s="6" t="n">
        <v>18.5153333333333</v>
      </c>
      <c r="E173" s="0" t="n">
        <v>693.470661</v>
      </c>
      <c r="F173" s="0" t="n">
        <v>692.462836</v>
      </c>
      <c r="G173" s="0" t="n">
        <v>-0.0193983999998864</v>
      </c>
      <c r="H173" s="0" t="s">
        <v>338</v>
      </c>
      <c r="I173" s="0" t="s">
        <v>339</v>
      </c>
      <c r="J173" s="0" t="s">
        <v>178</v>
      </c>
      <c r="K173" s="0" t="s">
        <v>335</v>
      </c>
      <c r="L173" s="0" t="s">
        <v>335</v>
      </c>
      <c r="M173" s="0" t="n">
        <v>691.455011</v>
      </c>
      <c r="N173" s="0" t="n">
        <v>727.431688</v>
      </c>
      <c r="O173" s="0" t="n">
        <v>751.476141</v>
      </c>
      <c r="P173" s="0" t="n">
        <v>697.46319</v>
      </c>
      <c r="Q173" s="0" t="n">
        <v>713.436955</v>
      </c>
      <c r="R173" s="0" t="n">
        <v>729.410893</v>
      </c>
      <c r="S173" s="0" t="n">
        <v>710.49721</v>
      </c>
      <c r="T173" s="0" t="n">
        <v>699.47884</v>
      </c>
      <c r="U173" s="0" t="n">
        <v>715.452605</v>
      </c>
      <c r="V173" s="0" t="n">
        <v>731.426543</v>
      </c>
      <c r="W173" s="0" t="n">
        <v>705.487019</v>
      </c>
      <c r="X173" s="0" t="n">
        <v>737.434549</v>
      </c>
      <c r="Y173" s="0" t="n">
        <v>769.382425</v>
      </c>
    </row>
    <row r="174" customFormat="false" ht="12.75" hidden="false" customHeight="false" outlineLevel="0" collapsed="false">
      <c r="A174" s="6" t="n">
        <v>691.4730007</v>
      </c>
      <c r="B174" s="6" t="n">
        <v>-2.0882856179071</v>
      </c>
      <c r="C174" s="6" t="s">
        <v>65</v>
      </c>
      <c r="D174" s="6" t="n">
        <v>18.5528333333333</v>
      </c>
      <c r="E174" s="0" t="n">
        <v>691.455011</v>
      </c>
      <c r="F174" s="0" t="n">
        <v>690.447186</v>
      </c>
      <c r="G174" s="0" t="n">
        <v>-0.0179896999999301</v>
      </c>
      <c r="H174" s="0" t="s">
        <v>340</v>
      </c>
      <c r="I174" s="0" t="s">
        <v>341</v>
      </c>
      <c r="J174" s="0" t="s">
        <v>178</v>
      </c>
      <c r="K174" s="0" t="s">
        <v>335</v>
      </c>
      <c r="L174" s="0" t="s">
        <v>335</v>
      </c>
      <c r="M174" s="0" t="n">
        <v>689.439361</v>
      </c>
      <c r="N174" s="0" t="n">
        <v>725.416038</v>
      </c>
      <c r="O174" s="0" t="n">
        <v>749.460491</v>
      </c>
      <c r="P174" s="0" t="n">
        <v>695.44754</v>
      </c>
      <c r="Q174" s="0" t="n">
        <v>711.421305</v>
      </c>
      <c r="R174" s="0" t="n">
        <v>727.395243</v>
      </c>
      <c r="S174" s="0" t="n">
        <v>708.48156</v>
      </c>
      <c r="T174" s="0" t="n">
        <v>697.46319</v>
      </c>
      <c r="U174" s="0" t="n">
        <v>713.436955</v>
      </c>
      <c r="V174" s="0" t="n">
        <v>729.410893</v>
      </c>
      <c r="W174" s="0" t="n">
        <v>703.471369</v>
      </c>
      <c r="X174" s="0" t="n">
        <v>735.418899</v>
      </c>
      <c r="Y174" s="0" t="n">
        <v>767.366775</v>
      </c>
    </row>
    <row r="175" customFormat="false" ht="12.75" hidden="false" customHeight="false" outlineLevel="0" collapsed="false">
      <c r="A175" s="6" t="n">
        <v>709.4703712</v>
      </c>
      <c r="B175" s="6" t="n">
        <v>-1.01636553767916</v>
      </c>
      <c r="C175" s="8" t="s">
        <v>65</v>
      </c>
      <c r="D175" s="6" t="n">
        <v>23.1350833333333</v>
      </c>
      <c r="E175" s="0" t="n">
        <v>709.501961</v>
      </c>
      <c r="F175" s="0" t="n">
        <v>708.494136</v>
      </c>
      <c r="G175" s="0" t="n">
        <v>0.0315898000000061</v>
      </c>
      <c r="H175" s="0" t="s">
        <v>342</v>
      </c>
      <c r="I175" s="0" t="s">
        <v>343</v>
      </c>
      <c r="J175" s="0" t="s">
        <v>178</v>
      </c>
      <c r="K175" s="0" t="s">
        <v>335</v>
      </c>
      <c r="L175" s="0" t="s">
        <v>335</v>
      </c>
      <c r="M175" s="0" t="n">
        <v>707.486311</v>
      </c>
      <c r="N175" s="0" t="n">
        <v>743.462988</v>
      </c>
      <c r="O175" s="0" t="n">
        <v>767.507441</v>
      </c>
      <c r="P175" s="0" t="n">
        <v>713.49449</v>
      </c>
      <c r="Q175" s="0" t="n">
        <v>729.468255</v>
      </c>
      <c r="R175" s="0" t="n">
        <v>745.442193</v>
      </c>
      <c r="S175" s="0" t="n">
        <v>726.52851</v>
      </c>
      <c r="T175" s="0" t="n">
        <v>715.51014</v>
      </c>
      <c r="U175" s="0" t="n">
        <v>731.483905</v>
      </c>
      <c r="V175" s="0" t="n">
        <v>747.457843</v>
      </c>
      <c r="W175" s="0" t="n">
        <v>721.518319</v>
      </c>
      <c r="X175" s="0" t="n">
        <v>753.465849</v>
      </c>
      <c r="Y175" s="0" t="n">
        <v>785.413725</v>
      </c>
    </row>
    <row r="176" customFormat="false" ht="12.75" hidden="false" customHeight="false" outlineLevel="0" collapsed="false">
      <c r="A176" s="6" t="n">
        <v>709.5418342</v>
      </c>
      <c r="B176" s="6" t="n">
        <v>1.07441818597921</v>
      </c>
      <c r="C176" s="6" t="s">
        <v>180</v>
      </c>
      <c r="D176" s="6" t="n">
        <v>34.448</v>
      </c>
      <c r="E176" s="0" t="n">
        <v>709.501961</v>
      </c>
      <c r="F176" s="0" t="n">
        <v>708.494136</v>
      </c>
      <c r="G176" s="0" t="n">
        <v>-0.0398731999999882</v>
      </c>
      <c r="H176" s="0" t="s">
        <v>342</v>
      </c>
      <c r="I176" s="0" t="s">
        <v>343</v>
      </c>
      <c r="J176" s="0" t="s">
        <v>178</v>
      </c>
      <c r="K176" s="0" t="s">
        <v>335</v>
      </c>
      <c r="L176" s="0" t="s">
        <v>335</v>
      </c>
      <c r="M176" s="0" t="n">
        <v>707.486311</v>
      </c>
      <c r="N176" s="0" t="n">
        <v>743.462988</v>
      </c>
      <c r="O176" s="0" t="n">
        <v>767.507441</v>
      </c>
      <c r="P176" s="0" t="n">
        <v>713.49449</v>
      </c>
      <c r="Q176" s="0" t="n">
        <v>729.468255</v>
      </c>
      <c r="R176" s="0" t="n">
        <v>745.442193</v>
      </c>
      <c r="S176" s="0" t="n">
        <v>726.52851</v>
      </c>
      <c r="T176" s="0" t="n">
        <v>715.51014</v>
      </c>
      <c r="U176" s="0" t="n">
        <v>731.483905</v>
      </c>
      <c r="V176" s="0" t="n">
        <v>747.457843</v>
      </c>
      <c r="W176" s="0" t="n">
        <v>721.518319</v>
      </c>
      <c r="X176" s="0" t="n">
        <v>753.465849</v>
      </c>
      <c r="Y176" s="0" t="n">
        <v>785.413725</v>
      </c>
    </row>
    <row r="177" customFormat="false" ht="12.75" hidden="false" customHeight="false" outlineLevel="0" collapsed="false">
      <c r="A177" s="6" t="n">
        <v>709.5462727</v>
      </c>
      <c r="B177" s="6" t="n">
        <v>1.55962257291495</v>
      </c>
      <c r="C177" s="6" t="s">
        <v>180</v>
      </c>
      <c r="D177" s="6" t="n">
        <v>34.0298333333333</v>
      </c>
      <c r="E177" s="0" t="n">
        <v>709.501961</v>
      </c>
      <c r="F177" s="0" t="n">
        <v>708.494136</v>
      </c>
      <c r="G177" s="0" t="n">
        <v>-0.0443116999999802</v>
      </c>
      <c r="H177" s="0" t="s">
        <v>342</v>
      </c>
      <c r="I177" s="0" t="s">
        <v>343</v>
      </c>
      <c r="J177" s="0" t="s">
        <v>178</v>
      </c>
      <c r="K177" s="0" t="s">
        <v>335</v>
      </c>
      <c r="L177" s="0" t="s">
        <v>335</v>
      </c>
      <c r="M177" s="0" t="n">
        <v>707.486311</v>
      </c>
      <c r="N177" s="0" t="n">
        <v>743.462988</v>
      </c>
      <c r="O177" s="0" t="n">
        <v>767.507441</v>
      </c>
      <c r="P177" s="0" t="n">
        <v>713.49449</v>
      </c>
      <c r="Q177" s="0" t="n">
        <v>729.468255</v>
      </c>
      <c r="R177" s="0" t="n">
        <v>745.442193</v>
      </c>
      <c r="S177" s="0" t="n">
        <v>726.52851</v>
      </c>
      <c r="T177" s="0" t="n">
        <v>715.51014</v>
      </c>
      <c r="U177" s="0" t="n">
        <v>731.483905</v>
      </c>
      <c r="V177" s="0" t="n">
        <v>747.457843</v>
      </c>
      <c r="W177" s="0" t="n">
        <v>721.518319</v>
      </c>
      <c r="X177" s="0" t="n">
        <v>753.465849</v>
      </c>
      <c r="Y177" s="0" t="n">
        <v>785.413725</v>
      </c>
    </row>
    <row r="178" customFormat="false" ht="12.75" hidden="false" customHeight="false" outlineLevel="0" collapsed="false">
      <c r="A178" s="6" t="n">
        <v>709.4585999</v>
      </c>
      <c r="B178" s="6" t="n">
        <v>-15.9850465475145</v>
      </c>
      <c r="C178" s="6" t="s">
        <v>65</v>
      </c>
      <c r="D178" s="6" t="n">
        <v>18.5038333333333</v>
      </c>
      <c r="E178" s="0" t="n">
        <v>709.501961</v>
      </c>
      <c r="F178" s="0" t="n">
        <v>708.494136</v>
      </c>
      <c r="G178" s="0" t="n">
        <v>0.0433611000000838</v>
      </c>
      <c r="H178" s="0" t="s">
        <v>342</v>
      </c>
      <c r="I178" s="0" t="s">
        <v>343</v>
      </c>
      <c r="J178" s="0" t="s">
        <v>178</v>
      </c>
      <c r="K178" s="0" t="s">
        <v>335</v>
      </c>
      <c r="L178" s="0" t="s">
        <v>335</v>
      </c>
      <c r="M178" s="0" t="n">
        <v>707.486311</v>
      </c>
      <c r="N178" s="0" t="n">
        <v>743.462988</v>
      </c>
      <c r="O178" s="0" t="n">
        <v>767.507441</v>
      </c>
      <c r="P178" s="0" t="n">
        <v>713.49449</v>
      </c>
      <c r="Q178" s="0" t="n">
        <v>729.468255</v>
      </c>
      <c r="R178" s="0" t="n">
        <v>745.442193</v>
      </c>
      <c r="S178" s="0" t="n">
        <v>726.52851</v>
      </c>
      <c r="T178" s="0" t="n">
        <v>715.51014</v>
      </c>
      <c r="U178" s="0" t="n">
        <v>731.483905</v>
      </c>
      <c r="V178" s="0" t="n">
        <v>747.457843</v>
      </c>
      <c r="W178" s="0" t="n">
        <v>721.518319</v>
      </c>
      <c r="X178" s="0" t="n">
        <v>753.465849</v>
      </c>
      <c r="Y178" s="0" t="n">
        <v>785.413725</v>
      </c>
    </row>
    <row r="179" customFormat="false" ht="12.75" hidden="false" customHeight="false" outlineLevel="0" collapsed="false">
      <c r="A179" s="6" t="n">
        <v>707.4652825</v>
      </c>
      <c r="B179" s="6" t="n">
        <v>1.12928530076073</v>
      </c>
      <c r="C179" s="6" t="s">
        <v>180</v>
      </c>
      <c r="D179" s="6" t="n">
        <v>24.562</v>
      </c>
      <c r="E179" s="0" t="n">
        <v>707.486311</v>
      </c>
      <c r="F179" s="0" t="n">
        <v>706.478486</v>
      </c>
      <c r="G179" s="0" t="n">
        <v>0.0210285000000567</v>
      </c>
      <c r="H179" s="0" t="s">
        <v>344</v>
      </c>
      <c r="I179" s="0" t="s">
        <v>345</v>
      </c>
      <c r="J179" s="0" t="s">
        <v>178</v>
      </c>
      <c r="K179" s="0" t="s">
        <v>335</v>
      </c>
      <c r="L179" s="0" t="s">
        <v>335</v>
      </c>
      <c r="M179" s="0" t="n">
        <v>705.470661</v>
      </c>
      <c r="N179" s="0" t="n">
        <v>741.447338</v>
      </c>
      <c r="O179" s="0" t="n">
        <v>765.491791</v>
      </c>
      <c r="P179" s="0" t="n">
        <v>711.47884</v>
      </c>
      <c r="Q179" s="0" t="n">
        <v>727.452605</v>
      </c>
      <c r="R179" s="0" t="n">
        <v>743.426543</v>
      </c>
      <c r="S179" s="0" t="n">
        <v>724.51286</v>
      </c>
      <c r="T179" s="0" t="n">
        <v>713.49449</v>
      </c>
      <c r="U179" s="0" t="n">
        <v>729.468255</v>
      </c>
      <c r="V179" s="0" t="n">
        <v>745.442193</v>
      </c>
      <c r="W179" s="0" t="n">
        <v>719.502669</v>
      </c>
      <c r="X179" s="0" t="n">
        <v>751.450199</v>
      </c>
      <c r="Y179" s="0" t="n">
        <v>783.398075</v>
      </c>
    </row>
    <row r="180" customFormat="false" ht="12.75" hidden="false" customHeight="false" outlineLevel="0" collapsed="false">
      <c r="A180" s="6" t="n">
        <v>707.4950412</v>
      </c>
      <c r="B180" s="6" t="n">
        <v>1.90183681792036</v>
      </c>
      <c r="C180" s="6" t="s">
        <v>180</v>
      </c>
      <c r="D180" s="6" t="n">
        <v>23.4795</v>
      </c>
      <c r="E180" s="0" t="n">
        <v>707.486311</v>
      </c>
      <c r="F180" s="0" t="n">
        <v>706.478486</v>
      </c>
      <c r="G180" s="0" t="n">
        <v>-0.0087301999999454</v>
      </c>
      <c r="H180" s="0" t="s">
        <v>344</v>
      </c>
      <c r="I180" s="0" t="s">
        <v>345</v>
      </c>
      <c r="J180" s="0" t="s">
        <v>178</v>
      </c>
      <c r="K180" s="0" t="s">
        <v>335</v>
      </c>
      <c r="L180" s="0" t="s">
        <v>335</v>
      </c>
      <c r="M180" s="0" t="n">
        <v>705.470661</v>
      </c>
      <c r="N180" s="0" t="n">
        <v>741.447338</v>
      </c>
      <c r="O180" s="0" t="n">
        <v>765.491791</v>
      </c>
      <c r="P180" s="0" t="n">
        <v>711.47884</v>
      </c>
      <c r="Q180" s="0" t="n">
        <v>727.452605</v>
      </c>
      <c r="R180" s="0" t="n">
        <v>743.426543</v>
      </c>
      <c r="S180" s="0" t="n">
        <v>724.51286</v>
      </c>
      <c r="T180" s="0" t="n">
        <v>713.49449</v>
      </c>
      <c r="U180" s="0" t="n">
        <v>729.468255</v>
      </c>
      <c r="V180" s="0" t="n">
        <v>745.442193</v>
      </c>
      <c r="W180" s="0" t="n">
        <v>719.502669</v>
      </c>
      <c r="X180" s="0" t="n">
        <v>751.450199</v>
      </c>
      <c r="Y180" s="0" t="n">
        <v>783.398075</v>
      </c>
    </row>
    <row r="181" customFormat="false" ht="12.75" hidden="false" customHeight="false" outlineLevel="0" collapsed="false">
      <c r="A181" s="6" t="n">
        <v>707.4439471</v>
      </c>
      <c r="B181" s="6" t="n">
        <v>-4.4945204024102</v>
      </c>
      <c r="C181" s="6" t="s">
        <v>65</v>
      </c>
      <c r="D181" s="6" t="n">
        <v>18.4561666666667</v>
      </c>
      <c r="E181" s="0" t="n">
        <v>707.486311</v>
      </c>
      <c r="F181" s="0" t="n">
        <v>706.478486</v>
      </c>
      <c r="G181" s="0" t="n">
        <v>0.0423639000000549</v>
      </c>
      <c r="H181" s="0" t="s">
        <v>344</v>
      </c>
      <c r="I181" s="0" t="s">
        <v>345</v>
      </c>
      <c r="J181" s="0" t="s">
        <v>178</v>
      </c>
      <c r="K181" s="0" t="s">
        <v>335</v>
      </c>
      <c r="L181" s="0" t="s">
        <v>335</v>
      </c>
      <c r="M181" s="0" t="n">
        <v>705.470661</v>
      </c>
      <c r="N181" s="0" t="n">
        <v>741.447338</v>
      </c>
      <c r="O181" s="0" t="n">
        <v>765.491791</v>
      </c>
      <c r="P181" s="0" t="n">
        <v>711.47884</v>
      </c>
      <c r="Q181" s="0" t="n">
        <v>727.452605</v>
      </c>
      <c r="R181" s="0" t="n">
        <v>743.426543</v>
      </c>
      <c r="S181" s="0" t="n">
        <v>724.51286</v>
      </c>
      <c r="T181" s="0" t="n">
        <v>713.49449</v>
      </c>
      <c r="U181" s="0" t="n">
        <v>729.468255</v>
      </c>
      <c r="V181" s="0" t="n">
        <v>745.442193</v>
      </c>
      <c r="W181" s="0" t="n">
        <v>719.502669</v>
      </c>
      <c r="X181" s="0" t="n">
        <v>751.450199</v>
      </c>
      <c r="Y181" s="0" t="n">
        <v>783.398075</v>
      </c>
    </row>
    <row r="182" customFormat="false" ht="12.75" hidden="false" customHeight="false" outlineLevel="0" collapsed="false">
      <c r="A182" s="6" t="n">
        <v>705.5143843</v>
      </c>
      <c r="B182" s="6" t="n">
        <v>1.14698647963553</v>
      </c>
      <c r="C182" s="6" t="s">
        <v>180</v>
      </c>
      <c r="D182" s="6" t="n">
        <v>23.0928333333333</v>
      </c>
      <c r="E182" s="0" t="n">
        <v>705.470661</v>
      </c>
      <c r="F182" s="0" t="n">
        <v>704.462836</v>
      </c>
      <c r="G182" s="0" t="n">
        <v>-0.0437232999998969</v>
      </c>
      <c r="H182" s="0" t="s">
        <v>346</v>
      </c>
      <c r="I182" s="0" t="s">
        <v>347</v>
      </c>
      <c r="J182" s="0" t="s">
        <v>178</v>
      </c>
      <c r="K182" s="0" t="s">
        <v>335</v>
      </c>
      <c r="L182" s="0" t="s">
        <v>335</v>
      </c>
      <c r="M182" s="0" t="n">
        <v>703.455011</v>
      </c>
      <c r="N182" s="0" t="n">
        <v>739.431688</v>
      </c>
      <c r="O182" s="0" t="n">
        <v>763.476141</v>
      </c>
      <c r="P182" s="0" t="n">
        <v>709.46319</v>
      </c>
      <c r="Q182" s="0" t="n">
        <v>725.436955</v>
      </c>
      <c r="R182" s="0" t="n">
        <v>741.410893</v>
      </c>
      <c r="S182" s="0" t="n">
        <v>722.49721</v>
      </c>
      <c r="T182" s="0" t="n">
        <v>711.47884</v>
      </c>
      <c r="U182" s="0" t="n">
        <v>727.452605</v>
      </c>
      <c r="V182" s="0" t="n">
        <v>743.426543</v>
      </c>
      <c r="W182" s="0" t="n">
        <v>717.487019</v>
      </c>
      <c r="X182" s="0" t="n">
        <v>749.434549</v>
      </c>
      <c r="Y182" s="0" t="n">
        <v>781.382425</v>
      </c>
    </row>
    <row r="183" customFormat="false" ht="12.75" hidden="false" customHeight="false" outlineLevel="0" collapsed="false">
      <c r="A183" s="6" t="n">
        <v>705.4359712</v>
      </c>
      <c r="B183" s="6" t="n">
        <v>-1.30815694220058</v>
      </c>
      <c r="C183" s="6" t="s">
        <v>65</v>
      </c>
      <c r="D183" s="6" t="n">
        <v>21.5938333333333</v>
      </c>
      <c r="E183" s="0" t="n">
        <v>705.470661</v>
      </c>
      <c r="F183" s="0" t="n">
        <v>704.462836</v>
      </c>
      <c r="G183" s="0" t="n">
        <v>0.0346898000000238</v>
      </c>
      <c r="H183" s="0" t="s">
        <v>346</v>
      </c>
      <c r="I183" s="0" t="s">
        <v>347</v>
      </c>
      <c r="J183" s="0" t="s">
        <v>178</v>
      </c>
      <c r="K183" s="0" t="s">
        <v>335</v>
      </c>
      <c r="L183" s="0" t="s">
        <v>335</v>
      </c>
      <c r="M183" s="0" t="n">
        <v>703.455011</v>
      </c>
      <c r="N183" s="0" t="n">
        <v>739.431688</v>
      </c>
      <c r="O183" s="0" t="n">
        <v>763.476141</v>
      </c>
      <c r="P183" s="0" t="n">
        <v>709.46319</v>
      </c>
      <c r="Q183" s="0" t="n">
        <v>725.436955</v>
      </c>
      <c r="R183" s="0" t="n">
        <v>741.410893</v>
      </c>
      <c r="S183" s="0" t="n">
        <v>722.49721</v>
      </c>
      <c r="T183" s="0" t="n">
        <v>711.47884</v>
      </c>
      <c r="U183" s="0" t="n">
        <v>727.452605</v>
      </c>
      <c r="V183" s="0" t="n">
        <v>743.426543</v>
      </c>
      <c r="W183" s="0" t="n">
        <v>717.487019</v>
      </c>
      <c r="X183" s="0" t="n">
        <v>749.434549</v>
      </c>
      <c r="Y183" s="0" t="n">
        <v>781.382425</v>
      </c>
    </row>
    <row r="184" customFormat="false" ht="12.75" hidden="false" customHeight="false" outlineLevel="0" collapsed="false">
      <c r="A184" s="6" t="n">
        <v>705.5194614</v>
      </c>
      <c r="B184" s="6" t="n">
        <v>1.31526418156707</v>
      </c>
      <c r="C184" s="8" t="s">
        <v>180</v>
      </c>
      <c r="D184" s="6" t="n">
        <v>32.99325</v>
      </c>
      <c r="E184" s="0" t="n">
        <v>705.470661</v>
      </c>
      <c r="F184" s="0" t="n">
        <v>704.462836</v>
      </c>
      <c r="G184" s="0" t="n">
        <v>-0.0488003999998909</v>
      </c>
      <c r="H184" s="0" t="s">
        <v>346</v>
      </c>
      <c r="I184" s="0" t="s">
        <v>347</v>
      </c>
      <c r="J184" s="0" t="s">
        <v>178</v>
      </c>
      <c r="K184" s="0" t="s">
        <v>335</v>
      </c>
      <c r="L184" s="0" t="s">
        <v>335</v>
      </c>
      <c r="M184" s="0" t="n">
        <v>703.455011</v>
      </c>
      <c r="N184" s="0" t="n">
        <v>739.431688</v>
      </c>
      <c r="O184" s="0" t="n">
        <v>763.476141</v>
      </c>
      <c r="P184" s="0" t="n">
        <v>709.46319</v>
      </c>
      <c r="Q184" s="0" t="n">
        <v>725.436955</v>
      </c>
      <c r="R184" s="0" t="n">
        <v>741.410893</v>
      </c>
      <c r="S184" s="0" t="n">
        <v>722.49721</v>
      </c>
      <c r="T184" s="0" t="n">
        <v>711.47884</v>
      </c>
      <c r="U184" s="0" t="n">
        <v>727.452605</v>
      </c>
      <c r="V184" s="0" t="n">
        <v>743.426543</v>
      </c>
      <c r="W184" s="0" t="n">
        <v>717.487019</v>
      </c>
      <c r="X184" s="0" t="n">
        <v>749.434549</v>
      </c>
      <c r="Y184" s="0" t="n">
        <v>781.382425</v>
      </c>
    </row>
    <row r="185" customFormat="false" ht="12.75" hidden="false" customHeight="false" outlineLevel="0" collapsed="false">
      <c r="A185" s="6" t="n">
        <v>705.490957</v>
      </c>
      <c r="B185" s="6" t="n">
        <v>1.57162045631749</v>
      </c>
      <c r="C185" s="6" t="s">
        <v>180</v>
      </c>
      <c r="D185" s="6" t="n">
        <v>30.81475</v>
      </c>
      <c r="E185" s="0" t="n">
        <v>705.470661</v>
      </c>
      <c r="F185" s="0" t="n">
        <v>704.462836</v>
      </c>
      <c r="G185" s="0" t="n">
        <v>-0.0202959999999166</v>
      </c>
      <c r="H185" s="0" t="s">
        <v>346</v>
      </c>
      <c r="I185" s="0" t="s">
        <v>347</v>
      </c>
      <c r="J185" s="0" t="s">
        <v>178</v>
      </c>
      <c r="K185" s="0" t="s">
        <v>335</v>
      </c>
      <c r="L185" s="0" t="s">
        <v>335</v>
      </c>
      <c r="M185" s="0" t="n">
        <v>703.455011</v>
      </c>
      <c r="N185" s="0" t="n">
        <v>739.431688</v>
      </c>
      <c r="O185" s="0" t="n">
        <v>763.476141</v>
      </c>
      <c r="P185" s="0" t="n">
        <v>709.46319</v>
      </c>
      <c r="Q185" s="0" t="n">
        <v>725.436955</v>
      </c>
      <c r="R185" s="0" t="n">
        <v>741.410893</v>
      </c>
      <c r="S185" s="0" t="n">
        <v>722.49721</v>
      </c>
      <c r="T185" s="0" t="n">
        <v>711.47884</v>
      </c>
      <c r="U185" s="0" t="n">
        <v>727.452605</v>
      </c>
      <c r="V185" s="0" t="n">
        <v>743.426543</v>
      </c>
      <c r="W185" s="0" t="n">
        <v>717.487019</v>
      </c>
      <c r="X185" s="0" t="n">
        <v>749.434549</v>
      </c>
      <c r="Y185" s="0" t="n">
        <v>781.382425</v>
      </c>
    </row>
    <row r="186" customFormat="false" ht="12.75" hidden="false" customHeight="false" outlineLevel="0" collapsed="false">
      <c r="A186" s="6" t="n">
        <v>723.5205141</v>
      </c>
      <c r="B186" s="6" t="n">
        <v>1.80449714393809</v>
      </c>
      <c r="C186" s="6" t="s">
        <v>180</v>
      </c>
      <c r="D186" s="6" t="n">
        <v>24.0966666666667</v>
      </c>
      <c r="E186" s="0" t="n">
        <v>723.517611</v>
      </c>
      <c r="F186" s="0" t="n">
        <v>722.509786</v>
      </c>
      <c r="G186" s="0" t="n">
        <v>-0.00290310000002592</v>
      </c>
      <c r="H186" s="0" t="s">
        <v>348</v>
      </c>
      <c r="I186" s="0" t="s">
        <v>349</v>
      </c>
      <c r="J186" s="0" t="s">
        <v>178</v>
      </c>
      <c r="K186" s="0" t="s">
        <v>335</v>
      </c>
      <c r="L186" s="0" t="s">
        <v>335</v>
      </c>
      <c r="M186" s="0" t="n">
        <v>721.501961</v>
      </c>
      <c r="N186" s="0" t="n">
        <v>757.478638</v>
      </c>
      <c r="O186" s="0" t="n">
        <v>781.523091</v>
      </c>
      <c r="P186" s="0" t="n">
        <v>727.51014</v>
      </c>
      <c r="Q186" s="0" t="n">
        <v>743.483905</v>
      </c>
      <c r="R186" s="0" t="n">
        <v>759.457843</v>
      </c>
      <c r="S186" s="0" t="n">
        <v>740.54416</v>
      </c>
      <c r="T186" s="0" t="n">
        <v>729.52579</v>
      </c>
      <c r="U186" s="0" t="n">
        <v>745.499555</v>
      </c>
      <c r="V186" s="0" t="n">
        <v>761.473493</v>
      </c>
      <c r="W186" s="0" t="n">
        <v>735.533969</v>
      </c>
      <c r="X186" s="0" t="n">
        <v>767.481499</v>
      </c>
      <c r="Y186" s="0" t="n">
        <v>799.429375</v>
      </c>
    </row>
    <row r="187" customFormat="false" ht="12.75" hidden="false" customHeight="false" outlineLevel="0" collapsed="false">
      <c r="A187" s="6" t="n">
        <v>723.5348976</v>
      </c>
      <c r="B187" s="6" t="n">
        <v>2.55994279382134</v>
      </c>
      <c r="C187" s="6" t="s">
        <v>180</v>
      </c>
      <c r="D187" s="6" t="n">
        <v>18.5183333333333</v>
      </c>
      <c r="E187" s="0" t="n">
        <v>723.517611</v>
      </c>
      <c r="F187" s="0" t="n">
        <v>722.509786</v>
      </c>
      <c r="G187" s="0" t="n">
        <v>-0.017286600000034</v>
      </c>
      <c r="H187" s="0" t="s">
        <v>348</v>
      </c>
      <c r="I187" s="0" t="s">
        <v>349</v>
      </c>
      <c r="J187" s="0" t="s">
        <v>178</v>
      </c>
      <c r="K187" s="0" t="s">
        <v>335</v>
      </c>
      <c r="L187" s="0" t="s">
        <v>335</v>
      </c>
      <c r="M187" s="0" t="n">
        <v>721.501961</v>
      </c>
      <c r="N187" s="0" t="n">
        <v>757.478638</v>
      </c>
      <c r="O187" s="0" t="n">
        <v>781.523091</v>
      </c>
      <c r="P187" s="0" t="n">
        <v>727.51014</v>
      </c>
      <c r="Q187" s="0" t="n">
        <v>743.483905</v>
      </c>
      <c r="R187" s="0" t="n">
        <v>759.457843</v>
      </c>
      <c r="S187" s="0" t="n">
        <v>740.54416</v>
      </c>
      <c r="T187" s="0" t="n">
        <v>729.52579</v>
      </c>
      <c r="U187" s="0" t="n">
        <v>745.499555</v>
      </c>
      <c r="V187" s="0" t="n">
        <v>761.473493</v>
      </c>
      <c r="W187" s="0" t="n">
        <v>735.533969</v>
      </c>
      <c r="X187" s="0" t="n">
        <v>767.481499</v>
      </c>
      <c r="Y187" s="0" t="n">
        <v>799.429375</v>
      </c>
    </row>
    <row r="188" customFormat="false" ht="12.75" hidden="false" customHeight="false" outlineLevel="0" collapsed="false">
      <c r="A188" s="6" t="n">
        <v>723.5339331</v>
      </c>
      <c r="B188" s="6" t="n">
        <v>-36.137984694888</v>
      </c>
      <c r="C188" s="6" t="s">
        <v>65</v>
      </c>
      <c r="D188" s="6" t="n">
        <v>18.196</v>
      </c>
      <c r="E188" s="0" t="n">
        <v>723.517611</v>
      </c>
      <c r="F188" s="0" t="n">
        <v>722.509786</v>
      </c>
      <c r="G188" s="0" t="n">
        <v>-0.0163221000000249</v>
      </c>
      <c r="H188" s="0" t="s">
        <v>348</v>
      </c>
      <c r="I188" s="0" t="s">
        <v>349</v>
      </c>
      <c r="J188" s="0" t="s">
        <v>178</v>
      </c>
      <c r="K188" s="0" t="s">
        <v>335</v>
      </c>
      <c r="L188" s="0" t="s">
        <v>335</v>
      </c>
      <c r="M188" s="0" t="n">
        <v>721.501961</v>
      </c>
      <c r="N188" s="0" t="n">
        <v>757.478638</v>
      </c>
      <c r="O188" s="0" t="n">
        <v>781.523091</v>
      </c>
      <c r="P188" s="0" t="n">
        <v>727.51014</v>
      </c>
      <c r="Q188" s="0" t="n">
        <v>743.483905</v>
      </c>
      <c r="R188" s="0" t="n">
        <v>759.457843</v>
      </c>
      <c r="S188" s="0" t="n">
        <v>740.54416</v>
      </c>
      <c r="T188" s="0" t="n">
        <v>729.52579</v>
      </c>
      <c r="U188" s="0" t="n">
        <v>745.499555</v>
      </c>
      <c r="V188" s="0" t="n">
        <v>761.473493</v>
      </c>
      <c r="W188" s="0" t="n">
        <v>735.533969</v>
      </c>
      <c r="X188" s="0" t="n">
        <v>767.481499</v>
      </c>
      <c r="Y188" s="0" t="n">
        <v>799.429375</v>
      </c>
    </row>
    <row r="189" customFormat="false" ht="12.75" hidden="false" customHeight="false" outlineLevel="0" collapsed="false">
      <c r="A189" s="6" t="n">
        <v>721.4742966</v>
      </c>
      <c r="B189" s="6" t="n">
        <v>1.1892001274285</v>
      </c>
      <c r="C189" s="6" t="s">
        <v>180</v>
      </c>
      <c r="D189" s="6" t="n">
        <v>22.7970833333333</v>
      </c>
      <c r="E189" s="0" t="n">
        <v>721.501961</v>
      </c>
      <c r="F189" s="0" t="n">
        <v>720.494136</v>
      </c>
      <c r="G189" s="0" t="n">
        <v>0.0276644000000488</v>
      </c>
      <c r="H189" s="0" t="s">
        <v>350</v>
      </c>
      <c r="I189" s="0" t="s">
        <v>351</v>
      </c>
      <c r="J189" s="0" t="s">
        <v>178</v>
      </c>
      <c r="K189" s="0" t="s">
        <v>335</v>
      </c>
      <c r="L189" s="0" t="s">
        <v>335</v>
      </c>
      <c r="M189" s="0" t="n">
        <v>719.486311</v>
      </c>
      <c r="N189" s="0" t="n">
        <v>755.462988</v>
      </c>
      <c r="O189" s="0" t="n">
        <v>779.507441</v>
      </c>
      <c r="P189" s="0" t="n">
        <v>725.49449</v>
      </c>
      <c r="Q189" s="0" t="n">
        <v>741.468255</v>
      </c>
      <c r="R189" s="0" t="n">
        <v>757.442193</v>
      </c>
      <c r="S189" s="0" t="n">
        <v>738.52851</v>
      </c>
      <c r="T189" s="0" t="n">
        <v>727.51014</v>
      </c>
      <c r="U189" s="0" t="n">
        <v>743.483905</v>
      </c>
      <c r="V189" s="0" t="n">
        <v>759.457843</v>
      </c>
      <c r="W189" s="0" t="n">
        <v>733.518319</v>
      </c>
      <c r="X189" s="0" t="n">
        <v>765.465849</v>
      </c>
      <c r="Y189" s="0" t="n">
        <v>797.413725</v>
      </c>
    </row>
    <row r="190" customFormat="false" ht="12.75" hidden="false" customHeight="false" outlineLevel="0" collapsed="false">
      <c r="A190" s="6" t="n">
        <v>721.5224014</v>
      </c>
      <c r="B190" s="6" t="n">
        <v>1.21951496046273</v>
      </c>
      <c r="C190" s="6" t="s">
        <v>180</v>
      </c>
      <c r="D190" s="6" t="n">
        <v>28.069</v>
      </c>
      <c r="E190" s="0" t="n">
        <v>721.501961</v>
      </c>
      <c r="F190" s="0" t="n">
        <v>720.494136</v>
      </c>
      <c r="G190" s="0" t="n">
        <v>-0.020440399999984</v>
      </c>
      <c r="H190" s="0" t="s">
        <v>350</v>
      </c>
      <c r="I190" s="0" t="s">
        <v>351</v>
      </c>
      <c r="J190" s="0" t="s">
        <v>178</v>
      </c>
      <c r="K190" s="0" t="s">
        <v>335</v>
      </c>
      <c r="L190" s="0" t="s">
        <v>335</v>
      </c>
      <c r="M190" s="0" t="n">
        <v>719.486311</v>
      </c>
      <c r="N190" s="0" t="n">
        <v>755.462988</v>
      </c>
      <c r="O190" s="0" t="n">
        <v>779.507441</v>
      </c>
      <c r="P190" s="0" t="n">
        <v>725.49449</v>
      </c>
      <c r="Q190" s="0" t="n">
        <v>741.468255</v>
      </c>
      <c r="R190" s="0" t="n">
        <v>757.442193</v>
      </c>
      <c r="S190" s="0" t="n">
        <v>738.52851</v>
      </c>
      <c r="T190" s="0" t="n">
        <v>727.51014</v>
      </c>
      <c r="U190" s="0" t="n">
        <v>743.483905</v>
      </c>
      <c r="V190" s="0" t="n">
        <v>759.457843</v>
      </c>
      <c r="W190" s="0" t="n">
        <v>733.518319</v>
      </c>
      <c r="X190" s="0" t="n">
        <v>765.465849</v>
      </c>
      <c r="Y190" s="0" t="n">
        <v>797.413725</v>
      </c>
    </row>
    <row r="191" customFormat="false" ht="12.75" hidden="false" customHeight="false" outlineLevel="0" collapsed="false">
      <c r="A191" s="6" t="n">
        <v>721.5192411</v>
      </c>
      <c r="B191" s="6" t="n">
        <v>2.06310182321011</v>
      </c>
      <c r="C191" s="6" t="s">
        <v>180</v>
      </c>
      <c r="D191" s="6" t="n">
        <v>24.08075</v>
      </c>
      <c r="E191" s="0" t="n">
        <v>721.501961</v>
      </c>
      <c r="F191" s="0" t="n">
        <v>720.494136</v>
      </c>
      <c r="G191" s="0" t="n">
        <v>-0.0172800999999936</v>
      </c>
      <c r="H191" s="0" t="s">
        <v>350</v>
      </c>
      <c r="I191" s="0" t="s">
        <v>351</v>
      </c>
      <c r="J191" s="0" t="s">
        <v>178</v>
      </c>
      <c r="K191" s="0" t="s">
        <v>335</v>
      </c>
      <c r="L191" s="0" t="s">
        <v>335</v>
      </c>
      <c r="M191" s="0" t="n">
        <v>719.486311</v>
      </c>
      <c r="N191" s="0" t="n">
        <v>755.462988</v>
      </c>
      <c r="O191" s="0" t="n">
        <v>779.507441</v>
      </c>
      <c r="P191" s="0" t="n">
        <v>725.49449</v>
      </c>
      <c r="Q191" s="0" t="n">
        <v>741.468255</v>
      </c>
      <c r="R191" s="0" t="n">
        <v>757.442193</v>
      </c>
      <c r="S191" s="0" t="n">
        <v>738.52851</v>
      </c>
      <c r="T191" s="0" t="n">
        <v>727.51014</v>
      </c>
      <c r="U191" s="0" t="n">
        <v>743.483905</v>
      </c>
      <c r="V191" s="0" t="n">
        <v>759.457843</v>
      </c>
      <c r="W191" s="0" t="n">
        <v>733.518319</v>
      </c>
      <c r="X191" s="0" t="n">
        <v>765.465849</v>
      </c>
      <c r="Y191" s="0" t="n">
        <v>797.413725</v>
      </c>
    </row>
    <row r="192" customFormat="false" ht="12.75" hidden="false" customHeight="false" outlineLevel="0" collapsed="false">
      <c r="A192" s="6" t="n">
        <v>737.5519129</v>
      </c>
      <c r="B192" s="6" t="n">
        <v>1.01712385537459</v>
      </c>
      <c r="C192" s="8" t="s">
        <v>180</v>
      </c>
      <c r="D192" s="6" t="n">
        <v>34.2856666666667</v>
      </c>
      <c r="E192" s="0" t="n">
        <v>737.533261</v>
      </c>
      <c r="F192" s="0" t="n">
        <v>736.525436</v>
      </c>
      <c r="G192" s="0" t="n">
        <v>-0.0186519000000089</v>
      </c>
      <c r="H192" s="0" t="s">
        <v>352</v>
      </c>
      <c r="I192" s="0" t="s">
        <v>353</v>
      </c>
      <c r="J192" s="0" t="s">
        <v>178</v>
      </c>
      <c r="K192" s="0" t="s">
        <v>335</v>
      </c>
      <c r="L192" s="0" t="s">
        <v>335</v>
      </c>
      <c r="M192" s="0" t="n">
        <v>735.517611</v>
      </c>
      <c r="N192" s="0" t="n">
        <v>771.494288</v>
      </c>
      <c r="O192" s="0" t="n">
        <v>795.538741</v>
      </c>
      <c r="P192" s="0" t="n">
        <v>741.52579</v>
      </c>
      <c r="Q192" s="0" t="n">
        <v>757.499555</v>
      </c>
      <c r="R192" s="0" t="n">
        <v>773.473493</v>
      </c>
      <c r="S192" s="0" t="n">
        <v>754.55981</v>
      </c>
      <c r="T192" s="0" t="n">
        <v>743.54144</v>
      </c>
      <c r="U192" s="0" t="n">
        <v>759.515205</v>
      </c>
      <c r="V192" s="0" t="n">
        <v>775.489143</v>
      </c>
      <c r="W192" s="0" t="n">
        <v>749.549619</v>
      </c>
      <c r="X192" s="0" t="n">
        <v>781.497149</v>
      </c>
      <c r="Y192" s="0" t="n">
        <v>813.445025</v>
      </c>
    </row>
    <row r="193" customFormat="false" ht="12.75" hidden="false" customHeight="false" outlineLevel="0" collapsed="false">
      <c r="A193" s="6" t="n">
        <v>737.5027982</v>
      </c>
      <c r="B193" s="6" t="n">
        <v>1.71729847133339</v>
      </c>
      <c r="C193" s="6" t="s">
        <v>180</v>
      </c>
      <c r="D193" s="6" t="n">
        <v>25.5036666666667</v>
      </c>
      <c r="E193" s="0" t="n">
        <v>737.533261</v>
      </c>
      <c r="F193" s="0" t="n">
        <v>736.525436</v>
      </c>
      <c r="G193" s="0" t="n">
        <v>0.0304628000000093</v>
      </c>
      <c r="H193" s="0" t="s">
        <v>352</v>
      </c>
      <c r="I193" s="0" t="s">
        <v>353</v>
      </c>
      <c r="J193" s="0" t="s">
        <v>178</v>
      </c>
      <c r="K193" s="0" t="s">
        <v>335</v>
      </c>
      <c r="L193" s="0" t="s">
        <v>335</v>
      </c>
      <c r="M193" s="0" t="n">
        <v>735.517611</v>
      </c>
      <c r="N193" s="0" t="n">
        <v>771.494288</v>
      </c>
      <c r="O193" s="0" t="n">
        <v>795.538741</v>
      </c>
      <c r="P193" s="0" t="n">
        <v>741.52579</v>
      </c>
      <c r="Q193" s="0" t="n">
        <v>757.499555</v>
      </c>
      <c r="R193" s="0" t="n">
        <v>773.473493</v>
      </c>
      <c r="S193" s="0" t="n">
        <v>754.55981</v>
      </c>
      <c r="T193" s="0" t="n">
        <v>743.54144</v>
      </c>
      <c r="U193" s="0" t="n">
        <v>759.515205</v>
      </c>
      <c r="V193" s="0" t="n">
        <v>775.489143</v>
      </c>
      <c r="W193" s="0" t="n">
        <v>749.549619</v>
      </c>
      <c r="X193" s="0" t="n">
        <v>781.497149</v>
      </c>
      <c r="Y193" s="0" t="n">
        <v>813.445025</v>
      </c>
    </row>
    <row r="194" customFormat="false" ht="12.75" hidden="false" customHeight="false" outlineLevel="0" collapsed="false">
      <c r="A194" s="6" t="n">
        <v>737.5030242</v>
      </c>
      <c r="B194" s="6" t="n">
        <v>1.873625842878</v>
      </c>
      <c r="C194" s="6" t="s">
        <v>180</v>
      </c>
      <c r="D194" s="6" t="n">
        <v>21.3514166666667</v>
      </c>
      <c r="E194" s="0" t="n">
        <v>737.533261</v>
      </c>
      <c r="F194" s="0" t="n">
        <v>736.525436</v>
      </c>
      <c r="G194" s="0" t="n">
        <v>0.0302368000000115</v>
      </c>
      <c r="H194" s="0" t="s">
        <v>352</v>
      </c>
      <c r="I194" s="0" t="s">
        <v>353</v>
      </c>
      <c r="J194" s="0" t="s">
        <v>178</v>
      </c>
      <c r="K194" s="0" t="s">
        <v>335</v>
      </c>
      <c r="L194" s="0" t="s">
        <v>335</v>
      </c>
      <c r="M194" s="0" t="n">
        <v>735.517611</v>
      </c>
      <c r="N194" s="0" t="n">
        <v>771.494288</v>
      </c>
      <c r="O194" s="0" t="n">
        <v>795.538741</v>
      </c>
      <c r="P194" s="0" t="n">
        <v>741.52579</v>
      </c>
      <c r="Q194" s="0" t="n">
        <v>757.499555</v>
      </c>
      <c r="R194" s="0" t="n">
        <v>773.473493</v>
      </c>
      <c r="S194" s="0" t="n">
        <v>754.55981</v>
      </c>
      <c r="T194" s="0" t="n">
        <v>743.54144</v>
      </c>
      <c r="U194" s="0" t="n">
        <v>759.515205</v>
      </c>
      <c r="V194" s="0" t="n">
        <v>775.489143</v>
      </c>
      <c r="W194" s="0" t="n">
        <v>749.549619</v>
      </c>
      <c r="X194" s="0" t="n">
        <v>781.497149</v>
      </c>
      <c r="Y194" s="0" t="n">
        <v>813.445025</v>
      </c>
    </row>
    <row r="195" customFormat="false" ht="12.75" hidden="false" customHeight="false" outlineLevel="0" collapsed="false">
      <c r="A195" s="6" t="n">
        <v>737.5019857</v>
      </c>
      <c r="B195" s="6" t="n">
        <v>-1.91207320804474</v>
      </c>
      <c r="C195" s="6" t="s">
        <v>65</v>
      </c>
      <c r="D195" s="6" t="n">
        <v>21.0501666666667</v>
      </c>
      <c r="E195" s="0" t="n">
        <v>737.533261</v>
      </c>
      <c r="F195" s="0" t="n">
        <v>736.525436</v>
      </c>
      <c r="G195" s="0" t="n">
        <v>0.0312753000000612</v>
      </c>
      <c r="H195" s="0" t="s">
        <v>352</v>
      </c>
      <c r="I195" s="0" t="s">
        <v>353</v>
      </c>
      <c r="J195" s="0" t="s">
        <v>178</v>
      </c>
      <c r="K195" s="0" t="s">
        <v>335</v>
      </c>
      <c r="L195" s="0" t="s">
        <v>335</v>
      </c>
      <c r="M195" s="0" t="n">
        <v>735.517611</v>
      </c>
      <c r="N195" s="0" t="n">
        <v>771.494288</v>
      </c>
      <c r="O195" s="0" t="n">
        <v>795.538741</v>
      </c>
      <c r="P195" s="0" t="n">
        <v>741.52579</v>
      </c>
      <c r="Q195" s="0" t="n">
        <v>757.499555</v>
      </c>
      <c r="R195" s="0" t="n">
        <v>773.473493</v>
      </c>
      <c r="S195" s="0" t="n">
        <v>754.55981</v>
      </c>
      <c r="T195" s="0" t="n">
        <v>743.54144</v>
      </c>
      <c r="U195" s="0" t="n">
        <v>759.515205</v>
      </c>
      <c r="V195" s="0" t="n">
        <v>775.489143</v>
      </c>
      <c r="W195" s="0" t="n">
        <v>749.549619</v>
      </c>
      <c r="X195" s="0" t="n">
        <v>781.497149</v>
      </c>
      <c r="Y195" s="0" t="n">
        <v>813.445025</v>
      </c>
    </row>
    <row r="196" customFormat="false" ht="12.75" hidden="false" customHeight="false" outlineLevel="0" collapsed="false">
      <c r="A196" s="6" t="n">
        <v>737.5628663</v>
      </c>
      <c r="B196" s="6" t="n">
        <v>-254.487582000587</v>
      </c>
      <c r="C196" s="6" t="s">
        <v>65</v>
      </c>
      <c r="D196" s="6" t="n">
        <v>26.1325</v>
      </c>
      <c r="E196" s="0" t="n">
        <v>737.533261</v>
      </c>
      <c r="F196" s="0" t="n">
        <v>736.525436</v>
      </c>
      <c r="G196" s="0" t="n">
        <v>-0.0296052999999574</v>
      </c>
      <c r="H196" s="0" t="s">
        <v>352</v>
      </c>
      <c r="I196" s="0" t="s">
        <v>353</v>
      </c>
      <c r="J196" s="0" t="s">
        <v>178</v>
      </c>
      <c r="K196" s="0" t="s">
        <v>335</v>
      </c>
      <c r="L196" s="0" t="s">
        <v>335</v>
      </c>
      <c r="M196" s="0" t="n">
        <v>735.517611</v>
      </c>
      <c r="N196" s="0" t="n">
        <v>771.494288</v>
      </c>
      <c r="O196" s="0" t="n">
        <v>795.538741</v>
      </c>
      <c r="P196" s="0" t="n">
        <v>741.52579</v>
      </c>
      <c r="Q196" s="0" t="n">
        <v>757.499555</v>
      </c>
      <c r="R196" s="0" t="n">
        <v>773.473493</v>
      </c>
      <c r="S196" s="0" t="n">
        <v>754.55981</v>
      </c>
      <c r="T196" s="0" t="n">
        <v>743.54144</v>
      </c>
      <c r="U196" s="0" t="n">
        <v>759.515205</v>
      </c>
      <c r="V196" s="0" t="n">
        <v>775.489143</v>
      </c>
      <c r="W196" s="0" t="n">
        <v>749.549619</v>
      </c>
      <c r="X196" s="0" t="n">
        <v>781.497149</v>
      </c>
      <c r="Y196" s="0" t="n">
        <v>813.445025</v>
      </c>
    </row>
    <row r="197" customFormat="false" ht="12.75" hidden="false" customHeight="false" outlineLevel="0" collapsed="false">
      <c r="A197" s="6" t="n">
        <v>733.5488323</v>
      </c>
      <c r="B197" s="6" t="n">
        <v>-1.49048091757953</v>
      </c>
      <c r="C197" s="6" t="s">
        <v>65</v>
      </c>
      <c r="D197" s="6" t="n">
        <v>21.0328333333333</v>
      </c>
      <c r="E197" s="0" t="n">
        <v>733.501961</v>
      </c>
      <c r="F197" s="0" t="n">
        <v>732.494136</v>
      </c>
      <c r="G197" s="0" t="n">
        <v>-0.046871299999907</v>
      </c>
      <c r="H197" s="0" t="s">
        <v>354</v>
      </c>
      <c r="I197" s="0" t="s">
        <v>355</v>
      </c>
      <c r="J197" s="0" t="s">
        <v>178</v>
      </c>
      <c r="K197" s="0" t="s">
        <v>335</v>
      </c>
      <c r="L197" s="0" t="s">
        <v>335</v>
      </c>
      <c r="M197" s="0" t="n">
        <v>731.486311</v>
      </c>
      <c r="N197" s="0" t="n">
        <v>767.462988</v>
      </c>
      <c r="O197" s="0" t="n">
        <v>791.507441</v>
      </c>
      <c r="P197" s="0" t="n">
        <v>737.49449</v>
      </c>
      <c r="Q197" s="0" t="n">
        <v>753.468255</v>
      </c>
      <c r="R197" s="0" t="n">
        <v>769.442193</v>
      </c>
      <c r="S197" s="0" t="n">
        <v>750.52851</v>
      </c>
      <c r="T197" s="0" t="n">
        <v>739.51014</v>
      </c>
      <c r="U197" s="0" t="n">
        <v>755.483905</v>
      </c>
      <c r="V197" s="0" t="n">
        <v>771.457843</v>
      </c>
      <c r="W197" s="0" t="n">
        <v>745.518319</v>
      </c>
      <c r="X197" s="0" t="n">
        <v>777.465849</v>
      </c>
      <c r="Y197" s="0" t="n">
        <v>809.413725</v>
      </c>
    </row>
    <row r="198" customFormat="false" ht="12.75" hidden="false" customHeight="false" outlineLevel="0" collapsed="false">
      <c r="A198" s="6" t="n">
        <v>733.550174</v>
      </c>
      <c r="B198" s="6" t="n">
        <v>1.90369363300031</v>
      </c>
      <c r="C198" s="6" t="s">
        <v>180</v>
      </c>
      <c r="D198" s="6" t="n">
        <v>21.3514166666667</v>
      </c>
      <c r="E198" s="0" t="n">
        <v>733.501961</v>
      </c>
      <c r="F198" s="0" t="n">
        <v>732.494136</v>
      </c>
      <c r="G198" s="0" t="n">
        <v>-0.0482129999999188</v>
      </c>
      <c r="H198" s="0" t="s">
        <v>354</v>
      </c>
      <c r="I198" s="0" t="s">
        <v>355</v>
      </c>
      <c r="J198" s="0" t="s">
        <v>178</v>
      </c>
      <c r="K198" s="0" t="s">
        <v>335</v>
      </c>
      <c r="L198" s="0" t="s">
        <v>335</v>
      </c>
      <c r="M198" s="0" t="n">
        <v>731.486311</v>
      </c>
      <c r="N198" s="0" t="n">
        <v>767.462988</v>
      </c>
      <c r="O198" s="0" t="n">
        <v>791.507441</v>
      </c>
      <c r="P198" s="0" t="n">
        <v>737.49449</v>
      </c>
      <c r="Q198" s="0" t="n">
        <v>753.468255</v>
      </c>
      <c r="R198" s="0" t="n">
        <v>769.442193</v>
      </c>
      <c r="S198" s="0" t="n">
        <v>750.52851</v>
      </c>
      <c r="T198" s="0" t="n">
        <v>739.51014</v>
      </c>
      <c r="U198" s="0" t="n">
        <v>755.483905</v>
      </c>
      <c r="V198" s="0" t="n">
        <v>771.457843</v>
      </c>
      <c r="W198" s="0" t="n">
        <v>745.518319</v>
      </c>
      <c r="X198" s="0" t="n">
        <v>777.465849</v>
      </c>
      <c r="Y198" s="0" t="n">
        <v>809.413725</v>
      </c>
    </row>
    <row r="199" customFormat="false" ht="12.75" hidden="false" customHeight="false" outlineLevel="0" collapsed="false">
      <c r="A199" s="6" t="n">
        <v>751.5151145</v>
      </c>
      <c r="B199" s="6" t="n">
        <v>1.39980620259987</v>
      </c>
      <c r="C199" s="6" t="s">
        <v>180</v>
      </c>
      <c r="D199" s="6" t="n">
        <v>22.4161666666667</v>
      </c>
      <c r="E199" s="0" t="n">
        <v>751.548911</v>
      </c>
      <c r="F199" s="0" t="n">
        <v>750.541086</v>
      </c>
      <c r="G199" s="0" t="n">
        <v>0.033796499999994</v>
      </c>
      <c r="H199" s="0" t="s">
        <v>356</v>
      </c>
      <c r="I199" s="0" t="s">
        <v>357</v>
      </c>
      <c r="J199" s="0" t="s">
        <v>178</v>
      </c>
      <c r="K199" s="0" t="s">
        <v>335</v>
      </c>
      <c r="L199" s="0" t="s">
        <v>335</v>
      </c>
      <c r="M199" s="0" t="n">
        <v>749.533261</v>
      </c>
      <c r="N199" s="0" t="n">
        <v>785.509938</v>
      </c>
      <c r="O199" s="0" t="n">
        <v>809.554391</v>
      </c>
      <c r="P199" s="0" t="n">
        <v>755.54144</v>
      </c>
      <c r="Q199" s="0" t="n">
        <v>771.515205</v>
      </c>
      <c r="R199" s="0" t="n">
        <v>787.489143</v>
      </c>
      <c r="S199" s="0" t="n">
        <v>768.57546</v>
      </c>
      <c r="T199" s="0" t="n">
        <v>757.55709</v>
      </c>
      <c r="U199" s="0" t="n">
        <v>773.530855</v>
      </c>
      <c r="V199" s="0" t="n">
        <v>789.504793</v>
      </c>
      <c r="W199" s="0" t="n">
        <v>763.565269</v>
      </c>
      <c r="X199" s="0" t="n">
        <v>795.512799</v>
      </c>
      <c r="Y199" s="0" t="n">
        <v>827.460675</v>
      </c>
    </row>
    <row r="200" customFormat="false" ht="12.75" hidden="false" customHeight="false" outlineLevel="0" collapsed="false">
      <c r="A200" s="6" t="n">
        <v>751.5517981</v>
      </c>
      <c r="B200" s="6" t="n">
        <v>1.50805955275372</v>
      </c>
      <c r="C200" s="6" t="s">
        <v>180</v>
      </c>
      <c r="D200" s="6" t="n">
        <v>22.7574166666667</v>
      </c>
      <c r="E200" s="0" t="n">
        <v>751.548911</v>
      </c>
      <c r="F200" s="0" t="n">
        <v>750.541086</v>
      </c>
      <c r="G200" s="0" t="n">
        <v>-0.00288710000006631</v>
      </c>
      <c r="H200" s="0" t="s">
        <v>356</v>
      </c>
      <c r="I200" s="0" t="s">
        <v>357</v>
      </c>
      <c r="J200" s="0" t="s">
        <v>178</v>
      </c>
      <c r="K200" s="0" t="s">
        <v>335</v>
      </c>
      <c r="L200" s="0" t="s">
        <v>335</v>
      </c>
      <c r="M200" s="0" t="n">
        <v>749.533261</v>
      </c>
      <c r="N200" s="0" t="n">
        <v>785.509938</v>
      </c>
      <c r="O200" s="0" t="n">
        <v>809.554391</v>
      </c>
      <c r="P200" s="0" t="n">
        <v>755.54144</v>
      </c>
      <c r="Q200" s="0" t="n">
        <v>771.515205</v>
      </c>
      <c r="R200" s="0" t="n">
        <v>787.489143</v>
      </c>
      <c r="S200" s="0" t="n">
        <v>768.57546</v>
      </c>
      <c r="T200" s="0" t="n">
        <v>757.55709</v>
      </c>
      <c r="U200" s="0" t="n">
        <v>773.530855</v>
      </c>
      <c r="V200" s="0" t="n">
        <v>789.504793</v>
      </c>
      <c r="W200" s="0" t="n">
        <v>763.565269</v>
      </c>
      <c r="X200" s="0" t="n">
        <v>795.512799</v>
      </c>
      <c r="Y200" s="0" t="n">
        <v>827.460675</v>
      </c>
    </row>
    <row r="201" customFormat="false" ht="12.75" hidden="false" customHeight="false" outlineLevel="0" collapsed="false">
      <c r="A201" s="6" t="n">
        <v>751.5570105</v>
      </c>
      <c r="B201" s="6" t="n">
        <v>1.9829079027836</v>
      </c>
      <c r="C201" s="6" t="s">
        <v>180</v>
      </c>
      <c r="D201" s="6" t="n">
        <v>22.5386666666667</v>
      </c>
      <c r="E201" s="0" t="n">
        <v>751.548911</v>
      </c>
      <c r="F201" s="0" t="n">
        <v>750.541086</v>
      </c>
      <c r="G201" s="0" t="n">
        <v>-0.0080995000000712</v>
      </c>
      <c r="H201" s="0" t="s">
        <v>356</v>
      </c>
      <c r="I201" s="0" t="s">
        <v>357</v>
      </c>
      <c r="J201" s="0" t="s">
        <v>178</v>
      </c>
      <c r="K201" s="0" t="s">
        <v>335</v>
      </c>
      <c r="L201" s="0" t="s">
        <v>335</v>
      </c>
      <c r="M201" s="0" t="n">
        <v>749.533261</v>
      </c>
      <c r="N201" s="0" t="n">
        <v>785.509938</v>
      </c>
      <c r="O201" s="0" t="n">
        <v>809.554391</v>
      </c>
      <c r="P201" s="0" t="n">
        <v>755.54144</v>
      </c>
      <c r="Q201" s="0" t="n">
        <v>771.515205</v>
      </c>
      <c r="R201" s="0" t="n">
        <v>787.489143</v>
      </c>
      <c r="S201" s="0" t="n">
        <v>768.57546</v>
      </c>
      <c r="T201" s="0" t="n">
        <v>757.55709</v>
      </c>
      <c r="U201" s="0" t="n">
        <v>773.530855</v>
      </c>
      <c r="V201" s="0" t="n">
        <v>789.504793</v>
      </c>
      <c r="W201" s="0" t="n">
        <v>763.565269</v>
      </c>
      <c r="X201" s="0" t="n">
        <v>795.512799</v>
      </c>
      <c r="Y201" s="0" t="n">
        <v>827.460675</v>
      </c>
    </row>
    <row r="202" customFormat="false" ht="12.75" hidden="false" customHeight="false" outlineLevel="0" collapsed="false">
      <c r="A202" s="6" t="n">
        <v>751.573879</v>
      </c>
      <c r="B202" s="6" t="n">
        <v>2.51309668399735</v>
      </c>
      <c r="C202" s="6" t="s">
        <v>180</v>
      </c>
      <c r="D202" s="6" t="n">
        <v>27.0678333333333</v>
      </c>
      <c r="E202" s="0" t="n">
        <v>751.548911</v>
      </c>
      <c r="F202" s="0" t="n">
        <v>750.541086</v>
      </c>
      <c r="G202" s="0" t="n">
        <v>-0.0249680000000581</v>
      </c>
      <c r="H202" s="0" t="s">
        <v>356</v>
      </c>
      <c r="I202" s="0" t="s">
        <v>357</v>
      </c>
      <c r="J202" s="0" t="s">
        <v>178</v>
      </c>
      <c r="K202" s="0" t="s">
        <v>335</v>
      </c>
      <c r="L202" s="0" t="s">
        <v>335</v>
      </c>
      <c r="M202" s="0" t="n">
        <v>749.533261</v>
      </c>
      <c r="N202" s="0" t="n">
        <v>785.509938</v>
      </c>
      <c r="O202" s="0" t="n">
        <v>809.554391</v>
      </c>
      <c r="P202" s="0" t="n">
        <v>755.54144</v>
      </c>
      <c r="Q202" s="0" t="n">
        <v>771.515205</v>
      </c>
      <c r="R202" s="0" t="n">
        <v>787.489143</v>
      </c>
      <c r="S202" s="0" t="n">
        <v>768.57546</v>
      </c>
      <c r="T202" s="0" t="n">
        <v>757.55709</v>
      </c>
      <c r="U202" s="0" t="n">
        <v>773.530855</v>
      </c>
      <c r="V202" s="0" t="n">
        <v>789.504793</v>
      </c>
      <c r="W202" s="0" t="n">
        <v>763.565269</v>
      </c>
      <c r="X202" s="0" t="n">
        <v>795.512799</v>
      </c>
      <c r="Y202" s="0" t="n">
        <v>827.460675</v>
      </c>
    </row>
    <row r="203" customFormat="false" ht="12.75" hidden="false" customHeight="false" outlineLevel="0" collapsed="false">
      <c r="A203" s="6" t="n">
        <v>749.5483591</v>
      </c>
      <c r="B203" s="6" t="n">
        <v>1.43748198021715</v>
      </c>
      <c r="C203" s="6" t="s">
        <v>180</v>
      </c>
      <c r="D203" s="6" t="n">
        <v>32.8029166666667</v>
      </c>
      <c r="E203" s="0" t="n">
        <v>749.533261</v>
      </c>
      <c r="F203" s="0" t="n">
        <v>748.525436</v>
      </c>
      <c r="G203" s="0" t="n">
        <v>-0.0150980999999319</v>
      </c>
      <c r="H203" s="0" t="s">
        <v>358</v>
      </c>
      <c r="I203" s="0" t="s">
        <v>359</v>
      </c>
      <c r="J203" s="0" t="s">
        <v>178</v>
      </c>
      <c r="K203" s="0" t="s">
        <v>335</v>
      </c>
      <c r="L203" s="0" t="s">
        <v>335</v>
      </c>
      <c r="M203" s="0" t="n">
        <v>747.517611</v>
      </c>
      <c r="N203" s="0" t="n">
        <v>783.494288</v>
      </c>
      <c r="O203" s="0" t="n">
        <v>807.538741</v>
      </c>
      <c r="P203" s="0" t="n">
        <v>753.52579</v>
      </c>
      <c r="Q203" s="0" t="n">
        <v>769.499555</v>
      </c>
      <c r="R203" s="0" t="n">
        <v>785.473493</v>
      </c>
      <c r="S203" s="0" t="n">
        <v>766.55981</v>
      </c>
      <c r="T203" s="0" t="n">
        <v>755.54144</v>
      </c>
      <c r="U203" s="0" t="n">
        <v>771.515205</v>
      </c>
      <c r="V203" s="0" t="n">
        <v>787.489143</v>
      </c>
      <c r="W203" s="0" t="n">
        <v>761.549619</v>
      </c>
      <c r="X203" s="0" t="n">
        <v>793.497149</v>
      </c>
      <c r="Y203" s="0" t="n">
        <v>825.445025</v>
      </c>
    </row>
    <row r="204" customFormat="false" ht="12.75" hidden="false" customHeight="false" outlineLevel="0" collapsed="false">
      <c r="A204" s="6" t="n">
        <v>749.4954179</v>
      </c>
      <c r="B204" s="6" t="n">
        <v>1.77362175993349</v>
      </c>
      <c r="C204" s="6" t="s">
        <v>180</v>
      </c>
      <c r="D204" s="6" t="n">
        <v>24.2508333333333</v>
      </c>
      <c r="E204" s="0" t="n">
        <v>749.533261</v>
      </c>
      <c r="F204" s="0" t="n">
        <v>748.525436</v>
      </c>
      <c r="G204" s="0" t="n">
        <v>0.0378431000000319</v>
      </c>
      <c r="H204" s="0" t="s">
        <v>358</v>
      </c>
      <c r="I204" s="0" t="s">
        <v>359</v>
      </c>
      <c r="J204" s="0" t="s">
        <v>178</v>
      </c>
      <c r="K204" s="0" t="s">
        <v>335</v>
      </c>
      <c r="L204" s="0" t="s">
        <v>335</v>
      </c>
      <c r="M204" s="0" t="n">
        <v>747.517611</v>
      </c>
      <c r="N204" s="0" t="n">
        <v>783.494288</v>
      </c>
      <c r="O204" s="0" t="n">
        <v>807.538741</v>
      </c>
      <c r="P204" s="0" t="n">
        <v>753.52579</v>
      </c>
      <c r="Q204" s="0" t="n">
        <v>769.499555</v>
      </c>
      <c r="R204" s="0" t="n">
        <v>785.473493</v>
      </c>
      <c r="S204" s="0" t="n">
        <v>766.55981</v>
      </c>
      <c r="T204" s="0" t="n">
        <v>755.54144</v>
      </c>
      <c r="U204" s="0" t="n">
        <v>771.515205</v>
      </c>
      <c r="V204" s="0" t="n">
        <v>787.489143</v>
      </c>
      <c r="W204" s="0" t="n">
        <v>761.549619</v>
      </c>
      <c r="X204" s="0" t="n">
        <v>793.497149</v>
      </c>
      <c r="Y204" s="0" t="n">
        <v>825.445025</v>
      </c>
    </row>
    <row r="205" customFormat="false" ht="12.75" hidden="false" customHeight="false" outlineLevel="0" collapsed="false">
      <c r="A205" s="6" t="n">
        <v>747.4825573</v>
      </c>
      <c r="B205" s="6" t="n">
        <v>1.69683201772493</v>
      </c>
      <c r="C205" s="6" t="s">
        <v>180</v>
      </c>
      <c r="D205" s="6" t="n">
        <v>24.2501666666667</v>
      </c>
      <c r="E205" s="0" t="n">
        <v>747.517611</v>
      </c>
      <c r="F205" s="0" t="n">
        <v>746.509786</v>
      </c>
      <c r="G205" s="0" t="n">
        <v>0.0350536999999349</v>
      </c>
      <c r="H205" s="0" t="s">
        <v>360</v>
      </c>
      <c r="I205" s="0" t="s">
        <v>361</v>
      </c>
      <c r="J205" s="0" t="s">
        <v>178</v>
      </c>
      <c r="K205" s="0" t="s">
        <v>335</v>
      </c>
      <c r="L205" s="0" t="s">
        <v>335</v>
      </c>
      <c r="M205" s="0" t="n">
        <v>745.501961</v>
      </c>
      <c r="N205" s="0" t="n">
        <v>781.478638</v>
      </c>
      <c r="O205" s="0" t="n">
        <v>805.523091</v>
      </c>
      <c r="P205" s="0" t="n">
        <v>751.51014</v>
      </c>
      <c r="Q205" s="0" t="n">
        <v>767.483905</v>
      </c>
      <c r="R205" s="0" t="n">
        <v>783.457843</v>
      </c>
      <c r="S205" s="0" t="n">
        <v>764.54416</v>
      </c>
      <c r="T205" s="0" t="n">
        <v>753.52579</v>
      </c>
      <c r="U205" s="0" t="n">
        <v>769.499555</v>
      </c>
      <c r="V205" s="0" t="n">
        <v>785.473493</v>
      </c>
      <c r="W205" s="0" t="n">
        <v>759.533969</v>
      </c>
      <c r="X205" s="0" t="n">
        <v>791.481499</v>
      </c>
      <c r="Y205" s="0" t="n">
        <v>823.429375</v>
      </c>
    </row>
    <row r="206" customFormat="false" ht="12.75" hidden="false" customHeight="false" outlineLevel="0" collapsed="false">
      <c r="A206" s="6" t="n">
        <v>765.5726532</v>
      </c>
      <c r="B206" s="6" t="n">
        <v>1.08886886529222</v>
      </c>
      <c r="C206" s="6" t="s">
        <v>180</v>
      </c>
      <c r="D206" s="6" t="n">
        <v>31.2071666666667</v>
      </c>
      <c r="E206" s="0" t="n">
        <v>765.564561</v>
      </c>
      <c r="F206" s="0" t="n">
        <v>764.556736</v>
      </c>
      <c r="G206" s="0" t="n">
        <v>-0.00809219999996458</v>
      </c>
      <c r="H206" s="0" t="s">
        <v>362</v>
      </c>
      <c r="I206" s="0" t="s">
        <v>363</v>
      </c>
      <c r="J206" s="0" t="s">
        <v>178</v>
      </c>
      <c r="K206" s="0" t="s">
        <v>335</v>
      </c>
      <c r="L206" s="0" t="s">
        <v>335</v>
      </c>
      <c r="M206" s="0" t="n">
        <v>763.548911</v>
      </c>
      <c r="N206" s="0" t="n">
        <v>799.525588</v>
      </c>
      <c r="O206" s="0" t="n">
        <v>823.570041</v>
      </c>
      <c r="P206" s="0" t="n">
        <v>769.55709</v>
      </c>
      <c r="Q206" s="0" t="n">
        <v>785.530855</v>
      </c>
      <c r="R206" s="0" t="n">
        <v>801.504793</v>
      </c>
      <c r="S206" s="0" t="n">
        <v>782.59111</v>
      </c>
      <c r="T206" s="0" t="n">
        <v>771.57274</v>
      </c>
      <c r="U206" s="0" t="n">
        <v>787.546505</v>
      </c>
      <c r="V206" s="0" t="n">
        <v>803.520443</v>
      </c>
      <c r="W206" s="0" t="n">
        <v>777.580919</v>
      </c>
      <c r="X206" s="0" t="n">
        <v>809.528449</v>
      </c>
      <c r="Y206" s="0" t="n">
        <v>841.476325</v>
      </c>
    </row>
    <row r="207" customFormat="false" ht="12.75" hidden="false" customHeight="false" outlineLevel="0" collapsed="false">
      <c r="A207" s="6" t="n">
        <v>763.5617147</v>
      </c>
      <c r="B207" s="6" t="n">
        <v>20.3674942332105</v>
      </c>
      <c r="C207" s="6" t="s">
        <v>180</v>
      </c>
      <c r="D207" s="6" t="n">
        <v>21.9455</v>
      </c>
      <c r="E207" s="0" t="n">
        <v>763.548911</v>
      </c>
      <c r="F207" s="0" t="n">
        <v>762.541086</v>
      </c>
      <c r="G207" s="0" t="n">
        <v>-0.0128037000000631</v>
      </c>
      <c r="H207" s="0" t="s">
        <v>364</v>
      </c>
      <c r="I207" s="0" t="s">
        <v>365</v>
      </c>
      <c r="J207" s="0" t="s">
        <v>178</v>
      </c>
      <c r="K207" s="0" t="s">
        <v>335</v>
      </c>
      <c r="L207" s="0" t="s">
        <v>335</v>
      </c>
      <c r="M207" s="0" t="n">
        <v>761.533261</v>
      </c>
      <c r="N207" s="0" t="n">
        <v>797.509938</v>
      </c>
      <c r="O207" s="0" t="n">
        <v>821.554391</v>
      </c>
      <c r="P207" s="0" t="n">
        <v>767.54144</v>
      </c>
      <c r="Q207" s="0" t="n">
        <v>783.515205</v>
      </c>
      <c r="R207" s="0" t="n">
        <v>799.489143</v>
      </c>
      <c r="S207" s="0" t="n">
        <v>780.57546</v>
      </c>
      <c r="T207" s="0" t="n">
        <v>769.55709</v>
      </c>
      <c r="U207" s="0" t="n">
        <v>785.530855</v>
      </c>
      <c r="V207" s="0" t="n">
        <v>801.504793</v>
      </c>
      <c r="W207" s="0" t="n">
        <v>775.565269</v>
      </c>
      <c r="X207" s="0" t="n">
        <v>807.512799</v>
      </c>
      <c r="Y207" s="0" t="n">
        <v>839.460675</v>
      </c>
    </row>
    <row r="208" customFormat="false" ht="12.75" hidden="false" customHeight="false" outlineLevel="0" collapsed="false">
      <c r="A208" s="6" t="n">
        <v>777.5681595</v>
      </c>
      <c r="B208" s="6" t="n">
        <v>2.02801575804106</v>
      </c>
      <c r="C208" s="6" t="s">
        <v>180</v>
      </c>
      <c r="D208" s="6" t="n">
        <v>25.3611666666667</v>
      </c>
      <c r="E208" s="0" t="n">
        <v>777.564561</v>
      </c>
      <c r="F208" s="0" t="n">
        <v>776.556736</v>
      </c>
      <c r="G208" s="0" t="n">
        <v>-0.00359849999995276</v>
      </c>
      <c r="H208" s="0" t="s">
        <v>366</v>
      </c>
      <c r="I208" s="0" t="s">
        <v>367</v>
      </c>
      <c r="J208" s="0" t="s">
        <v>178</v>
      </c>
      <c r="K208" s="0" t="s">
        <v>335</v>
      </c>
      <c r="L208" s="0" t="s">
        <v>335</v>
      </c>
      <c r="M208" s="0" t="n">
        <v>775.548911</v>
      </c>
      <c r="N208" s="0" t="n">
        <v>811.525588</v>
      </c>
      <c r="O208" s="0" t="n">
        <v>835.570041</v>
      </c>
      <c r="P208" s="0" t="n">
        <v>781.55709</v>
      </c>
      <c r="Q208" s="0" t="n">
        <v>797.530855</v>
      </c>
      <c r="R208" s="0" t="n">
        <v>813.504793</v>
      </c>
      <c r="S208" s="0" t="n">
        <v>794.59111</v>
      </c>
      <c r="T208" s="0" t="n">
        <v>783.57274</v>
      </c>
      <c r="U208" s="0" t="n">
        <v>799.546505</v>
      </c>
      <c r="V208" s="0" t="n">
        <v>815.520443</v>
      </c>
      <c r="W208" s="0" t="n">
        <v>789.580919</v>
      </c>
      <c r="X208" s="0" t="n">
        <v>821.528449</v>
      </c>
      <c r="Y208" s="0" t="n">
        <v>853.476325</v>
      </c>
    </row>
    <row r="209" customFormat="false" ht="12.75" hidden="false" customHeight="false" outlineLevel="0" collapsed="false">
      <c r="A209" s="6" t="n">
        <v>777.5323464</v>
      </c>
      <c r="B209" s="6" t="n">
        <v>-4.23502813560055</v>
      </c>
      <c r="C209" s="6" t="s">
        <v>65</v>
      </c>
      <c r="D209" s="6" t="n">
        <v>25.612</v>
      </c>
      <c r="E209" s="0" t="n">
        <v>777.564561</v>
      </c>
      <c r="F209" s="0" t="n">
        <v>776.556736</v>
      </c>
      <c r="G209" s="0" t="n">
        <v>0.0322145999999748</v>
      </c>
      <c r="H209" s="0" t="s">
        <v>366</v>
      </c>
      <c r="I209" s="0" t="s">
        <v>367</v>
      </c>
      <c r="J209" s="0" t="s">
        <v>178</v>
      </c>
      <c r="K209" s="0" t="s">
        <v>335</v>
      </c>
      <c r="L209" s="0" t="s">
        <v>335</v>
      </c>
      <c r="M209" s="0" t="n">
        <v>775.548911</v>
      </c>
      <c r="N209" s="0" t="n">
        <v>811.525588</v>
      </c>
      <c r="O209" s="0" t="n">
        <v>835.570041</v>
      </c>
      <c r="P209" s="0" t="n">
        <v>781.55709</v>
      </c>
      <c r="Q209" s="0" t="n">
        <v>797.530855</v>
      </c>
      <c r="R209" s="0" t="n">
        <v>813.504793</v>
      </c>
      <c r="S209" s="0" t="n">
        <v>794.59111</v>
      </c>
      <c r="T209" s="0" t="n">
        <v>783.57274</v>
      </c>
      <c r="U209" s="0" t="n">
        <v>799.546505</v>
      </c>
      <c r="V209" s="0" t="n">
        <v>815.520443</v>
      </c>
      <c r="W209" s="0" t="n">
        <v>789.580919</v>
      </c>
      <c r="X209" s="0" t="n">
        <v>821.528449</v>
      </c>
      <c r="Y209" s="0" t="n">
        <v>853.476325</v>
      </c>
    </row>
    <row r="210" customFormat="false" ht="12.75" hidden="false" customHeight="false" outlineLevel="0" collapsed="false">
      <c r="A210" s="6" t="n">
        <v>775.5617042</v>
      </c>
      <c r="B210" s="6" t="n">
        <v>1.96510836835934</v>
      </c>
      <c r="C210" s="6" t="s">
        <v>180</v>
      </c>
      <c r="D210" s="6" t="n">
        <v>33.1604166666667</v>
      </c>
      <c r="E210" s="0" t="n">
        <v>775.548911</v>
      </c>
      <c r="F210" s="0" t="n">
        <v>774.541086</v>
      </c>
      <c r="G210" s="0" t="n">
        <v>-0.0127932000000328</v>
      </c>
      <c r="H210" s="0" t="s">
        <v>368</v>
      </c>
      <c r="I210" s="0" t="s">
        <v>369</v>
      </c>
      <c r="J210" s="0" t="s">
        <v>178</v>
      </c>
      <c r="K210" s="0" t="s">
        <v>335</v>
      </c>
      <c r="L210" s="0" t="s">
        <v>335</v>
      </c>
      <c r="M210" s="0" t="n">
        <v>773.533261</v>
      </c>
      <c r="N210" s="0" t="n">
        <v>809.509938</v>
      </c>
      <c r="O210" s="0" t="n">
        <v>833.554391</v>
      </c>
      <c r="P210" s="0" t="n">
        <v>779.54144</v>
      </c>
      <c r="Q210" s="0" t="n">
        <v>795.515205</v>
      </c>
      <c r="R210" s="0" t="n">
        <v>811.489143</v>
      </c>
      <c r="S210" s="0" t="n">
        <v>792.57546</v>
      </c>
      <c r="T210" s="0" t="n">
        <v>781.55709</v>
      </c>
      <c r="U210" s="0" t="n">
        <v>797.530855</v>
      </c>
      <c r="V210" s="0" t="n">
        <v>813.504793</v>
      </c>
      <c r="W210" s="0" t="n">
        <v>787.565269</v>
      </c>
      <c r="X210" s="0" t="n">
        <v>819.512799</v>
      </c>
      <c r="Y210" s="0" t="n">
        <v>851.460675</v>
      </c>
    </row>
    <row r="211" customFormat="false" ht="12.75" hidden="false" customHeight="false" outlineLevel="0" collapsed="false">
      <c r="A211" s="6" t="n">
        <v>793.5458851</v>
      </c>
      <c r="B211" s="6" t="n">
        <v>1.36845713568862</v>
      </c>
      <c r="C211" s="6" t="s">
        <v>180</v>
      </c>
      <c r="D211" s="6" t="n">
        <v>23.5961666666667</v>
      </c>
      <c r="E211" s="0" t="n">
        <v>793.595861</v>
      </c>
      <c r="F211" s="0" t="n">
        <v>792.588036</v>
      </c>
      <c r="G211" s="0" t="n">
        <v>0.0499759000000495</v>
      </c>
      <c r="H211" s="0" t="s">
        <v>370</v>
      </c>
      <c r="I211" s="0" t="s">
        <v>371</v>
      </c>
      <c r="J211" s="0" t="s">
        <v>178</v>
      </c>
      <c r="K211" s="0" t="s">
        <v>335</v>
      </c>
      <c r="L211" s="0" t="s">
        <v>335</v>
      </c>
      <c r="M211" s="0" t="n">
        <v>791.580211</v>
      </c>
      <c r="N211" s="0" t="n">
        <v>827.556888</v>
      </c>
      <c r="O211" s="0" t="n">
        <v>851.601341</v>
      </c>
      <c r="P211" s="0" t="n">
        <v>797.58839</v>
      </c>
      <c r="Q211" s="0" t="n">
        <v>813.562155</v>
      </c>
      <c r="R211" s="0" t="n">
        <v>829.536093</v>
      </c>
      <c r="S211" s="0" t="n">
        <v>810.62241</v>
      </c>
      <c r="T211" s="0" t="n">
        <v>799.60404</v>
      </c>
      <c r="U211" s="0" t="n">
        <v>815.577805</v>
      </c>
      <c r="V211" s="0" t="n">
        <v>831.551743</v>
      </c>
      <c r="W211" s="0" t="n">
        <v>805.612219</v>
      </c>
      <c r="X211" s="0" t="n">
        <v>837.559749</v>
      </c>
      <c r="Y211" s="0" t="n">
        <v>869.507625</v>
      </c>
    </row>
    <row r="212" customFormat="false" ht="12.75" hidden="false" customHeight="false" outlineLevel="0" collapsed="false">
      <c r="A212" s="6" t="n">
        <v>793.5710321</v>
      </c>
      <c r="B212" s="6" t="n">
        <v>1.40314040927627</v>
      </c>
      <c r="C212" s="6" t="s">
        <v>180</v>
      </c>
      <c r="D212" s="6" t="n">
        <v>32.6005</v>
      </c>
      <c r="E212" s="0" t="n">
        <v>793.595861</v>
      </c>
      <c r="F212" s="0" t="n">
        <v>792.588036</v>
      </c>
      <c r="G212" s="0" t="n">
        <v>0.0248288999999886</v>
      </c>
      <c r="H212" s="0" t="s">
        <v>370</v>
      </c>
      <c r="I212" s="0" t="s">
        <v>371</v>
      </c>
      <c r="J212" s="0" t="s">
        <v>178</v>
      </c>
      <c r="K212" s="0" t="s">
        <v>335</v>
      </c>
      <c r="L212" s="0" t="s">
        <v>335</v>
      </c>
      <c r="M212" s="0" t="n">
        <v>791.580211</v>
      </c>
      <c r="N212" s="0" t="n">
        <v>827.556888</v>
      </c>
      <c r="O212" s="0" t="n">
        <v>851.601341</v>
      </c>
      <c r="P212" s="0" t="n">
        <v>797.58839</v>
      </c>
      <c r="Q212" s="0" t="n">
        <v>813.562155</v>
      </c>
      <c r="R212" s="0" t="n">
        <v>829.536093</v>
      </c>
      <c r="S212" s="0" t="n">
        <v>810.62241</v>
      </c>
      <c r="T212" s="0" t="n">
        <v>799.60404</v>
      </c>
      <c r="U212" s="0" t="n">
        <v>815.577805</v>
      </c>
      <c r="V212" s="0" t="n">
        <v>831.551743</v>
      </c>
      <c r="W212" s="0" t="n">
        <v>805.612219</v>
      </c>
      <c r="X212" s="0" t="n">
        <v>837.559749</v>
      </c>
      <c r="Y212" s="0" t="n">
        <v>869.507625</v>
      </c>
    </row>
    <row r="213" customFormat="false" ht="12.75" hidden="false" customHeight="false" outlineLevel="0" collapsed="false">
      <c r="A213" s="6" t="n">
        <v>791.5764996</v>
      </c>
      <c r="B213" s="6" t="n">
        <v>-1.12813218625285</v>
      </c>
      <c r="C213" s="8" t="s">
        <v>65</v>
      </c>
      <c r="D213" s="6" t="n">
        <v>18.67125</v>
      </c>
      <c r="E213" s="0" t="n">
        <v>791.580211</v>
      </c>
      <c r="F213" s="0" t="n">
        <v>790.572386</v>
      </c>
      <c r="G213" s="0" t="n">
        <v>0.00371140000004289</v>
      </c>
      <c r="H213" s="0" t="s">
        <v>372</v>
      </c>
      <c r="I213" s="0" t="s">
        <v>373</v>
      </c>
      <c r="J213" s="0" t="s">
        <v>178</v>
      </c>
      <c r="K213" s="0" t="s">
        <v>335</v>
      </c>
      <c r="L213" s="0" t="s">
        <v>335</v>
      </c>
      <c r="M213" s="0" t="n">
        <v>789.564561</v>
      </c>
      <c r="N213" s="0" t="n">
        <v>825.541238</v>
      </c>
      <c r="O213" s="0" t="n">
        <v>849.585691</v>
      </c>
      <c r="P213" s="0" t="n">
        <v>795.57274</v>
      </c>
      <c r="Q213" s="0" t="n">
        <v>811.546505</v>
      </c>
      <c r="R213" s="0" t="n">
        <v>827.520443</v>
      </c>
      <c r="S213" s="0" t="n">
        <v>808.60676</v>
      </c>
      <c r="T213" s="0" t="n">
        <v>797.58839</v>
      </c>
      <c r="U213" s="0" t="n">
        <v>813.562155</v>
      </c>
      <c r="V213" s="0" t="n">
        <v>829.536093</v>
      </c>
      <c r="W213" s="0" t="n">
        <v>803.596569</v>
      </c>
      <c r="X213" s="0" t="n">
        <v>835.544099</v>
      </c>
      <c r="Y213" s="0" t="n">
        <v>867.491975</v>
      </c>
    </row>
    <row r="214" customFormat="false" ht="12.75" hidden="false" customHeight="false" outlineLevel="0" collapsed="false">
      <c r="A214" s="6" t="n">
        <v>791.581779</v>
      </c>
      <c r="B214" s="6" t="n">
        <v>1.49799462297538</v>
      </c>
      <c r="C214" s="6" t="s">
        <v>180</v>
      </c>
      <c r="D214" s="6" t="n">
        <v>22.0313333333333</v>
      </c>
      <c r="E214" s="0" t="n">
        <v>791.580211</v>
      </c>
      <c r="F214" s="0" t="n">
        <v>790.572386</v>
      </c>
      <c r="G214" s="0" t="n">
        <v>-0.00156799999990653</v>
      </c>
      <c r="H214" s="0" t="s">
        <v>372</v>
      </c>
      <c r="I214" s="0" t="s">
        <v>373</v>
      </c>
      <c r="J214" s="0" t="s">
        <v>178</v>
      </c>
      <c r="K214" s="0" t="s">
        <v>335</v>
      </c>
      <c r="L214" s="0" t="s">
        <v>335</v>
      </c>
      <c r="M214" s="0" t="n">
        <v>789.564561</v>
      </c>
      <c r="N214" s="0" t="n">
        <v>825.541238</v>
      </c>
      <c r="O214" s="0" t="n">
        <v>849.585691</v>
      </c>
      <c r="P214" s="0" t="n">
        <v>795.57274</v>
      </c>
      <c r="Q214" s="0" t="n">
        <v>811.546505</v>
      </c>
      <c r="R214" s="0" t="n">
        <v>827.520443</v>
      </c>
      <c r="S214" s="0" t="n">
        <v>808.60676</v>
      </c>
      <c r="T214" s="0" t="n">
        <v>797.58839</v>
      </c>
      <c r="U214" s="0" t="n">
        <v>813.562155</v>
      </c>
      <c r="V214" s="0" t="n">
        <v>829.536093</v>
      </c>
      <c r="W214" s="0" t="n">
        <v>803.596569</v>
      </c>
      <c r="X214" s="0" t="n">
        <v>835.544099</v>
      </c>
      <c r="Y214" s="0" t="n">
        <v>867.491975</v>
      </c>
    </row>
    <row r="215" customFormat="false" ht="12.75" hidden="false" customHeight="false" outlineLevel="0" collapsed="false">
      <c r="A215" s="6" t="n">
        <v>821.5835822</v>
      </c>
      <c r="B215" s="6" t="n">
        <v>-2.09523211940089</v>
      </c>
      <c r="C215" s="6" t="s">
        <v>65</v>
      </c>
      <c r="D215" s="6" t="n">
        <v>26.4050833333333</v>
      </c>
      <c r="E215" s="0" t="n">
        <v>821.627161</v>
      </c>
      <c r="F215" s="0" t="n">
        <v>820.619336</v>
      </c>
      <c r="G215" s="0" t="n">
        <v>0.0435787999999775</v>
      </c>
      <c r="H215" s="0" t="s">
        <v>374</v>
      </c>
      <c r="I215" s="0" t="s">
        <v>375</v>
      </c>
      <c r="J215" s="0" t="s">
        <v>178</v>
      </c>
      <c r="K215" s="0" t="s">
        <v>335</v>
      </c>
      <c r="L215" s="0" t="s">
        <v>335</v>
      </c>
      <c r="M215" s="0" t="n">
        <v>819.611511</v>
      </c>
      <c r="N215" s="0" t="n">
        <v>855.588188</v>
      </c>
      <c r="O215" s="0" t="n">
        <v>879.632641</v>
      </c>
      <c r="P215" s="0" t="n">
        <v>825.61969</v>
      </c>
      <c r="Q215" s="0" t="n">
        <v>841.593455</v>
      </c>
      <c r="R215" s="0" t="n">
        <v>857.567393</v>
      </c>
      <c r="S215" s="0" t="n">
        <v>838.65371</v>
      </c>
      <c r="T215" s="0" t="n">
        <v>827.63534</v>
      </c>
      <c r="U215" s="0" t="n">
        <v>843.609105</v>
      </c>
      <c r="V215" s="0" t="n">
        <v>859.583043</v>
      </c>
      <c r="W215" s="0" t="n">
        <v>833.643519</v>
      </c>
      <c r="X215" s="0" t="n">
        <v>865.591049</v>
      </c>
      <c r="Y215" s="0" t="n">
        <v>897.538925</v>
      </c>
    </row>
    <row r="216" customFormat="false" ht="12.75" hidden="false" customHeight="false" outlineLevel="0" collapsed="false">
      <c r="A216" s="6" t="n">
        <v>819.5881177</v>
      </c>
      <c r="B216" s="6" t="n">
        <v>1.98192653152903</v>
      </c>
      <c r="C216" s="6" t="s">
        <v>180</v>
      </c>
      <c r="D216" s="6" t="n">
        <v>32.9935</v>
      </c>
      <c r="E216" s="0" t="n">
        <v>819.611511</v>
      </c>
      <c r="F216" s="0" t="n">
        <v>818.603686</v>
      </c>
      <c r="G216" s="0" t="n">
        <v>0.0233933000000661</v>
      </c>
      <c r="H216" s="0" t="s">
        <v>376</v>
      </c>
      <c r="I216" s="0" t="s">
        <v>377</v>
      </c>
      <c r="J216" s="0" t="s">
        <v>178</v>
      </c>
      <c r="K216" s="0" t="s">
        <v>335</v>
      </c>
      <c r="L216" s="0" t="s">
        <v>335</v>
      </c>
      <c r="M216" s="0" t="n">
        <v>817.595861</v>
      </c>
      <c r="N216" s="0" t="n">
        <v>853.572538</v>
      </c>
      <c r="O216" s="0" t="n">
        <v>877.616991</v>
      </c>
      <c r="P216" s="0" t="n">
        <v>823.60404</v>
      </c>
      <c r="Q216" s="0" t="n">
        <v>839.577805</v>
      </c>
      <c r="R216" s="0" t="n">
        <v>855.551743</v>
      </c>
      <c r="S216" s="0" t="n">
        <v>836.63806</v>
      </c>
      <c r="T216" s="0" t="n">
        <v>825.61969</v>
      </c>
      <c r="U216" s="0" t="n">
        <v>841.593455</v>
      </c>
      <c r="V216" s="0" t="n">
        <v>857.567393</v>
      </c>
      <c r="W216" s="0" t="n">
        <v>831.627869</v>
      </c>
      <c r="X216" s="0" t="n">
        <v>863.575399</v>
      </c>
      <c r="Y216" s="0" t="n">
        <v>895.523275</v>
      </c>
    </row>
    <row r="217" customFormat="false" ht="12.75" hidden="false" customHeight="false" outlineLevel="0" collapsed="false">
      <c r="A217" s="6" t="n">
        <v>819.6089551</v>
      </c>
      <c r="B217" s="6" t="n">
        <v>2.61996379811918</v>
      </c>
      <c r="C217" s="6" t="s">
        <v>180</v>
      </c>
      <c r="D217" s="6" t="n">
        <v>19.6626666666667</v>
      </c>
      <c r="E217" s="0" t="n">
        <v>819.611511</v>
      </c>
      <c r="F217" s="0" t="n">
        <v>818.603686</v>
      </c>
      <c r="G217" s="0" t="n">
        <v>0.00255590000006123</v>
      </c>
      <c r="H217" s="0" t="s">
        <v>376</v>
      </c>
      <c r="I217" s="0" t="s">
        <v>377</v>
      </c>
      <c r="J217" s="0" t="s">
        <v>178</v>
      </c>
      <c r="K217" s="0" t="s">
        <v>335</v>
      </c>
      <c r="L217" s="0" t="s">
        <v>335</v>
      </c>
      <c r="M217" s="0" t="n">
        <v>817.595861</v>
      </c>
      <c r="N217" s="0" t="n">
        <v>853.572538</v>
      </c>
      <c r="O217" s="0" t="n">
        <v>877.616991</v>
      </c>
      <c r="P217" s="0" t="n">
        <v>823.60404</v>
      </c>
      <c r="Q217" s="0" t="n">
        <v>839.577805</v>
      </c>
      <c r="R217" s="0" t="n">
        <v>855.551743</v>
      </c>
      <c r="S217" s="0" t="n">
        <v>836.63806</v>
      </c>
      <c r="T217" s="0" t="n">
        <v>825.61969</v>
      </c>
      <c r="U217" s="0" t="n">
        <v>841.593455</v>
      </c>
      <c r="V217" s="0" t="n">
        <v>857.567393</v>
      </c>
      <c r="W217" s="0" t="n">
        <v>831.627869</v>
      </c>
      <c r="X217" s="0" t="n">
        <v>863.575399</v>
      </c>
      <c r="Y217" s="0" t="n">
        <v>895.523275</v>
      </c>
    </row>
    <row r="218" customFormat="false" ht="12.75" hidden="false" customHeight="false" outlineLevel="0" collapsed="false">
      <c r="A218" s="6" t="n">
        <v>835.6078758</v>
      </c>
      <c r="B218" s="6" t="n">
        <v>1.58920525790558</v>
      </c>
      <c r="C218" s="6" t="s">
        <v>180</v>
      </c>
      <c r="D218" s="6" t="n">
        <v>28.7781666666667</v>
      </c>
      <c r="E218" s="0" t="n">
        <v>835.642811</v>
      </c>
      <c r="F218" s="0" t="n">
        <v>834.634986</v>
      </c>
      <c r="G218" s="0" t="n">
        <v>0.0349352000000636</v>
      </c>
      <c r="H218" s="0" t="s">
        <v>378</v>
      </c>
      <c r="I218" s="0" t="s">
        <v>379</v>
      </c>
      <c r="J218" s="0" t="s">
        <v>178</v>
      </c>
      <c r="K218" s="0" t="s">
        <v>335</v>
      </c>
      <c r="L218" s="0" t="s">
        <v>335</v>
      </c>
      <c r="M218" s="0" t="n">
        <v>833.627161</v>
      </c>
      <c r="N218" s="0" t="n">
        <v>869.603838</v>
      </c>
      <c r="O218" s="0" t="n">
        <v>893.648291</v>
      </c>
      <c r="P218" s="0" t="n">
        <v>839.63534</v>
      </c>
      <c r="Q218" s="0" t="n">
        <v>855.609105</v>
      </c>
      <c r="R218" s="0" t="n">
        <v>871.583043</v>
      </c>
      <c r="S218" s="0" t="n">
        <v>852.66936</v>
      </c>
      <c r="T218" s="0" t="n">
        <v>841.65099</v>
      </c>
      <c r="U218" s="0" t="n">
        <v>857.624755</v>
      </c>
      <c r="V218" s="0" t="n">
        <v>873.598693</v>
      </c>
      <c r="W218" s="0" t="n">
        <v>847.659169</v>
      </c>
      <c r="X218" s="0" t="n">
        <v>879.606699</v>
      </c>
      <c r="Y218" s="0" t="n">
        <v>911.554575</v>
      </c>
    </row>
    <row r="219" customFormat="false" ht="12.75" hidden="false" customHeight="false" outlineLevel="0" collapsed="false">
      <c r="A219" s="6" t="n">
        <v>847.5960581</v>
      </c>
      <c r="B219" s="6" t="n">
        <v>-1.0329244816898</v>
      </c>
      <c r="C219" s="8" t="s">
        <v>65</v>
      </c>
      <c r="D219" s="6" t="n">
        <v>25.1293333333333</v>
      </c>
      <c r="E219" s="0" t="n">
        <v>847.642811</v>
      </c>
      <c r="F219" s="0" t="n">
        <v>846.634986</v>
      </c>
      <c r="G219" s="0" t="n">
        <v>0.0467529000000013</v>
      </c>
      <c r="H219" s="0" t="s">
        <v>380</v>
      </c>
      <c r="I219" s="0" t="s">
        <v>381</v>
      </c>
      <c r="J219" s="0" t="s">
        <v>178</v>
      </c>
      <c r="K219" s="0" t="s">
        <v>335</v>
      </c>
      <c r="L219" s="0" t="s">
        <v>335</v>
      </c>
      <c r="M219" s="0" t="n">
        <v>845.627161</v>
      </c>
      <c r="N219" s="0" t="n">
        <v>881.603838</v>
      </c>
      <c r="O219" s="0" t="n">
        <v>905.648291</v>
      </c>
      <c r="P219" s="0" t="n">
        <v>851.63534</v>
      </c>
      <c r="Q219" s="0" t="n">
        <v>867.609105</v>
      </c>
      <c r="R219" s="0" t="n">
        <v>883.583043</v>
      </c>
      <c r="S219" s="0" t="n">
        <v>864.66936</v>
      </c>
      <c r="T219" s="0" t="n">
        <v>853.65099</v>
      </c>
      <c r="U219" s="0" t="n">
        <v>869.624755</v>
      </c>
      <c r="V219" s="0" t="n">
        <v>885.598693</v>
      </c>
      <c r="W219" s="0" t="n">
        <v>859.659169</v>
      </c>
      <c r="X219" s="0" t="n">
        <v>891.606699</v>
      </c>
      <c r="Y219" s="0" t="n">
        <v>923.554575</v>
      </c>
    </row>
    <row r="220" customFormat="false" ht="12.75" hidden="false" customHeight="false" outlineLevel="0" collapsed="false">
      <c r="A220" s="6" t="n">
        <v>847.6013362</v>
      </c>
      <c r="B220" s="6" t="n">
        <v>-2.21557925434768</v>
      </c>
      <c r="C220" s="6" t="s">
        <v>65</v>
      </c>
      <c r="D220" s="6" t="n">
        <v>24.3139166666667</v>
      </c>
      <c r="E220" s="0" t="n">
        <v>847.642811</v>
      </c>
      <c r="F220" s="0" t="n">
        <v>846.634986</v>
      </c>
      <c r="G220" s="0" t="n">
        <v>0.04147480000006</v>
      </c>
      <c r="H220" s="0" t="s">
        <v>380</v>
      </c>
      <c r="I220" s="0" t="s">
        <v>381</v>
      </c>
      <c r="J220" s="0" t="s">
        <v>178</v>
      </c>
      <c r="K220" s="0" t="s">
        <v>335</v>
      </c>
      <c r="L220" s="0" t="s">
        <v>335</v>
      </c>
      <c r="M220" s="0" t="n">
        <v>845.627161</v>
      </c>
      <c r="N220" s="0" t="n">
        <v>881.603838</v>
      </c>
      <c r="O220" s="0" t="n">
        <v>905.648291</v>
      </c>
      <c r="P220" s="0" t="n">
        <v>851.63534</v>
      </c>
      <c r="Q220" s="0" t="n">
        <v>867.609105</v>
      </c>
      <c r="R220" s="0" t="n">
        <v>883.583043</v>
      </c>
      <c r="S220" s="0" t="n">
        <v>864.66936</v>
      </c>
      <c r="T220" s="0" t="n">
        <v>853.65099</v>
      </c>
      <c r="U220" s="0" t="n">
        <v>869.624755</v>
      </c>
      <c r="V220" s="0" t="n">
        <v>885.598693</v>
      </c>
      <c r="W220" s="0" t="n">
        <v>859.659169</v>
      </c>
      <c r="X220" s="0" t="n">
        <v>891.606699</v>
      </c>
      <c r="Y220" s="0" t="n">
        <v>923.554575</v>
      </c>
    </row>
    <row r="221" customFormat="false" ht="12.75" hidden="false" customHeight="false" outlineLevel="0" collapsed="false">
      <c r="A221" s="6" t="n">
        <v>847.609538</v>
      </c>
      <c r="B221" s="6" t="n">
        <v>5.31692584480252</v>
      </c>
      <c r="C221" s="6" t="s">
        <v>180</v>
      </c>
      <c r="D221" s="6" t="n">
        <v>26.13</v>
      </c>
      <c r="E221" s="0" t="n">
        <v>847.642811</v>
      </c>
      <c r="F221" s="0" t="n">
        <v>846.634986</v>
      </c>
      <c r="G221" s="0" t="n">
        <v>0.0332730000000083</v>
      </c>
      <c r="H221" s="0" t="s">
        <v>380</v>
      </c>
      <c r="I221" s="0" t="s">
        <v>381</v>
      </c>
      <c r="J221" s="0" t="s">
        <v>178</v>
      </c>
      <c r="K221" s="0" t="s">
        <v>335</v>
      </c>
      <c r="L221" s="0" t="s">
        <v>335</v>
      </c>
      <c r="M221" s="0" t="n">
        <v>845.627161</v>
      </c>
      <c r="N221" s="0" t="n">
        <v>881.603838</v>
      </c>
      <c r="O221" s="0" t="n">
        <v>905.648291</v>
      </c>
      <c r="P221" s="0" t="n">
        <v>851.63534</v>
      </c>
      <c r="Q221" s="0" t="n">
        <v>867.609105</v>
      </c>
      <c r="R221" s="0" t="n">
        <v>883.583043</v>
      </c>
      <c r="S221" s="0" t="n">
        <v>864.66936</v>
      </c>
      <c r="T221" s="0" t="n">
        <v>853.65099</v>
      </c>
      <c r="U221" s="0" t="n">
        <v>869.624755</v>
      </c>
      <c r="V221" s="0" t="n">
        <v>885.598693</v>
      </c>
      <c r="W221" s="0" t="n">
        <v>859.659169</v>
      </c>
      <c r="X221" s="0" t="n">
        <v>891.606699</v>
      </c>
      <c r="Y221" s="0" t="n">
        <v>923.554575</v>
      </c>
    </row>
    <row r="222" customFormat="false" ht="12.75" hidden="false" customHeight="false" outlineLevel="0" collapsed="false">
      <c r="A222" s="6" t="n">
        <v>863.6566988</v>
      </c>
      <c r="B222" s="6" t="n">
        <v>1.65703759492906</v>
      </c>
      <c r="C222" s="6" t="s">
        <v>180</v>
      </c>
      <c r="D222" s="6" t="n">
        <v>34.5531666666667</v>
      </c>
      <c r="E222" s="0" t="n">
        <v>863.674111</v>
      </c>
      <c r="F222" s="0" t="n">
        <v>862.666286</v>
      </c>
      <c r="G222" s="0" t="n">
        <v>0.0174122000000807</v>
      </c>
      <c r="H222" s="0" t="s">
        <v>382</v>
      </c>
      <c r="I222" s="0" t="s">
        <v>383</v>
      </c>
      <c r="J222" s="0" t="s">
        <v>178</v>
      </c>
      <c r="K222" s="0" t="s">
        <v>335</v>
      </c>
      <c r="L222" s="0" t="s">
        <v>335</v>
      </c>
      <c r="M222" s="0" t="n">
        <v>861.658461</v>
      </c>
      <c r="N222" s="0" t="n">
        <v>897.635138</v>
      </c>
      <c r="O222" s="0" t="n">
        <v>921.679591</v>
      </c>
      <c r="P222" s="0" t="n">
        <v>867.66664</v>
      </c>
      <c r="Q222" s="0" t="n">
        <v>883.640405</v>
      </c>
      <c r="R222" s="0" t="n">
        <v>899.614343</v>
      </c>
      <c r="S222" s="0" t="n">
        <v>880.70066</v>
      </c>
      <c r="T222" s="0" t="n">
        <v>869.68229</v>
      </c>
      <c r="U222" s="0" t="n">
        <v>885.656055</v>
      </c>
      <c r="V222" s="0" t="n">
        <v>901.629993</v>
      </c>
      <c r="W222" s="0" t="n">
        <v>875.690469</v>
      </c>
      <c r="X222" s="0" t="n">
        <v>907.637999</v>
      </c>
      <c r="Y222" s="0" t="n">
        <v>939.585875</v>
      </c>
    </row>
    <row r="223" customFormat="false" ht="12.75" hidden="false" customHeight="false" outlineLevel="0" collapsed="false">
      <c r="A223" s="6" t="n">
        <v>863.6549651</v>
      </c>
      <c r="B223" s="6" t="n">
        <v>1.81884803240051</v>
      </c>
      <c r="C223" s="6" t="s">
        <v>180</v>
      </c>
      <c r="D223" s="6" t="n">
        <v>33.93475</v>
      </c>
      <c r="E223" s="0" t="n">
        <v>863.674111</v>
      </c>
      <c r="F223" s="0" t="n">
        <v>862.666286</v>
      </c>
      <c r="G223" s="0" t="n">
        <v>0.0191459000000123</v>
      </c>
      <c r="H223" s="0" t="s">
        <v>382</v>
      </c>
      <c r="I223" s="0" t="s">
        <v>383</v>
      </c>
      <c r="J223" s="0" t="s">
        <v>178</v>
      </c>
      <c r="K223" s="0" t="s">
        <v>335</v>
      </c>
      <c r="L223" s="0" t="s">
        <v>335</v>
      </c>
      <c r="M223" s="0" t="n">
        <v>861.658461</v>
      </c>
      <c r="N223" s="0" t="n">
        <v>897.635138</v>
      </c>
      <c r="O223" s="0" t="n">
        <v>921.679591</v>
      </c>
      <c r="P223" s="0" t="n">
        <v>867.66664</v>
      </c>
      <c r="Q223" s="0" t="n">
        <v>883.640405</v>
      </c>
      <c r="R223" s="0" t="n">
        <v>899.614343</v>
      </c>
      <c r="S223" s="0" t="n">
        <v>880.70066</v>
      </c>
      <c r="T223" s="0" t="n">
        <v>869.68229</v>
      </c>
      <c r="U223" s="0" t="n">
        <v>885.656055</v>
      </c>
      <c r="V223" s="0" t="n">
        <v>901.629993</v>
      </c>
      <c r="W223" s="0" t="n">
        <v>875.690469</v>
      </c>
      <c r="X223" s="0" t="n">
        <v>907.637999</v>
      </c>
      <c r="Y223" s="0" t="n">
        <v>939.585875</v>
      </c>
    </row>
    <row r="224" customFormat="false" ht="12.75" hidden="false" customHeight="false" outlineLevel="0" collapsed="false">
      <c r="A224" s="6" t="n">
        <v>863.6565425</v>
      </c>
      <c r="B224" s="6" t="n">
        <v>3.44352536860151</v>
      </c>
      <c r="C224" s="6" t="s">
        <v>180</v>
      </c>
      <c r="D224" s="6" t="n">
        <v>34.8873333333333</v>
      </c>
      <c r="E224" s="0" t="n">
        <v>863.674111</v>
      </c>
      <c r="F224" s="0" t="n">
        <v>862.666286</v>
      </c>
      <c r="G224" s="0" t="n">
        <v>0.0175685000000385</v>
      </c>
      <c r="H224" s="0" t="s">
        <v>382</v>
      </c>
      <c r="I224" s="0" t="s">
        <v>383</v>
      </c>
      <c r="J224" s="0" t="s">
        <v>178</v>
      </c>
      <c r="K224" s="0" t="s">
        <v>335</v>
      </c>
      <c r="L224" s="0" t="s">
        <v>335</v>
      </c>
      <c r="M224" s="0" t="n">
        <v>861.658461</v>
      </c>
      <c r="N224" s="0" t="n">
        <v>897.635138</v>
      </c>
      <c r="O224" s="0" t="n">
        <v>921.679591</v>
      </c>
      <c r="P224" s="0" t="n">
        <v>867.66664</v>
      </c>
      <c r="Q224" s="0" t="n">
        <v>883.640405</v>
      </c>
      <c r="R224" s="0" t="n">
        <v>899.614343</v>
      </c>
      <c r="S224" s="0" t="n">
        <v>880.70066</v>
      </c>
      <c r="T224" s="0" t="n">
        <v>869.68229</v>
      </c>
      <c r="U224" s="0" t="n">
        <v>885.656055</v>
      </c>
      <c r="V224" s="0" t="n">
        <v>901.629993</v>
      </c>
      <c r="W224" s="0" t="n">
        <v>875.690469</v>
      </c>
      <c r="X224" s="0" t="n">
        <v>907.637999</v>
      </c>
      <c r="Y224" s="0" t="n">
        <v>939.585875</v>
      </c>
    </row>
    <row r="225" customFormat="false" ht="12.75" hidden="false" customHeight="false" outlineLevel="0" collapsed="false">
      <c r="A225" s="6" t="n">
        <v>863.6291664</v>
      </c>
      <c r="B225" s="6" t="n">
        <v>4.06400855561836</v>
      </c>
      <c r="C225" s="6" t="s">
        <v>180</v>
      </c>
      <c r="D225" s="6" t="n">
        <v>27.0701666666667</v>
      </c>
      <c r="E225" s="0" t="n">
        <v>863.674111</v>
      </c>
      <c r="F225" s="0" t="n">
        <v>862.666286</v>
      </c>
      <c r="G225" s="0" t="n">
        <v>0.044944600000008</v>
      </c>
      <c r="H225" s="0" t="s">
        <v>382</v>
      </c>
      <c r="I225" s="0" t="s">
        <v>383</v>
      </c>
      <c r="J225" s="0" t="s">
        <v>178</v>
      </c>
      <c r="K225" s="0" t="s">
        <v>335</v>
      </c>
      <c r="L225" s="0" t="s">
        <v>335</v>
      </c>
      <c r="M225" s="0" t="n">
        <v>861.658461</v>
      </c>
      <c r="N225" s="0" t="n">
        <v>897.635138</v>
      </c>
      <c r="O225" s="0" t="n">
        <v>921.679591</v>
      </c>
      <c r="P225" s="0" t="n">
        <v>867.66664</v>
      </c>
      <c r="Q225" s="0" t="n">
        <v>883.640405</v>
      </c>
      <c r="R225" s="0" t="n">
        <v>899.614343</v>
      </c>
      <c r="S225" s="0" t="n">
        <v>880.70066</v>
      </c>
      <c r="T225" s="0" t="n">
        <v>869.68229</v>
      </c>
      <c r="U225" s="0" t="n">
        <v>885.656055</v>
      </c>
      <c r="V225" s="0" t="n">
        <v>901.629993</v>
      </c>
      <c r="W225" s="0" t="n">
        <v>875.690469</v>
      </c>
      <c r="X225" s="0" t="n">
        <v>907.637999</v>
      </c>
      <c r="Y225" s="0" t="n">
        <v>939.585875</v>
      </c>
    </row>
    <row r="226" customFormat="false" ht="12.75" hidden="false" customHeight="false" outlineLevel="0" collapsed="false">
      <c r="A226" s="6" t="n">
        <v>861.6245308</v>
      </c>
      <c r="B226" s="6" t="n">
        <v>3.79846366264899</v>
      </c>
      <c r="C226" s="6" t="s">
        <v>180</v>
      </c>
      <c r="D226" s="6" t="n">
        <v>27.0701666666667</v>
      </c>
      <c r="E226" s="0" t="n">
        <v>861.658461</v>
      </c>
      <c r="F226" s="0" t="n">
        <v>860.650636</v>
      </c>
      <c r="G226" s="0" t="n">
        <v>0.0339301999999861</v>
      </c>
      <c r="H226" s="0" t="s">
        <v>384</v>
      </c>
      <c r="I226" s="0" t="s">
        <v>385</v>
      </c>
      <c r="J226" s="0" t="s">
        <v>178</v>
      </c>
      <c r="K226" s="0" t="s">
        <v>335</v>
      </c>
      <c r="L226" s="0" t="s">
        <v>335</v>
      </c>
      <c r="M226" s="0" t="n">
        <v>859.642811</v>
      </c>
      <c r="N226" s="0" t="n">
        <v>895.619488</v>
      </c>
      <c r="O226" s="0" t="n">
        <v>919.663941</v>
      </c>
      <c r="P226" s="0" t="n">
        <v>865.65099</v>
      </c>
      <c r="Q226" s="0" t="n">
        <v>881.624755</v>
      </c>
      <c r="R226" s="0" t="n">
        <v>897.598693</v>
      </c>
      <c r="S226" s="0" t="n">
        <v>878.68501</v>
      </c>
      <c r="T226" s="0" t="n">
        <v>867.66664</v>
      </c>
      <c r="U226" s="0" t="n">
        <v>883.640405</v>
      </c>
      <c r="V226" s="0" t="n">
        <v>899.614343</v>
      </c>
      <c r="W226" s="0" t="n">
        <v>873.674819</v>
      </c>
      <c r="X226" s="0" t="n">
        <v>905.622349</v>
      </c>
      <c r="Y226" s="0" t="n">
        <v>937.570225</v>
      </c>
    </row>
    <row r="227" customFormat="false" ht="12.75" hidden="false" customHeight="false" outlineLevel="0" collapsed="false">
      <c r="A227" s="6" t="n">
        <v>877.6683238</v>
      </c>
      <c r="B227" s="6" t="n">
        <v>2.64201395523345</v>
      </c>
      <c r="C227" s="6" t="s">
        <v>180</v>
      </c>
      <c r="D227" s="6" t="n">
        <v>27.9745833333333</v>
      </c>
      <c r="E227" s="0" t="n">
        <v>877.689761</v>
      </c>
      <c r="F227" s="0" t="n">
        <v>876.681936</v>
      </c>
      <c r="G227" s="0" t="n">
        <v>0.021437199999923</v>
      </c>
      <c r="H227" s="0" t="s">
        <v>386</v>
      </c>
      <c r="I227" s="0" t="s">
        <v>387</v>
      </c>
      <c r="J227" s="0" t="s">
        <v>178</v>
      </c>
      <c r="K227" s="0" t="s">
        <v>335</v>
      </c>
      <c r="L227" s="0" t="s">
        <v>335</v>
      </c>
      <c r="M227" s="0" t="n">
        <v>875.674111</v>
      </c>
      <c r="N227" s="0" t="n">
        <v>911.650788</v>
      </c>
      <c r="O227" s="0" t="n">
        <v>935.695241</v>
      </c>
      <c r="P227" s="0" t="n">
        <v>881.68229</v>
      </c>
      <c r="Q227" s="0" t="n">
        <v>897.656055</v>
      </c>
      <c r="R227" s="0" t="n">
        <v>913.629993</v>
      </c>
      <c r="S227" s="0" t="n">
        <v>894.71631</v>
      </c>
      <c r="T227" s="0" t="n">
        <v>883.69794</v>
      </c>
      <c r="U227" s="0" t="n">
        <v>899.671705</v>
      </c>
      <c r="V227" s="0" t="n">
        <v>915.645643</v>
      </c>
      <c r="W227" s="0" t="n">
        <v>889.706119</v>
      </c>
      <c r="X227" s="0" t="n">
        <v>921.653649</v>
      </c>
      <c r="Y227" s="0" t="n">
        <v>953.601525</v>
      </c>
    </row>
    <row r="228" customFormat="false" ht="12.75" hidden="false" customHeight="false" outlineLevel="0" collapsed="false">
      <c r="A228" s="6" t="n">
        <v>877.7287206</v>
      </c>
      <c r="B228" s="6" t="n">
        <v>4.02927607216712</v>
      </c>
      <c r="C228" s="6" t="s">
        <v>180</v>
      </c>
      <c r="D228" s="6" t="n">
        <v>22.8196666666667</v>
      </c>
      <c r="E228" s="0" t="n">
        <v>877.689761</v>
      </c>
      <c r="F228" s="0" t="n">
        <v>876.681936</v>
      </c>
      <c r="G228" s="0" t="n">
        <v>-0.0389595999999983</v>
      </c>
      <c r="H228" s="0" t="s">
        <v>386</v>
      </c>
      <c r="I228" s="0" t="s">
        <v>387</v>
      </c>
      <c r="J228" s="0" t="s">
        <v>178</v>
      </c>
      <c r="K228" s="0" t="s">
        <v>335</v>
      </c>
      <c r="L228" s="0" t="s">
        <v>335</v>
      </c>
      <c r="M228" s="0" t="n">
        <v>875.674111</v>
      </c>
      <c r="N228" s="0" t="n">
        <v>911.650788</v>
      </c>
      <c r="O228" s="0" t="n">
        <v>935.695241</v>
      </c>
      <c r="P228" s="0" t="n">
        <v>881.68229</v>
      </c>
      <c r="Q228" s="0" t="n">
        <v>897.656055</v>
      </c>
      <c r="R228" s="0" t="n">
        <v>913.629993</v>
      </c>
      <c r="S228" s="0" t="n">
        <v>894.71631</v>
      </c>
      <c r="T228" s="0" t="n">
        <v>883.69794</v>
      </c>
      <c r="U228" s="0" t="n">
        <v>899.671705</v>
      </c>
      <c r="V228" s="0" t="n">
        <v>915.645643</v>
      </c>
      <c r="W228" s="0" t="n">
        <v>889.706119</v>
      </c>
      <c r="X228" s="0" t="n">
        <v>921.653649</v>
      </c>
      <c r="Y228" s="0" t="n">
        <v>953.601525</v>
      </c>
    </row>
    <row r="229" customFormat="false" ht="12.75" hidden="false" customHeight="false" outlineLevel="0" collapsed="false">
      <c r="A229" s="6" t="n">
        <v>905.7583043</v>
      </c>
      <c r="B229" s="6" t="n">
        <v>1.04256134911427</v>
      </c>
      <c r="C229" s="8" t="s">
        <v>180</v>
      </c>
      <c r="D229" s="6" t="n">
        <v>30.5505</v>
      </c>
      <c r="E229" s="0" t="n">
        <v>905.721061</v>
      </c>
      <c r="F229" s="0" t="n">
        <v>904.713236</v>
      </c>
      <c r="G229" s="0" t="n">
        <v>-0.0372432999998864</v>
      </c>
      <c r="H229" s="0" t="s">
        <v>388</v>
      </c>
      <c r="I229" s="0" t="s">
        <v>389</v>
      </c>
      <c r="J229" s="0" t="s">
        <v>178</v>
      </c>
      <c r="K229" s="0" t="s">
        <v>335</v>
      </c>
      <c r="L229" s="0" t="s">
        <v>335</v>
      </c>
      <c r="M229" s="0" t="n">
        <v>903.705411</v>
      </c>
      <c r="N229" s="0" t="n">
        <v>939.682088</v>
      </c>
      <c r="O229" s="0" t="n">
        <v>963.726541</v>
      </c>
      <c r="P229" s="0" t="n">
        <v>909.71359</v>
      </c>
      <c r="Q229" s="0" t="n">
        <v>925.687355</v>
      </c>
      <c r="R229" s="0" t="n">
        <v>941.661293</v>
      </c>
      <c r="S229" s="0" t="n">
        <v>922.74761</v>
      </c>
      <c r="T229" s="0" t="n">
        <v>911.72924</v>
      </c>
      <c r="U229" s="0" t="n">
        <v>927.703005</v>
      </c>
      <c r="V229" s="0" t="n">
        <v>943.676943</v>
      </c>
      <c r="W229" s="0" t="n">
        <v>917.737419</v>
      </c>
      <c r="X229" s="0" t="n">
        <v>949.684949</v>
      </c>
      <c r="Y229" s="0" t="n">
        <v>981.632825</v>
      </c>
    </row>
    <row r="230" customFormat="false" ht="12.75" hidden="false" customHeight="false" outlineLevel="0" collapsed="false">
      <c r="A230" s="6" t="n">
        <v>905.7557083</v>
      </c>
      <c r="B230" s="6" t="n">
        <v>-1.12462884863801</v>
      </c>
      <c r="C230" s="6" t="s">
        <v>65</v>
      </c>
      <c r="D230" s="6" t="n">
        <v>25.349</v>
      </c>
      <c r="E230" s="0" t="n">
        <v>905.721061</v>
      </c>
      <c r="F230" s="0" t="n">
        <v>904.713236</v>
      </c>
      <c r="G230" s="0" t="n">
        <v>-0.0346472999999605</v>
      </c>
      <c r="H230" s="0" t="s">
        <v>388</v>
      </c>
      <c r="I230" s="0" t="s">
        <v>389</v>
      </c>
      <c r="J230" s="0" t="s">
        <v>178</v>
      </c>
      <c r="K230" s="0" t="s">
        <v>335</v>
      </c>
      <c r="L230" s="0" t="s">
        <v>335</v>
      </c>
      <c r="M230" s="0" t="n">
        <v>903.705411</v>
      </c>
      <c r="N230" s="0" t="n">
        <v>939.682088</v>
      </c>
      <c r="O230" s="0" t="n">
        <v>963.726541</v>
      </c>
      <c r="P230" s="0" t="n">
        <v>909.71359</v>
      </c>
      <c r="Q230" s="0" t="n">
        <v>925.687355</v>
      </c>
      <c r="R230" s="0" t="n">
        <v>941.661293</v>
      </c>
      <c r="S230" s="0" t="n">
        <v>922.74761</v>
      </c>
      <c r="T230" s="0" t="n">
        <v>911.72924</v>
      </c>
      <c r="U230" s="0" t="n">
        <v>927.703005</v>
      </c>
      <c r="V230" s="0" t="n">
        <v>943.676943</v>
      </c>
      <c r="W230" s="0" t="n">
        <v>917.737419</v>
      </c>
      <c r="X230" s="0" t="n">
        <v>949.684949</v>
      </c>
      <c r="Y230" s="0" t="n">
        <v>981.632825</v>
      </c>
    </row>
    <row r="231" customFormat="false" ht="12.75" hidden="false" customHeight="false" outlineLevel="0" collapsed="false">
      <c r="A231" s="6" t="n">
        <v>905.7581171</v>
      </c>
      <c r="B231" s="6" t="n">
        <v>-1.1916080438228</v>
      </c>
      <c r="C231" s="6" t="s">
        <v>65</v>
      </c>
      <c r="D231" s="6" t="n">
        <v>29.0336666666667</v>
      </c>
      <c r="E231" s="0" t="n">
        <v>905.721061</v>
      </c>
      <c r="F231" s="0" t="n">
        <v>904.713236</v>
      </c>
      <c r="G231" s="0" t="n">
        <v>-0.0370560999999725</v>
      </c>
      <c r="H231" s="0" t="s">
        <v>388</v>
      </c>
      <c r="I231" s="0" t="s">
        <v>389</v>
      </c>
      <c r="J231" s="0" t="s">
        <v>178</v>
      </c>
      <c r="K231" s="0" t="s">
        <v>335</v>
      </c>
      <c r="L231" s="0" t="s">
        <v>335</v>
      </c>
      <c r="M231" s="0" t="n">
        <v>903.705411</v>
      </c>
      <c r="N231" s="0" t="n">
        <v>939.682088</v>
      </c>
      <c r="O231" s="0" t="n">
        <v>963.726541</v>
      </c>
      <c r="P231" s="0" t="n">
        <v>909.71359</v>
      </c>
      <c r="Q231" s="0" t="n">
        <v>925.687355</v>
      </c>
      <c r="R231" s="0" t="n">
        <v>941.661293</v>
      </c>
      <c r="S231" s="0" t="n">
        <v>922.74761</v>
      </c>
      <c r="T231" s="0" t="n">
        <v>911.72924</v>
      </c>
      <c r="U231" s="0" t="n">
        <v>927.703005</v>
      </c>
      <c r="V231" s="0" t="n">
        <v>943.676943</v>
      </c>
      <c r="W231" s="0" t="n">
        <v>917.737419</v>
      </c>
      <c r="X231" s="0" t="n">
        <v>949.684949</v>
      </c>
      <c r="Y231" s="0" t="n">
        <v>981.632825</v>
      </c>
    </row>
    <row r="232" customFormat="false" ht="12.75" hidden="false" customHeight="false" outlineLevel="0" collapsed="false">
      <c r="A232" s="6" t="n">
        <v>905.7571855</v>
      </c>
      <c r="B232" s="6" t="n">
        <v>-1.19280271621772</v>
      </c>
      <c r="C232" s="6" t="s">
        <v>65</v>
      </c>
      <c r="D232" s="6" t="n">
        <v>29.6615</v>
      </c>
      <c r="E232" s="0" t="n">
        <v>905.721061</v>
      </c>
      <c r="F232" s="0" t="n">
        <v>904.713236</v>
      </c>
      <c r="G232" s="0" t="n">
        <v>-0.0361244999999144</v>
      </c>
      <c r="H232" s="0" t="s">
        <v>388</v>
      </c>
      <c r="I232" s="0" t="s">
        <v>389</v>
      </c>
      <c r="J232" s="0" t="s">
        <v>178</v>
      </c>
      <c r="K232" s="0" t="s">
        <v>335</v>
      </c>
      <c r="L232" s="0" t="s">
        <v>335</v>
      </c>
      <c r="M232" s="0" t="n">
        <v>903.705411</v>
      </c>
      <c r="N232" s="0" t="n">
        <v>939.682088</v>
      </c>
      <c r="O232" s="0" t="n">
        <v>963.726541</v>
      </c>
      <c r="P232" s="0" t="n">
        <v>909.71359</v>
      </c>
      <c r="Q232" s="0" t="n">
        <v>925.687355</v>
      </c>
      <c r="R232" s="0" t="n">
        <v>941.661293</v>
      </c>
      <c r="S232" s="0" t="n">
        <v>922.74761</v>
      </c>
      <c r="T232" s="0" t="n">
        <v>911.72924</v>
      </c>
      <c r="U232" s="0" t="n">
        <v>927.703005</v>
      </c>
      <c r="V232" s="0" t="n">
        <v>943.676943</v>
      </c>
      <c r="W232" s="0" t="n">
        <v>917.737419</v>
      </c>
      <c r="X232" s="0" t="n">
        <v>949.684949</v>
      </c>
      <c r="Y232" s="0" t="n">
        <v>981.632825</v>
      </c>
    </row>
    <row r="233" customFormat="false" ht="12.75" hidden="false" customHeight="false" outlineLevel="0" collapsed="false">
      <c r="A233" s="6" t="n">
        <v>905.758853</v>
      </c>
      <c r="B233" s="6" t="n">
        <v>-1.28287275109233</v>
      </c>
      <c r="C233" s="6" t="s">
        <v>65</v>
      </c>
      <c r="D233" s="6" t="n">
        <v>32.328</v>
      </c>
      <c r="E233" s="0" t="n">
        <v>905.721061</v>
      </c>
      <c r="F233" s="0" t="n">
        <v>904.713236</v>
      </c>
      <c r="G233" s="0" t="n">
        <v>-0.0377919999999676</v>
      </c>
      <c r="H233" s="0" t="s">
        <v>388</v>
      </c>
      <c r="I233" s="0" t="s">
        <v>389</v>
      </c>
      <c r="J233" s="0" t="s">
        <v>178</v>
      </c>
      <c r="K233" s="0" t="s">
        <v>335</v>
      </c>
      <c r="L233" s="0" t="s">
        <v>335</v>
      </c>
      <c r="M233" s="0" t="n">
        <v>903.705411</v>
      </c>
      <c r="N233" s="0" t="n">
        <v>939.682088</v>
      </c>
      <c r="O233" s="0" t="n">
        <v>963.726541</v>
      </c>
      <c r="P233" s="0" t="n">
        <v>909.71359</v>
      </c>
      <c r="Q233" s="0" t="n">
        <v>925.687355</v>
      </c>
      <c r="R233" s="0" t="n">
        <v>941.661293</v>
      </c>
      <c r="S233" s="0" t="n">
        <v>922.74761</v>
      </c>
      <c r="T233" s="0" t="n">
        <v>911.72924</v>
      </c>
      <c r="U233" s="0" t="n">
        <v>927.703005</v>
      </c>
      <c r="V233" s="0" t="n">
        <v>943.676943</v>
      </c>
      <c r="W233" s="0" t="n">
        <v>917.737419</v>
      </c>
      <c r="X233" s="0" t="n">
        <v>949.684949</v>
      </c>
      <c r="Y233" s="0" t="n">
        <v>981.632825</v>
      </c>
    </row>
    <row r="234" customFormat="false" ht="12.75" hidden="false" customHeight="false" outlineLevel="0" collapsed="false">
      <c r="A234" s="6" t="n">
        <v>905.7595905</v>
      </c>
      <c r="B234" s="6" t="n">
        <v>-1.29852299859769</v>
      </c>
      <c r="C234" s="6" t="s">
        <v>65</v>
      </c>
      <c r="D234" s="6" t="n">
        <v>33.6573333333333</v>
      </c>
      <c r="E234" s="0" t="n">
        <v>905.721061</v>
      </c>
      <c r="F234" s="0" t="n">
        <v>904.713236</v>
      </c>
      <c r="G234" s="0" t="n">
        <v>-0.0385294999998678</v>
      </c>
      <c r="H234" s="0" t="s">
        <v>388</v>
      </c>
      <c r="I234" s="0" t="s">
        <v>389</v>
      </c>
      <c r="J234" s="0" t="s">
        <v>178</v>
      </c>
      <c r="K234" s="0" t="s">
        <v>335</v>
      </c>
      <c r="L234" s="0" t="s">
        <v>335</v>
      </c>
      <c r="M234" s="0" t="n">
        <v>903.705411</v>
      </c>
      <c r="N234" s="0" t="n">
        <v>939.682088</v>
      </c>
      <c r="O234" s="0" t="n">
        <v>963.726541</v>
      </c>
      <c r="P234" s="0" t="n">
        <v>909.71359</v>
      </c>
      <c r="Q234" s="0" t="n">
        <v>925.687355</v>
      </c>
      <c r="R234" s="0" t="n">
        <v>941.661293</v>
      </c>
      <c r="S234" s="0" t="n">
        <v>922.74761</v>
      </c>
      <c r="T234" s="0" t="n">
        <v>911.72924</v>
      </c>
      <c r="U234" s="0" t="n">
        <v>927.703005</v>
      </c>
      <c r="V234" s="0" t="n">
        <v>943.676943</v>
      </c>
      <c r="W234" s="0" t="n">
        <v>917.737419</v>
      </c>
      <c r="X234" s="0" t="n">
        <v>949.684949</v>
      </c>
      <c r="Y234" s="0" t="n">
        <v>981.632825</v>
      </c>
    </row>
    <row r="235" customFormat="false" ht="12.75" hidden="false" customHeight="false" outlineLevel="0" collapsed="false">
      <c r="A235" s="6" t="n">
        <v>905.7599294</v>
      </c>
      <c r="B235" s="6" t="n">
        <v>-1.35823562623341</v>
      </c>
      <c r="C235" s="6" t="s">
        <v>65</v>
      </c>
      <c r="D235" s="6" t="n">
        <v>34.8813333333333</v>
      </c>
      <c r="E235" s="0" t="n">
        <v>905.721061</v>
      </c>
      <c r="F235" s="0" t="n">
        <v>904.713236</v>
      </c>
      <c r="G235" s="0" t="n">
        <v>-0.0388683999999557</v>
      </c>
      <c r="H235" s="0" t="s">
        <v>388</v>
      </c>
      <c r="I235" s="0" t="s">
        <v>389</v>
      </c>
      <c r="J235" s="0" t="s">
        <v>178</v>
      </c>
      <c r="K235" s="0" t="s">
        <v>335</v>
      </c>
      <c r="L235" s="0" t="s">
        <v>335</v>
      </c>
      <c r="M235" s="0" t="n">
        <v>903.705411</v>
      </c>
      <c r="N235" s="0" t="n">
        <v>939.682088</v>
      </c>
      <c r="O235" s="0" t="n">
        <v>963.726541</v>
      </c>
      <c r="P235" s="0" t="n">
        <v>909.71359</v>
      </c>
      <c r="Q235" s="0" t="n">
        <v>925.687355</v>
      </c>
      <c r="R235" s="0" t="n">
        <v>941.661293</v>
      </c>
      <c r="S235" s="0" t="n">
        <v>922.74761</v>
      </c>
      <c r="T235" s="0" t="n">
        <v>911.72924</v>
      </c>
      <c r="U235" s="0" t="n">
        <v>927.703005</v>
      </c>
      <c r="V235" s="0" t="n">
        <v>943.676943</v>
      </c>
      <c r="W235" s="0" t="n">
        <v>917.737419</v>
      </c>
      <c r="X235" s="0" t="n">
        <v>949.684949</v>
      </c>
      <c r="Y235" s="0" t="n">
        <v>981.632825</v>
      </c>
    </row>
    <row r="236" customFormat="false" ht="12.75" hidden="false" customHeight="false" outlineLevel="0" collapsed="false">
      <c r="A236" s="6" t="n">
        <v>905.7583914</v>
      </c>
      <c r="B236" s="6" t="n">
        <v>-1.3899515996627</v>
      </c>
      <c r="C236" s="6" t="s">
        <v>65</v>
      </c>
      <c r="D236" s="6" t="n">
        <v>32.7848333333333</v>
      </c>
      <c r="E236" s="0" t="n">
        <v>905.721061</v>
      </c>
      <c r="F236" s="0" t="n">
        <v>904.713236</v>
      </c>
      <c r="G236" s="0" t="n">
        <v>-0.0373303999999735</v>
      </c>
      <c r="H236" s="0" t="s">
        <v>388</v>
      </c>
      <c r="I236" s="0" t="s">
        <v>389</v>
      </c>
      <c r="J236" s="0" t="s">
        <v>178</v>
      </c>
      <c r="K236" s="0" t="s">
        <v>335</v>
      </c>
      <c r="L236" s="0" t="s">
        <v>335</v>
      </c>
      <c r="M236" s="0" t="n">
        <v>903.705411</v>
      </c>
      <c r="N236" s="0" t="n">
        <v>939.682088</v>
      </c>
      <c r="O236" s="0" t="n">
        <v>963.726541</v>
      </c>
      <c r="P236" s="0" t="n">
        <v>909.71359</v>
      </c>
      <c r="Q236" s="0" t="n">
        <v>925.687355</v>
      </c>
      <c r="R236" s="0" t="n">
        <v>941.661293</v>
      </c>
      <c r="S236" s="0" t="n">
        <v>922.74761</v>
      </c>
      <c r="T236" s="0" t="n">
        <v>911.72924</v>
      </c>
      <c r="U236" s="0" t="n">
        <v>927.703005</v>
      </c>
      <c r="V236" s="0" t="n">
        <v>943.676943</v>
      </c>
      <c r="W236" s="0" t="n">
        <v>917.737419</v>
      </c>
      <c r="X236" s="0" t="n">
        <v>949.684949</v>
      </c>
      <c r="Y236" s="0" t="n">
        <v>981.632825</v>
      </c>
    </row>
    <row r="237" customFormat="false" ht="12.75" hidden="false" customHeight="false" outlineLevel="0" collapsed="false">
      <c r="A237" s="6" t="n">
        <v>905.757549</v>
      </c>
      <c r="B237" s="6" t="n">
        <v>-1.39031151146435</v>
      </c>
      <c r="C237" s="6" t="s">
        <v>65</v>
      </c>
      <c r="D237" s="6" t="n">
        <v>31.8244166666667</v>
      </c>
      <c r="E237" s="0" t="n">
        <v>905.721061</v>
      </c>
      <c r="F237" s="0" t="n">
        <v>904.713236</v>
      </c>
      <c r="G237" s="0" t="n">
        <v>-0.036487999999963</v>
      </c>
      <c r="H237" s="0" t="s">
        <v>388</v>
      </c>
      <c r="I237" s="0" t="s">
        <v>389</v>
      </c>
      <c r="J237" s="0" t="s">
        <v>178</v>
      </c>
      <c r="K237" s="0" t="s">
        <v>335</v>
      </c>
      <c r="L237" s="0" t="s">
        <v>335</v>
      </c>
      <c r="M237" s="0" t="n">
        <v>903.705411</v>
      </c>
      <c r="N237" s="0" t="n">
        <v>939.682088</v>
      </c>
      <c r="O237" s="0" t="n">
        <v>963.726541</v>
      </c>
      <c r="P237" s="0" t="n">
        <v>909.71359</v>
      </c>
      <c r="Q237" s="0" t="n">
        <v>925.687355</v>
      </c>
      <c r="R237" s="0" t="n">
        <v>941.661293</v>
      </c>
      <c r="S237" s="0" t="n">
        <v>922.74761</v>
      </c>
      <c r="T237" s="0" t="n">
        <v>911.72924</v>
      </c>
      <c r="U237" s="0" t="n">
        <v>927.703005</v>
      </c>
      <c r="V237" s="0" t="n">
        <v>943.676943</v>
      </c>
      <c r="W237" s="0" t="n">
        <v>917.737419</v>
      </c>
      <c r="X237" s="0" t="n">
        <v>949.684949</v>
      </c>
      <c r="Y237" s="0" t="n">
        <v>981.632825</v>
      </c>
    </row>
    <row r="238" customFormat="false" ht="12.75" hidden="false" customHeight="false" outlineLevel="0" collapsed="false">
      <c r="A238" s="6" t="n">
        <v>905.7582144</v>
      </c>
      <c r="B238" s="6" t="n">
        <v>-1.42719552947336</v>
      </c>
      <c r="C238" s="6" t="s">
        <v>65</v>
      </c>
      <c r="D238" s="6" t="n">
        <v>30.2548333333333</v>
      </c>
      <c r="E238" s="0" t="n">
        <v>905.721061</v>
      </c>
      <c r="F238" s="0" t="n">
        <v>904.713236</v>
      </c>
      <c r="G238" s="0" t="n">
        <v>-0.0371533999999656</v>
      </c>
      <c r="H238" s="0" t="s">
        <v>388</v>
      </c>
      <c r="I238" s="0" t="s">
        <v>389</v>
      </c>
      <c r="J238" s="0" t="s">
        <v>178</v>
      </c>
      <c r="K238" s="0" t="s">
        <v>335</v>
      </c>
      <c r="L238" s="0" t="s">
        <v>335</v>
      </c>
      <c r="M238" s="0" t="n">
        <v>903.705411</v>
      </c>
      <c r="N238" s="0" t="n">
        <v>939.682088</v>
      </c>
      <c r="O238" s="0" t="n">
        <v>963.726541</v>
      </c>
      <c r="P238" s="0" t="n">
        <v>909.71359</v>
      </c>
      <c r="Q238" s="0" t="n">
        <v>925.687355</v>
      </c>
      <c r="R238" s="0" t="n">
        <v>941.661293</v>
      </c>
      <c r="S238" s="0" t="n">
        <v>922.74761</v>
      </c>
      <c r="T238" s="0" t="n">
        <v>911.72924</v>
      </c>
      <c r="U238" s="0" t="n">
        <v>927.703005</v>
      </c>
      <c r="V238" s="0" t="n">
        <v>943.676943</v>
      </c>
      <c r="W238" s="0" t="n">
        <v>917.737419</v>
      </c>
      <c r="X238" s="0" t="n">
        <v>949.684949</v>
      </c>
      <c r="Y238" s="0" t="n">
        <v>981.632825</v>
      </c>
    </row>
    <row r="239" customFormat="false" ht="12.75" hidden="false" customHeight="false" outlineLevel="0" collapsed="false">
      <c r="A239" s="6" t="n">
        <v>905.7594213</v>
      </c>
      <c r="B239" s="6" t="n">
        <v>-1.88181903028443</v>
      </c>
      <c r="C239" s="6" t="s">
        <v>65</v>
      </c>
      <c r="D239" s="6" t="n">
        <v>34.3901666666667</v>
      </c>
      <c r="E239" s="0" t="n">
        <v>905.721061</v>
      </c>
      <c r="F239" s="0" t="n">
        <v>904.713236</v>
      </c>
      <c r="G239" s="0" t="n">
        <v>-0.0383602999999084</v>
      </c>
      <c r="H239" s="0" t="s">
        <v>388</v>
      </c>
      <c r="I239" s="0" t="s">
        <v>389</v>
      </c>
      <c r="J239" s="0" t="s">
        <v>178</v>
      </c>
      <c r="K239" s="0" t="s">
        <v>335</v>
      </c>
      <c r="L239" s="0" t="s">
        <v>335</v>
      </c>
      <c r="M239" s="0" t="n">
        <v>903.705411</v>
      </c>
      <c r="N239" s="0" t="n">
        <v>939.682088</v>
      </c>
      <c r="O239" s="0" t="n">
        <v>963.726541</v>
      </c>
      <c r="P239" s="0" t="n">
        <v>909.71359</v>
      </c>
      <c r="Q239" s="0" t="n">
        <v>925.687355</v>
      </c>
      <c r="R239" s="0" t="n">
        <v>941.661293</v>
      </c>
      <c r="S239" s="0" t="n">
        <v>922.74761</v>
      </c>
      <c r="T239" s="0" t="n">
        <v>911.72924</v>
      </c>
      <c r="U239" s="0" t="n">
        <v>927.703005</v>
      </c>
      <c r="V239" s="0" t="n">
        <v>943.676943</v>
      </c>
      <c r="W239" s="0" t="n">
        <v>917.737419</v>
      </c>
      <c r="X239" s="0" t="n">
        <v>949.684949</v>
      </c>
      <c r="Y239" s="0" t="n">
        <v>981.632825</v>
      </c>
    </row>
    <row r="240" customFormat="false" ht="12.75" hidden="false" customHeight="false" outlineLevel="0" collapsed="false">
      <c r="A240" s="6" t="n">
        <v>905.7570863</v>
      </c>
      <c r="B240" s="6" t="n">
        <v>2.25673000120532</v>
      </c>
      <c r="C240" s="6" t="s">
        <v>180</v>
      </c>
      <c r="D240" s="6" t="n">
        <v>25.8736666666667</v>
      </c>
      <c r="E240" s="0" t="n">
        <v>905.721061</v>
      </c>
      <c r="F240" s="0" t="n">
        <v>904.713236</v>
      </c>
      <c r="G240" s="0" t="n">
        <v>-0.036025299999892</v>
      </c>
      <c r="H240" s="0" t="s">
        <v>388</v>
      </c>
      <c r="I240" s="0" t="s">
        <v>389</v>
      </c>
      <c r="J240" s="0" t="s">
        <v>178</v>
      </c>
      <c r="K240" s="0" t="s">
        <v>335</v>
      </c>
      <c r="L240" s="0" t="s">
        <v>335</v>
      </c>
      <c r="M240" s="0" t="n">
        <v>903.705411</v>
      </c>
      <c r="N240" s="0" t="n">
        <v>939.682088</v>
      </c>
      <c r="O240" s="0" t="n">
        <v>963.726541</v>
      </c>
      <c r="P240" s="0" t="n">
        <v>909.71359</v>
      </c>
      <c r="Q240" s="0" t="n">
        <v>925.687355</v>
      </c>
      <c r="R240" s="0" t="n">
        <v>941.661293</v>
      </c>
      <c r="S240" s="0" t="n">
        <v>922.74761</v>
      </c>
      <c r="T240" s="0" t="n">
        <v>911.72924</v>
      </c>
      <c r="U240" s="0" t="n">
        <v>927.703005</v>
      </c>
      <c r="V240" s="0" t="n">
        <v>943.676943</v>
      </c>
      <c r="W240" s="0" t="n">
        <v>917.737419</v>
      </c>
      <c r="X240" s="0" t="n">
        <v>949.684949</v>
      </c>
      <c r="Y240" s="0" t="n">
        <v>981.632825</v>
      </c>
    </row>
    <row r="241" customFormat="false" ht="12.75" hidden="false" customHeight="false" outlineLevel="0" collapsed="false">
      <c r="A241" s="6" t="n">
        <v>905.7534235</v>
      </c>
      <c r="B241" s="6" t="n">
        <v>-2.85031441499542</v>
      </c>
      <c r="C241" s="6" t="s">
        <v>65</v>
      </c>
      <c r="D241" s="6" t="n">
        <v>18.3428333333333</v>
      </c>
      <c r="E241" s="0" t="n">
        <v>905.721061</v>
      </c>
      <c r="F241" s="0" t="n">
        <v>904.713236</v>
      </c>
      <c r="G241" s="0" t="n">
        <v>-0.0323624999999765</v>
      </c>
      <c r="H241" s="0" t="s">
        <v>388</v>
      </c>
      <c r="I241" s="0" t="s">
        <v>389</v>
      </c>
      <c r="J241" s="0" t="s">
        <v>178</v>
      </c>
      <c r="K241" s="0" t="s">
        <v>335</v>
      </c>
      <c r="L241" s="0" t="s">
        <v>335</v>
      </c>
      <c r="M241" s="0" t="n">
        <v>903.705411</v>
      </c>
      <c r="N241" s="0" t="n">
        <v>939.682088</v>
      </c>
      <c r="O241" s="0" t="n">
        <v>963.726541</v>
      </c>
      <c r="P241" s="0" t="n">
        <v>909.71359</v>
      </c>
      <c r="Q241" s="0" t="n">
        <v>925.687355</v>
      </c>
      <c r="R241" s="0" t="n">
        <v>941.661293</v>
      </c>
      <c r="S241" s="0" t="n">
        <v>922.74761</v>
      </c>
      <c r="T241" s="0" t="n">
        <v>911.72924</v>
      </c>
      <c r="U241" s="0" t="n">
        <v>927.703005</v>
      </c>
      <c r="V241" s="0" t="n">
        <v>943.676943</v>
      </c>
      <c r="W241" s="0" t="n">
        <v>917.737419</v>
      </c>
      <c r="X241" s="0" t="n">
        <v>949.684949</v>
      </c>
      <c r="Y241" s="0" t="n">
        <v>981.632825</v>
      </c>
    </row>
    <row r="242" customFormat="false" ht="12.75" hidden="false" customHeight="false" outlineLevel="0" collapsed="false">
      <c r="A242" s="6" t="n">
        <v>905.757513</v>
      </c>
      <c r="B242" s="6" t="n">
        <v>5.35966437868233</v>
      </c>
      <c r="C242" s="6" t="s">
        <v>180</v>
      </c>
      <c r="D242" s="6" t="n">
        <v>26.7598333333333</v>
      </c>
      <c r="E242" s="0" t="n">
        <v>905.721061</v>
      </c>
      <c r="F242" s="0" t="n">
        <v>904.713236</v>
      </c>
      <c r="G242" s="0" t="n">
        <v>-0.0364519999999402</v>
      </c>
      <c r="H242" s="0" t="s">
        <v>388</v>
      </c>
      <c r="I242" s="0" t="s">
        <v>389</v>
      </c>
      <c r="J242" s="0" t="s">
        <v>178</v>
      </c>
      <c r="K242" s="0" t="s">
        <v>335</v>
      </c>
      <c r="L242" s="0" t="s">
        <v>335</v>
      </c>
      <c r="M242" s="0" t="n">
        <v>903.705411</v>
      </c>
      <c r="N242" s="0" t="n">
        <v>939.682088</v>
      </c>
      <c r="O242" s="0" t="n">
        <v>963.726541</v>
      </c>
      <c r="P242" s="0" t="n">
        <v>909.71359</v>
      </c>
      <c r="Q242" s="0" t="n">
        <v>925.687355</v>
      </c>
      <c r="R242" s="0" t="n">
        <v>941.661293</v>
      </c>
      <c r="S242" s="0" t="n">
        <v>922.74761</v>
      </c>
      <c r="T242" s="0" t="n">
        <v>911.72924</v>
      </c>
      <c r="U242" s="0" t="n">
        <v>927.703005</v>
      </c>
      <c r="V242" s="0" t="n">
        <v>943.676943</v>
      </c>
      <c r="W242" s="0" t="n">
        <v>917.737419</v>
      </c>
      <c r="X242" s="0" t="n">
        <v>949.684949</v>
      </c>
      <c r="Y242" s="0" t="n">
        <v>981.632825</v>
      </c>
    </row>
    <row r="243" customFormat="false" ht="12.75" hidden="false" customHeight="false" outlineLevel="0" collapsed="false">
      <c r="A243" s="6" t="n">
        <v>919.7820878</v>
      </c>
      <c r="B243" s="6" t="n">
        <v>490.908132286736</v>
      </c>
      <c r="C243" s="6" t="s">
        <v>180</v>
      </c>
      <c r="D243" s="6" t="n">
        <v>23.6785</v>
      </c>
      <c r="E243" s="0" t="n">
        <v>919.736711</v>
      </c>
      <c r="F243" s="0" t="n">
        <v>918.728886</v>
      </c>
      <c r="G243" s="0" t="n">
        <v>-0.0453767999999855</v>
      </c>
      <c r="H243" s="0" t="s">
        <v>390</v>
      </c>
      <c r="I243" s="0" t="s">
        <v>391</v>
      </c>
      <c r="J243" s="0" t="s">
        <v>178</v>
      </c>
      <c r="K243" s="0" t="s">
        <v>335</v>
      </c>
      <c r="L243" s="0" t="s">
        <v>335</v>
      </c>
      <c r="M243" s="0" t="n">
        <v>917.721061</v>
      </c>
      <c r="N243" s="0" t="n">
        <v>953.697738</v>
      </c>
      <c r="O243" s="0" t="n">
        <v>977.742191</v>
      </c>
      <c r="P243" s="0" t="n">
        <v>923.72924</v>
      </c>
      <c r="Q243" s="0" t="n">
        <v>939.703005</v>
      </c>
      <c r="R243" s="0" t="n">
        <v>955.676943</v>
      </c>
      <c r="S243" s="0" t="n">
        <v>936.76326</v>
      </c>
      <c r="T243" s="0" t="n">
        <v>925.74489</v>
      </c>
      <c r="U243" s="0" t="n">
        <v>941.718655</v>
      </c>
      <c r="V243" s="0" t="n">
        <v>957.692593</v>
      </c>
      <c r="W243" s="0" t="n">
        <v>931.753069</v>
      </c>
      <c r="X243" s="0" t="n">
        <v>963.700599</v>
      </c>
      <c r="Y243" s="0" t="n">
        <v>995.648475</v>
      </c>
    </row>
    <row r="244" customFormat="false" ht="12.75" hidden="false" customHeight="false" outlineLevel="0" collapsed="false">
      <c r="A244" s="6" t="n">
        <v>783.5482986</v>
      </c>
      <c r="B244" s="6" t="n">
        <v>2.47025600261569</v>
      </c>
      <c r="C244" s="6" t="s">
        <v>180</v>
      </c>
      <c r="D244" s="6" t="n">
        <v>24.2505</v>
      </c>
      <c r="E244" s="0" t="n">
        <v>783.502356</v>
      </c>
      <c r="F244" s="0" t="n">
        <v>782.494531</v>
      </c>
      <c r="G244" s="0" t="n">
        <v>-0.0459425999998757</v>
      </c>
      <c r="H244" s="0" t="s">
        <v>392</v>
      </c>
      <c r="I244" s="0" t="s">
        <v>393</v>
      </c>
      <c r="J244" s="0" t="s">
        <v>178</v>
      </c>
      <c r="K244" s="0" t="s">
        <v>394</v>
      </c>
      <c r="L244" s="0" t="s">
        <v>394</v>
      </c>
      <c r="M244" s="0" t="n">
        <v>781.486706</v>
      </c>
      <c r="N244" s="0" t="n">
        <v>817.463383</v>
      </c>
      <c r="O244" s="0" t="n">
        <v>841.507836</v>
      </c>
      <c r="P244" s="0" t="n">
        <v>787.494885</v>
      </c>
      <c r="Q244" s="0" t="n">
        <v>803.46865</v>
      </c>
      <c r="R244" s="0" t="n">
        <v>819.442588</v>
      </c>
      <c r="S244" s="0" t="n">
        <v>800.528905</v>
      </c>
      <c r="T244" s="0" t="n">
        <v>789.510535</v>
      </c>
      <c r="U244" s="0" t="n">
        <v>805.4843</v>
      </c>
      <c r="V244" s="0" t="n">
        <v>821.458238</v>
      </c>
      <c r="W244" s="0" t="n">
        <v>795.518714</v>
      </c>
      <c r="X244" s="0" t="n">
        <v>827.466244</v>
      </c>
      <c r="Y244" s="0" t="n">
        <v>859.41412</v>
      </c>
    </row>
    <row r="245" customFormat="false" ht="12.75" hidden="false" customHeight="false" outlineLevel="0" collapsed="false">
      <c r="A245" s="6" t="n">
        <v>797.5235294</v>
      </c>
      <c r="B245" s="6" t="n">
        <v>1.20112338334964</v>
      </c>
      <c r="C245" s="6" t="s">
        <v>180</v>
      </c>
      <c r="D245" s="6" t="n">
        <v>23.015</v>
      </c>
      <c r="E245" s="0" t="n">
        <v>797.518006</v>
      </c>
      <c r="F245" s="0" t="n">
        <v>796.510181</v>
      </c>
      <c r="G245" s="0" t="n">
        <v>-0.0055234000000155</v>
      </c>
      <c r="H245" s="0" t="s">
        <v>395</v>
      </c>
      <c r="I245" s="0" t="s">
        <v>396</v>
      </c>
      <c r="J245" s="0" t="s">
        <v>178</v>
      </c>
      <c r="K245" s="0" t="s">
        <v>394</v>
      </c>
      <c r="L245" s="0" t="s">
        <v>394</v>
      </c>
      <c r="M245" s="0" t="n">
        <v>795.502356</v>
      </c>
      <c r="N245" s="0" t="n">
        <v>831.479033</v>
      </c>
      <c r="O245" s="0" t="n">
        <v>855.523486</v>
      </c>
      <c r="P245" s="0" t="n">
        <v>801.510535</v>
      </c>
      <c r="Q245" s="0" t="n">
        <v>817.4843</v>
      </c>
      <c r="R245" s="0" t="n">
        <v>833.458238</v>
      </c>
      <c r="S245" s="0" t="n">
        <v>814.544555</v>
      </c>
      <c r="T245" s="0" t="n">
        <v>803.526185</v>
      </c>
      <c r="U245" s="0" t="n">
        <v>819.49995</v>
      </c>
      <c r="V245" s="0" t="n">
        <v>835.473888</v>
      </c>
      <c r="W245" s="0" t="n">
        <v>809.534364</v>
      </c>
      <c r="X245" s="0" t="n">
        <v>841.481894</v>
      </c>
      <c r="Y245" s="0" t="n">
        <v>873.42977</v>
      </c>
    </row>
    <row r="246" customFormat="false" ht="12.75" hidden="false" customHeight="false" outlineLevel="0" collapsed="false">
      <c r="A246" s="6" t="n">
        <v>797.4838164</v>
      </c>
      <c r="B246" s="6" t="n">
        <v>-12.0500757745346</v>
      </c>
      <c r="C246" s="6" t="s">
        <v>65</v>
      </c>
      <c r="D246" s="6" t="n">
        <v>18.3325833333333</v>
      </c>
      <c r="E246" s="0" t="n">
        <v>797.518006</v>
      </c>
      <c r="F246" s="0" t="n">
        <v>796.510181</v>
      </c>
      <c r="G246" s="0" t="n">
        <v>0.0341895999999906</v>
      </c>
      <c r="H246" s="0" t="s">
        <v>395</v>
      </c>
      <c r="I246" s="0" t="s">
        <v>396</v>
      </c>
      <c r="J246" s="0" t="s">
        <v>178</v>
      </c>
      <c r="K246" s="0" t="s">
        <v>394</v>
      </c>
      <c r="L246" s="0" t="s">
        <v>394</v>
      </c>
      <c r="M246" s="0" t="n">
        <v>795.502356</v>
      </c>
      <c r="N246" s="0" t="n">
        <v>831.479033</v>
      </c>
      <c r="O246" s="0" t="n">
        <v>855.523486</v>
      </c>
      <c r="P246" s="0" t="n">
        <v>801.510535</v>
      </c>
      <c r="Q246" s="0" t="n">
        <v>817.4843</v>
      </c>
      <c r="R246" s="0" t="n">
        <v>833.458238</v>
      </c>
      <c r="S246" s="0" t="n">
        <v>814.544555</v>
      </c>
      <c r="T246" s="0" t="n">
        <v>803.526185</v>
      </c>
      <c r="U246" s="0" t="n">
        <v>819.49995</v>
      </c>
      <c r="V246" s="0" t="n">
        <v>835.473888</v>
      </c>
      <c r="W246" s="0" t="n">
        <v>809.534364</v>
      </c>
      <c r="X246" s="0" t="n">
        <v>841.481894</v>
      </c>
      <c r="Y246" s="0" t="n">
        <v>873.42977</v>
      </c>
    </row>
    <row r="247" customFormat="false" ht="12.75" hidden="false" customHeight="false" outlineLevel="0" collapsed="false">
      <c r="A247" s="6" t="n">
        <v>825.5603696</v>
      </c>
      <c r="B247" s="6" t="n">
        <v>1.68268999929549</v>
      </c>
      <c r="C247" s="6" t="s">
        <v>180</v>
      </c>
      <c r="D247" s="6" t="n">
        <v>25.3038333333333</v>
      </c>
      <c r="E247" s="0" t="n">
        <v>825.549306</v>
      </c>
      <c r="F247" s="0" t="n">
        <v>824.541481</v>
      </c>
      <c r="G247" s="0" t="n">
        <v>-0.0110635999999431</v>
      </c>
      <c r="H247" s="0" t="s">
        <v>397</v>
      </c>
      <c r="I247" s="0" t="s">
        <v>398</v>
      </c>
      <c r="J247" s="0" t="s">
        <v>178</v>
      </c>
      <c r="K247" s="0" t="s">
        <v>394</v>
      </c>
      <c r="L247" s="0" t="s">
        <v>394</v>
      </c>
      <c r="M247" s="0" t="n">
        <v>823.533656</v>
      </c>
      <c r="N247" s="0" t="n">
        <v>859.510333</v>
      </c>
      <c r="O247" s="0" t="n">
        <v>883.554786</v>
      </c>
      <c r="P247" s="0" t="n">
        <v>829.541835</v>
      </c>
      <c r="Q247" s="0" t="n">
        <v>845.5156</v>
      </c>
      <c r="R247" s="0" t="n">
        <v>861.489538</v>
      </c>
      <c r="S247" s="0" t="n">
        <v>842.575855</v>
      </c>
      <c r="T247" s="0" t="n">
        <v>831.557485</v>
      </c>
      <c r="U247" s="0" t="n">
        <v>847.53125</v>
      </c>
      <c r="V247" s="0" t="n">
        <v>863.505188</v>
      </c>
      <c r="W247" s="0" t="n">
        <v>837.565664</v>
      </c>
      <c r="X247" s="0" t="n">
        <v>869.513194</v>
      </c>
      <c r="Y247" s="0" t="n">
        <v>901.46107</v>
      </c>
    </row>
    <row r="248" customFormat="false" ht="12.75" hidden="false" customHeight="false" outlineLevel="0" collapsed="false">
      <c r="A248" s="6" t="n">
        <v>823.5610572</v>
      </c>
      <c r="B248" s="6" t="n">
        <v>1.61851430262033</v>
      </c>
      <c r="C248" s="6" t="s">
        <v>180</v>
      </c>
      <c r="D248" s="6" t="n">
        <v>26.1293333333333</v>
      </c>
      <c r="E248" s="0" t="n">
        <v>823.533656</v>
      </c>
      <c r="F248" s="0" t="n">
        <v>822.525831</v>
      </c>
      <c r="G248" s="0" t="n">
        <v>-0.0274011999999857</v>
      </c>
      <c r="H248" s="0" t="s">
        <v>399</v>
      </c>
      <c r="I248" s="0" t="s">
        <v>400</v>
      </c>
      <c r="J248" s="0" t="s">
        <v>178</v>
      </c>
      <c r="K248" s="0" t="s">
        <v>394</v>
      </c>
      <c r="L248" s="0" t="s">
        <v>394</v>
      </c>
      <c r="M248" s="0" t="n">
        <v>821.518006</v>
      </c>
      <c r="N248" s="0" t="n">
        <v>857.494683</v>
      </c>
      <c r="O248" s="0" t="n">
        <v>881.539136</v>
      </c>
      <c r="P248" s="0" t="n">
        <v>827.526185</v>
      </c>
      <c r="Q248" s="0" t="n">
        <v>843.49995</v>
      </c>
      <c r="R248" s="0" t="n">
        <v>859.473888</v>
      </c>
      <c r="S248" s="0" t="n">
        <v>840.560205</v>
      </c>
      <c r="T248" s="0" t="n">
        <v>829.541835</v>
      </c>
      <c r="U248" s="0" t="n">
        <v>845.5156</v>
      </c>
      <c r="V248" s="0" t="n">
        <v>861.489538</v>
      </c>
      <c r="W248" s="0" t="n">
        <v>835.550014</v>
      </c>
      <c r="X248" s="0" t="n">
        <v>867.497544</v>
      </c>
      <c r="Y248" s="0" t="n">
        <v>899.44542</v>
      </c>
    </row>
    <row r="249" customFormat="false" ht="12.75" hidden="false" customHeight="false" outlineLevel="0" collapsed="false">
      <c r="A249" s="6" t="n">
        <v>821.5466642</v>
      </c>
      <c r="B249" s="6" t="n">
        <v>2.04340968221475</v>
      </c>
      <c r="C249" s="6" t="s">
        <v>180</v>
      </c>
      <c r="D249" s="6" t="n">
        <v>23.482</v>
      </c>
      <c r="E249" s="0" t="n">
        <v>821.518006</v>
      </c>
      <c r="F249" s="0" t="n">
        <v>820.510181</v>
      </c>
      <c r="G249" s="0" t="n">
        <v>-0.0286581999999953</v>
      </c>
      <c r="H249" s="0" t="s">
        <v>401</v>
      </c>
      <c r="I249" s="0" t="s">
        <v>402</v>
      </c>
      <c r="J249" s="0" t="s">
        <v>178</v>
      </c>
      <c r="K249" s="0" t="s">
        <v>394</v>
      </c>
      <c r="L249" s="0" t="s">
        <v>394</v>
      </c>
      <c r="M249" s="0" t="n">
        <v>819.502356</v>
      </c>
      <c r="N249" s="0" t="n">
        <v>855.479033</v>
      </c>
      <c r="O249" s="0" t="n">
        <v>879.523486</v>
      </c>
      <c r="P249" s="0" t="n">
        <v>825.510535</v>
      </c>
      <c r="Q249" s="0" t="n">
        <v>841.4843</v>
      </c>
      <c r="R249" s="0" t="n">
        <v>857.458238</v>
      </c>
      <c r="S249" s="0" t="n">
        <v>838.544555</v>
      </c>
      <c r="T249" s="0" t="n">
        <v>827.526185</v>
      </c>
      <c r="U249" s="0" t="n">
        <v>843.49995</v>
      </c>
      <c r="V249" s="0" t="n">
        <v>859.473888</v>
      </c>
      <c r="W249" s="0" t="n">
        <v>833.534364</v>
      </c>
      <c r="X249" s="0" t="n">
        <v>865.481894</v>
      </c>
      <c r="Y249" s="0" t="n">
        <v>897.42977</v>
      </c>
    </row>
    <row r="250" customFormat="false" ht="12.75" hidden="false" customHeight="false" outlineLevel="0" collapsed="false">
      <c r="A250" s="6" t="n">
        <v>821.5540146</v>
      </c>
      <c r="B250" s="6" t="n">
        <v>-4.0185774956193</v>
      </c>
      <c r="C250" s="6" t="s">
        <v>65</v>
      </c>
      <c r="D250" s="6" t="n">
        <v>26.1318333333333</v>
      </c>
      <c r="E250" s="0" t="n">
        <v>821.518006</v>
      </c>
      <c r="F250" s="0" t="n">
        <v>820.510181</v>
      </c>
      <c r="G250" s="0" t="n">
        <v>-0.0360085999999455</v>
      </c>
      <c r="H250" s="0" t="s">
        <v>401</v>
      </c>
      <c r="I250" s="0" t="s">
        <v>402</v>
      </c>
      <c r="J250" s="0" t="s">
        <v>178</v>
      </c>
      <c r="K250" s="0" t="s">
        <v>394</v>
      </c>
      <c r="L250" s="0" t="s">
        <v>394</v>
      </c>
      <c r="M250" s="0" t="n">
        <v>819.502356</v>
      </c>
      <c r="N250" s="0" t="n">
        <v>855.479033</v>
      </c>
      <c r="O250" s="0" t="n">
        <v>879.523486</v>
      </c>
      <c r="P250" s="0" t="n">
        <v>825.510535</v>
      </c>
      <c r="Q250" s="0" t="n">
        <v>841.4843</v>
      </c>
      <c r="R250" s="0" t="n">
        <v>857.458238</v>
      </c>
      <c r="S250" s="0" t="n">
        <v>838.544555</v>
      </c>
      <c r="T250" s="0" t="n">
        <v>827.526185</v>
      </c>
      <c r="U250" s="0" t="n">
        <v>843.49995</v>
      </c>
      <c r="V250" s="0" t="n">
        <v>859.473888</v>
      </c>
      <c r="W250" s="0" t="n">
        <v>833.534364</v>
      </c>
      <c r="X250" s="0" t="n">
        <v>865.481894</v>
      </c>
      <c r="Y250" s="0" t="n">
        <v>897.42977</v>
      </c>
    </row>
    <row r="251" customFormat="false" ht="12.75" hidden="false" customHeight="false" outlineLevel="0" collapsed="false">
      <c r="A251" s="6" t="n">
        <v>839.5617765</v>
      </c>
      <c r="B251" s="6" t="n">
        <v>1.41532762001095</v>
      </c>
      <c r="C251" s="6" t="s">
        <v>180</v>
      </c>
      <c r="D251" s="6" t="n">
        <v>23.0664166666667</v>
      </c>
      <c r="E251" s="0" t="n">
        <v>839.564956</v>
      </c>
      <c r="F251" s="0" t="n">
        <v>838.557131</v>
      </c>
      <c r="G251" s="0" t="n">
        <v>0.00317950000010114</v>
      </c>
      <c r="H251" s="0" t="s">
        <v>403</v>
      </c>
      <c r="I251" s="0" t="s">
        <v>404</v>
      </c>
      <c r="J251" s="0" t="s">
        <v>178</v>
      </c>
      <c r="K251" s="0" t="s">
        <v>394</v>
      </c>
      <c r="L251" s="0" t="s">
        <v>394</v>
      </c>
      <c r="M251" s="0" t="n">
        <v>837.549306</v>
      </c>
      <c r="N251" s="0" t="n">
        <v>873.525983</v>
      </c>
      <c r="O251" s="0" t="n">
        <v>897.570436</v>
      </c>
      <c r="P251" s="0" t="n">
        <v>843.557485</v>
      </c>
      <c r="Q251" s="0" t="n">
        <v>859.53125</v>
      </c>
      <c r="R251" s="0" t="n">
        <v>875.505188</v>
      </c>
      <c r="S251" s="0" t="n">
        <v>856.591505</v>
      </c>
      <c r="T251" s="0" t="n">
        <v>845.573135</v>
      </c>
      <c r="U251" s="0" t="n">
        <v>861.5469</v>
      </c>
      <c r="V251" s="0" t="n">
        <v>877.520838</v>
      </c>
      <c r="W251" s="0" t="n">
        <v>851.581314</v>
      </c>
      <c r="X251" s="0" t="n">
        <v>883.528844</v>
      </c>
      <c r="Y251" s="0" t="n">
        <v>915.47672</v>
      </c>
    </row>
    <row r="252" customFormat="false" ht="12.75" hidden="false" customHeight="false" outlineLevel="0" collapsed="false">
      <c r="A252" s="6" t="n">
        <v>839.5549746</v>
      </c>
      <c r="B252" s="6" t="n">
        <v>12.3325339490033</v>
      </c>
      <c r="C252" s="6" t="s">
        <v>180</v>
      </c>
      <c r="D252" s="6" t="n">
        <v>21.1735</v>
      </c>
      <c r="E252" s="0" t="n">
        <v>839.564956</v>
      </c>
      <c r="F252" s="0" t="n">
        <v>838.557131</v>
      </c>
      <c r="G252" s="0" t="n">
        <v>0.00998140000001513</v>
      </c>
      <c r="H252" s="0" t="s">
        <v>403</v>
      </c>
      <c r="I252" s="0" t="s">
        <v>404</v>
      </c>
      <c r="J252" s="0" t="s">
        <v>178</v>
      </c>
      <c r="K252" s="0" t="s">
        <v>394</v>
      </c>
      <c r="L252" s="0" t="s">
        <v>394</v>
      </c>
      <c r="M252" s="0" t="n">
        <v>837.549306</v>
      </c>
      <c r="N252" s="0" t="n">
        <v>873.525983</v>
      </c>
      <c r="O252" s="0" t="n">
        <v>897.570436</v>
      </c>
      <c r="P252" s="0" t="n">
        <v>843.557485</v>
      </c>
      <c r="Q252" s="0" t="n">
        <v>859.53125</v>
      </c>
      <c r="R252" s="0" t="n">
        <v>875.505188</v>
      </c>
      <c r="S252" s="0" t="n">
        <v>856.591505</v>
      </c>
      <c r="T252" s="0" t="n">
        <v>845.573135</v>
      </c>
      <c r="U252" s="0" t="n">
        <v>861.5469</v>
      </c>
      <c r="V252" s="0" t="n">
        <v>877.520838</v>
      </c>
      <c r="W252" s="0" t="n">
        <v>851.581314</v>
      </c>
      <c r="X252" s="0" t="n">
        <v>883.528844</v>
      </c>
      <c r="Y252" s="0" t="n">
        <v>915.47672</v>
      </c>
    </row>
    <row r="253" customFormat="false" ht="12.75" hidden="false" customHeight="false" outlineLevel="0" collapsed="false">
      <c r="A253" s="6" t="n">
        <v>837.554794</v>
      </c>
      <c r="B253" s="6" t="n">
        <v>-1.09514660986223</v>
      </c>
      <c r="C253" s="6" t="s">
        <v>65</v>
      </c>
      <c r="D253" s="6" t="n">
        <v>23.1163333333333</v>
      </c>
      <c r="E253" s="0" t="n">
        <v>837.549306</v>
      </c>
      <c r="F253" s="0" t="n">
        <v>836.541481</v>
      </c>
      <c r="G253" s="0" t="n">
        <v>-0.00548800000001393</v>
      </c>
      <c r="H253" s="0" t="s">
        <v>405</v>
      </c>
      <c r="I253" s="0" t="s">
        <v>406</v>
      </c>
      <c r="J253" s="0" t="s">
        <v>178</v>
      </c>
      <c r="K253" s="0" t="s">
        <v>394</v>
      </c>
      <c r="L253" s="0" t="s">
        <v>394</v>
      </c>
      <c r="M253" s="0" t="n">
        <v>835.533656</v>
      </c>
      <c r="N253" s="0" t="n">
        <v>871.510333</v>
      </c>
      <c r="O253" s="0" t="n">
        <v>895.554786</v>
      </c>
      <c r="P253" s="0" t="n">
        <v>841.541835</v>
      </c>
      <c r="Q253" s="0" t="n">
        <v>857.5156</v>
      </c>
      <c r="R253" s="0" t="n">
        <v>873.489538</v>
      </c>
      <c r="S253" s="0" t="n">
        <v>854.575855</v>
      </c>
      <c r="T253" s="0" t="n">
        <v>843.557485</v>
      </c>
      <c r="U253" s="0" t="n">
        <v>859.53125</v>
      </c>
      <c r="V253" s="0" t="n">
        <v>875.505188</v>
      </c>
      <c r="W253" s="0" t="n">
        <v>849.565664</v>
      </c>
      <c r="X253" s="0" t="n">
        <v>881.513194</v>
      </c>
      <c r="Y253" s="0" t="n">
        <v>913.46107</v>
      </c>
    </row>
    <row r="254" customFormat="false" ht="12.75" hidden="false" customHeight="false" outlineLevel="0" collapsed="false">
      <c r="A254" s="6" t="n">
        <v>837.5469604</v>
      </c>
      <c r="B254" s="6" t="n">
        <v>1.11340647898284</v>
      </c>
      <c r="C254" s="6" t="s">
        <v>180</v>
      </c>
      <c r="D254" s="6" t="n">
        <v>20.8145</v>
      </c>
      <c r="E254" s="0" t="n">
        <v>837.549306</v>
      </c>
      <c r="F254" s="0" t="n">
        <v>836.541481</v>
      </c>
      <c r="G254" s="0" t="n">
        <v>0.00234560000001238</v>
      </c>
      <c r="H254" s="0" t="s">
        <v>405</v>
      </c>
      <c r="I254" s="0" t="s">
        <v>406</v>
      </c>
      <c r="J254" s="0" t="s">
        <v>178</v>
      </c>
      <c r="K254" s="0" t="s">
        <v>394</v>
      </c>
      <c r="L254" s="0" t="s">
        <v>394</v>
      </c>
      <c r="M254" s="0" t="n">
        <v>835.533656</v>
      </c>
      <c r="N254" s="0" t="n">
        <v>871.510333</v>
      </c>
      <c r="O254" s="0" t="n">
        <v>895.554786</v>
      </c>
      <c r="P254" s="0" t="n">
        <v>841.541835</v>
      </c>
      <c r="Q254" s="0" t="n">
        <v>857.5156</v>
      </c>
      <c r="R254" s="0" t="n">
        <v>873.489538</v>
      </c>
      <c r="S254" s="0" t="n">
        <v>854.575855</v>
      </c>
      <c r="T254" s="0" t="n">
        <v>843.557485</v>
      </c>
      <c r="U254" s="0" t="n">
        <v>859.53125</v>
      </c>
      <c r="V254" s="0" t="n">
        <v>875.505188</v>
      </c>
      <c r="W254" s="0" t="n">
        <v>849.565664</v>
      </c>
      <c r="X254" s="0" t="n">
        <v>881.513194</v>
      </c>
      <c r="Y254" s="0" t="n">
        <v>913.46107</v>
      </c>
    </row>
    <row r="255" customFormat="false" ht="12.75" hidden="false" customHeight="false" outlineLevel="0" collapsed="false">
      <c r="A255" s="6" t="n">
        <v>837.5798035</v>
      </c>
      <c r="B255" s="6" t="n">
        <v>1.17430757725339</v>
      </c>
      <c r="C255" s="6" t="s">
        <v>180</v>
      </c>
      <c r="D255" s="6" t="n">
        <v>22.3771666666667</v>
      </c>
      <c r="E255" s="0" t="n">
        <v>837.549306</v>
      </c>
      <c r="F255" s="0" t="n">
        <v>836.541481</v>
      </c>
      <c r="G255" s="0" t="n">
        <v>-0.030497500000024</v>
      </c>
      <c r="H255" s="0" t="s">
        <v>405</v>
      </c>
      <c r="I255" s="0" t="s">
        <v>406</v>
      </c>
      <c r="J255" s="0" t="s">
        <v>178</v>
      </c>
      <c r="K255" s="0" t="s">
        <v>394</v>
      </c>
      <c r="L255" s="0" t="s">
        <v>394</v>
      </c>
      <c r="M255" s="0" t="n">
        <v>835.533656</v>
      </c>
      <c r="N255" s="0" t="n">
        <v>871.510333</v>
      </c>
      <c r="O255" s="0" t="n">
        <v>895.554786</v>
      </c>
      <c r="P255" s="0" t="n">
        <v>841.541835</v>
      </c>
      <c r="Q255" s="0" t="n">
        <v>857.5156</v>
      </c>
      <c r="R255" s="0" t="n">
        <v>873.489538</v>
      </c>
      <c r="S255" s="0" t="n">
        <v>854.575855</v>
      </c>
      <c r="T255" s="0" t="n">
        <v>843.557485</v>
      </c>
      <c r="U255" s="0" t="n">
        <v>859.53125</v>
      </c>
      <c r="V255" s="0" t="n">
        <v>875.505188</v>
      </c>
      <c r="W255" s="0" t="n">
        <v>849.565664</v>
      </c>
      <c r="X255" s="0" t="n">
        <v>881.513194</v>
      </c>
      <c r="Y255" s="0" t="n">
        <v>913.46107</v>
      </c>
    </row>
    <row r="256" customFormat="false" ht="12.75" hidden="false" customHeight="false" outlineLevel="0" collapsed="false">
      <c r="A256" s="6" t="n">
        <v>837.5411507</v>
      </c>
      <c r="B256" s="6" t="n">
        <v>1.55390163166113</v>
      </c>
      <c r="C256" s="6" t="s">
        <v>180</v>
      </c>
      <c r="D256" s="6" t="n">
        <v>20.4626666666667</v>
      </c>
      <c r="E256" s="0" t="n">
        <v>837.549306</v>
      </c>
      <c r="F256" s="0" t="n">
        <v>836.541481</v>
      </c>
      <c r="G256" s="0" t="n">
        <v>0.00815529999999853</v>
      </c>
      <c r="H256" s="0" t="s">
        <v>405</v>
      </c>
      <c r="I256" s="0" t="s">
        <v>406</v>
      </c>
      <c r="J256" s="0" t="s">
        <v>178</v>
      </c>
      <c r="K256" s="0" t="s">
        <v>394</v>
      </c>
      <c r="L256" s="0" t="s">
        <v>394</v>
      </c>
      <c r="M256" s="0" t="n">
        <v>835.533656</v>
      </c>
      <c r="N256" s="0" t="n">
        <v>871.510333</v>
      </c>
      <c r="O256" s="0" t="n">
        <v>895.554786</v>
      </c>
      <c r="P256" s="0" t="n">
        <v>841.541835</v>
      </c>
      <c r="Q256" s="0" t="n">
        <v>857.5156</v>
      </c>
      <c r="R256" s="0" t="n">
        <v>873.489538</v>
      </c>
      <c r="S256" s="0" t="n">
        <v>854.575855</v>
      </c>
      <c r="T256" s="0" t="n">
        <v>843.557485</v>
      </c>
      <c r="U256" s="0" t="n">
        <v>859.53125</v>
      </c>
      <c r="V256" s="0" t="n">
        <v>875.505188</v>
      </c>
      <c r="W256" s="0" t="n">
        <v>849.565664</v>
      </c>
      <c r="X256" s="0" t="n">
        <v>881.513194</v>
      </c>
      <c r="Y256" s="0" t="n">
        <v>913.46107</v>
      </c>
    </row>
    <row r="257" customFormat="false" ht="12.75" hidden="false" customHeight="false" outlineLevel="0" collapsed="false">
      <c r="A257" s="6" t="n">
        <v>837.5429021</v>
      </c>
      <c r="B257" s="6" t="n">
        <v>-1.84406768474439</v>
      </c>
      <c r="C257" s="6" t="s">
        <v>65</v>
      </c>
      <c r="D257" s="6" t="n">
        <v>26.1490833333333</v>
      </c>
      <c r="E257" s="0" t="n">
        <v>837.549306</v>
      </c>
      <c r="F257" s="0" t="n">
        <v>836.541481</v>
      </c>
      <c r="G257" s="0" t="n">
        <v>0.00640390000000934</v>
      </c>
      <c r="H257" s="0" t="s">
        <v>405</v>
      </c>
      <c r="I257" s="0" t="s">
        <v>406</v>
      </c>
      <c r="J257" s="0" t="s">
        <v>178</v>
      </c>
      <c r="K257" s="0" t="s">
        <v>394</v>
      </c>
      <c r="L257" s="0" t="s">
        <v>394</v>
      </c>
      <c r="M257" s="0" t="n">
        <v>835.533656</v>
      </c>
      <c r="N257" s="0" t="n">
        <v>871.510333</v>
      </c>
      <c r="O257" s="0" t="n">
        <v>895.554786</v>
      </c>
      <c r="P257" s="0" t="n">
        <v>841.541835</v>
      </c>
      <c r="Q257" s="0" t="n">
        <v>857.5156</v>
      </c>
      <c r="R257" s="0" t="n">
        <v>873.489538</v>
      </c>
      <c r="S257" s="0" t="n">
        <v>854.575855</v>
      </c>
      <c r="T257" s="0" t="n">
        <v>843.557485</v>
      </c>
      <c r="U257" s="0" t="n">
        <v>859.53125</v>
      </c>
      <c r="V257" s="0" t="n">
        <v>875.505188</v>
      </c>
      <c r="W257" s="0" t="n">
        <v>849.565664</v>
      </c>
      <c r="X257" s="0" t="n">
        <v>881.513194</v>
      </c>
      <c r="Y257" s="0" t="n">
        <v>913.46107</v>
      </c>
    </row>
    <row r="258" customFormat="false" ht="12.75" hidden="false" customHeight="false" outlineLevel="0" collapsed="false">
      <c r="A258" s="6" t="n">
        <v>837.5423554</v>
      </c>
      <c r="B258" s="6" t="n">
        <v>-2.04456271735404</v>
      </c>
      <c r="C258" s="6" t="s">
        <v>65</v>
      </c>
      <c r="D258" s="6" t="n">
        <v>20.0196666666667</v>
      </c>
      <c r="E258" s="0" t="n">
        <v>837.549306</v>
      </c>
      <c r="F258" s="0" t="n">
        <v>836.541481</v>
      </c>
      <c r="G258" s="0" t="n">
        <v>0.00695059999998193</v>
      </c>
      <c r="H258" s="0" t="s">
        <v>405</v>
      </c>
      <c r="I258" s="0" t="s">
        <v>406</v>
      </c>
      <c r="J258" s="0" t="s">
        <v>178</v>
      </c>
      <c r="K258" s="0" t="s">
        <v>394</v>
      </c>
      <c r="L258" s="0" t="s">
        <v>394</v>
      </c>
      <c r="M258" s="0" t="n">
        <v>835.533656</v>
      </c>
      <c r="N258" s="0" t="n">
        <v>871.510333</v>
      </c>
      <c r="O258" s="0" t="n">
        <v>895.554786</v>
      </c>
      <c r="P258" s="0" t="n">
        <v>841.541835</v>
      </c>
      <c r="Q258" s="0" t="n">
        <v>857.5156</v>
      </c>
      <c r="R258" s="0" t="n">
        <v>873.489538</v>
      </c>
      <c r="S258" s="0" t="n">
        <v>854.575855</v>
      </c>
      <c r="T258" s="0" t="n">
        <v>843.557485</v>
      </c>
      <c r="U258" s="0" t="n">
        <v>859.53125</v>
      </c>
      <c r="V258" s="0" t="n">
        <v>875.505188</v>
      </c>
      <c r="W258" s="0" t="n">
        <v>849.565664</v>
      </c>
      <c r="X258" s="0" t="n">
        <v>881.513194</v>
      </c>
      <c r="Y258" s="0" t="n">
        <v>913.46107</v>
      </c>
    </row>
    <row r="259" customFormat="false" ht="12.75" hidden="false" customHeight="false" outlineLevel="0" collapsed="false">
      <c r="A259" s="6" t="n">
        <v>837.5888145</v>
      </c>
      <c r="B259" s="6" t="n">
        <v>2.32869237155687</v>
      </c>
      <c r="C259" s="6" t="s">
        <v>180</v>
      </c>
      <c r="D259" s="6" t="n">
        <v>27.0969166666667</v>
      </c>
      <c r="E259" s="0" t="n">
        <v>837.549306</v>
      </c>
      <c r="F259" s="0" t="n">
        <v>836.541481</v>
      </c>
      <c r="G259" s="0" t="n">
        <v>-0.0395085000000108</v>
      </c>
      <c r="H259" s="0" t="s">
        <v>405</v>
      </c>
      <c r="I259" s="0" t="s">
        <v>406</v>
      </c>
      <c r="J259" s="0" t="s">
        <v>178</v>
      </c>
      <c r="K259" s="0" t="s">
        <v>394</v>
      </c>
      <c r="L259" s="0" t="s">
        <v>394</v>
      </c>
      <c r="M259" s="0" t="n">
        <v>835.533656</v>
      </c>
      <c r="N259" s="0" t="n">
        <v>871.510333</v>
      </c>
      <c r="O259" s="0" t="n">
        <v>895.554786</v>
      </c>
      <c r="P259" s="0" t="n">
        <v>841.541835</v>
      </c>
      <c r="Q259" s="0" t="n">
        <v>857.5156</v>
      </c>
      <c r="R259" s="0" t="n">
        <v>873.489538</v>
      </c>
      <c r="S259" s="0" t="n">
        <v>854.575855</v>
      </c>
      <c r="T259" s="0" t="n">
        <v>843.557485</v>
      </c>
      <c r="U259" s="0" t="n">
        <v>859.53125</v>
      </c>
      <c r="V259" s="0" t="n">
        <v>875.505188</v>
      </c>
      <c r="W259" s="0" t="n">
        <v>849.565664</v>
      </c>
      <c r="X259" s="0" t="n">
        <v>881.513194</v>
      </c>
      <c r="Y259" s="0" t="n">
        <v>913.46107</v>
      </c>
    </row>
    <row r="260" customFormat="false" ht="12.75" hidden="false" customHeight="false" outlineLevel="0" collapsed="false">
      <c r="A260" s="6" t="n">
        <v>837.5491241</v>
      </c>
      <c r="B260" s="6" t="n">
        <v>8.11988475404581</v>
      </c>
      <c r="C260" s="6" t="s">
        <v>180</v>
      </c>
      <c r="D260" s="6" t="n">
        <v>21.1336666666667</v>
      </c>
      <c r="E260" s="0" t="n">
        <v>837.549306</v>
      </c>
      <c r="F260" s="0" t="n">
        <v>836.541481</v>
      </c>
      <c r="G260" s="0" t="n">
        <v>0.0001819000000296</v>
      </c>
      <c r="H260" s="0" t="s">
        <v>405</v>
      </c>
      <c r="I260" s="0" t="s">
        <v>406</v>
      </c>
      <c r="J260" s="0" t="s">
        <v>178</v>
      </c>
      <c r="K260" s="0" t="s">
        <v>394</v>
      </c>
      <c r="L260" s="0" t="s">
        <v>394</v>
      </c>
      <c r="M260" s="0" t="n">
        <v>835.533656</v>
      </c>
      <c r="N260" s="0" t="n">
        <v>871.510333</v>
      </c>
      <c r="O260" s="0" t="n">
        <v>895.554786</v>
      </c>
      <c r="P260" s="0" t="n">
        <v>841.541835</v>
      </c>
      <c r="Q260" s="0" t="n">
        <v>857.5156</v>
      </c>
      <c r="R260" s="0" t="n">
        <v>873.489538</v>
      </c>
      <c r="S260" s="0" t="n">
        <v>854.575855</v>
      </c>
      <c r="T260" s="0" t="n">
        <v>843.557485</v>
      </c>
      <c r="U260" s="0" t="n">
        <v>859.53125</v>
      </c>
      <c r="V260" s="0" t="n">
        <v>875.505188</v>
      </c>
      <c r="W260" s="0" t="n">
        <v>849.565664</v>
      </c>
      <c r="X260" s="0" t="n">
        <v>881.513194</v>
      </c>
      <c r="Y260" s="0" t="n">
        <v>913.46107</v>
      </c>
    </row>
    <row r="261" customFormat="false" ht="12.75" hidden="false" customHeight="false" outlineLevel="0" collapsed="false">
      <c r="A261" s="6" t="n">
        <v>835.5604649</v>
      </c>
      <c r="B261" s="6" t="n">
        <v>1.77843019584435</v>
      </c>
      <c r="C261" s="6" t="s">
        <v>180</v>
      </c>
      <c r="D261" s="6" t="n">
        <v>24.094</v>
      </c>
      <c r="E261" s="0" t="n">
        <v>835.533656</v>
      </c>
      <c r="F261" s="0" t="n">
        <v>834.525831</v>
      </c>
      <c r="G261" s="0" t="n">
        <v>-0.0268088999999918</v>
      </c>
      <c r="H261" s="0" t="s">
        <v>407</v>
      </c>
      <c r="I261" s="0" t="s">
        <v>408</v>
      </c>
      <c r="J261" s="0" t="s">
        <v>178</v>
      </c>
      <c r="K261" s="0" t="s">
        <v>394</v>
      </c>
      <c r="L261" s="0" t="s">
        <v>394</v>
      </c>
      <c r="M261" s="0" t="n">
        <v>833.518006</v>
      </c>
      <c r="N261" s="0" t="n">
        <v>869.494683</v>
      </c>
      <c r="O261" s="0" t="n">
        <v>893.539136</v>
      </c>
      <c r="P261" s="0" t="n">
        <v>839.526185</v>
      </c>
      <c r="Q261" s="0" t="n">
        <v>855.49995</v>
      </c>
      <c r="R261" s="0" t="n">
        <v>871.473888</v>
      </c>
      <c r="S261" s="0" t="n">
        <v>852.560205</v>
      </c>
      <c r="T261" s="0" t="n">
        <v>841.541835</v>
      </c>
      <c r="U261" s="0" t="n">
        <v>857.5156</v>
      </c>
      <c r="V261" s="0" t="n">
        <v>873.489538</v>
      </c>
      <c r="W261" s="0" t="n">
        <v>847.550014</v>
      </c>
      <c r="X261" s="0" t="n">
        <v>879.497544</v>
      </c>
      <c r="Y261" s="0" t="n">
        <v>911.44542</v>
      </c>
    </row>
    <row r="262" customFormat="false" ht="12.75" hidden="false" customHeight="false" outlineLevel="0" collapsed="false">
      <c r="A262" s="6" t="n">
        <v>835.533074</v>
      </c>
      <c r="B262" s="6" t="n">
        <v>-1.81231321452725</v>
      </c>
      <c r="C262" s="6" t="s">
        <v>65</v>
      </c>
      <c r="D262" s="6" t="n">
        <v>20.2281666666667</v>
      </c>
      <c r="E262" s="0" t="n">
        <v>835.533656</v>
      </c>
      <c r="F262" s="0" t="n">
        <v>834.525831</v>
      </c>
      <c r="G262" s="0" t="n">
        <v>0.00058200000000852</v>
      </c>
      <c r="H262" s="0" t="s">
        <v>407</v>
      </c>
      <c r="I262" s="0" t="s">
        <v>408</v>
      </c>
      <c r="J262" s="0" t="s">
        <v>178</v>
      </c>
      <c r="K262" s="0" t="s">
        <v>394</v>
      </c>
      <c r="L262" s="0" t="s">
        <v>394</v>
      </c>
      <c r="M262" s="0" t="n">
        <v>833.518006</v>
      </c>
      <c r="N262" s="0" t="n">
        <v>869.494683</v>
      </c>
      <c r="O262" s="0" t="n">
        <v>893.539136</v>
      </c>
      <c r="P262" s="0" t="n">
        <v>839.526185</v>
      </c>
      <c r="Q262" s="0" t="n">
        <v>855.49995</v>
      </c>
      <c r="R262" s="0" t="n">
        <v>871.473888</v>
      </c>
      <c r="S262" s="0" t="n">
        <v>852.560205</v>
      </c>
      <c r="T262" s="0" t="n">
        <v>841.541835</v>
      </c>
      <c r="U262" s="0" t="n">
        <v>857.5156</v>
      </c>
      <c r="V262" s="0" t="n">
        <v>873.489538</v>
      </c>
      <c r="W262" s="0" t="n">
        <v>847.550014</v>
      </c>
      <c r="X262" s="0" t="n">
        <v>879.497544</v>
      </c>
      <c r="Y262" s="0" t="n">
        <v>911.44542</v>
      </c>
    </row>
    <row r="263" customFormat="false" ht="12.75" hidden="false" customHeight="false" outlineLevel="0" collapsed="false">
      <c r="A263" s="6" t="n">
        <v>835.5720646</v>
      </c>
      <c r="B263" s="6" t="n">
        <v>1.95265914911831</v>
      </c>
      <c r="C263" s="6" t="s">
        <v>180</v>
      </c>
      <c r="D263" s="6" t="n">
        <v>27.0761666666667</v>
      </c>
      <c r="E263" s="0" t="n">
        <v>835.533656</v>
      </c>
      <c r="F263" s="0" t="n">
        <v>834.525831</v>
      </c>
      <c r="G263" s="0" t="n">
        <v>-0.0384085999999115</v>
      </c>
      <c r="H263" s="0" t="s">
        <v>407</v>
      </c>
      <c r="I263" s="0" t="s">
        <v>408</v>
      </c>
      <c r="J263" s="0" t="s">
        <v>178</v>
      </c>
      <c r="K263" s="0" t="s">
        <v>394</v>
      </c>
      <c r="L263" s="0" t="s">
        <v>394</v>
      </c>
      <c r="M263" s="0" t="n">
        <v>833.518006</v>
      </c>
      <c r="N263" s="0" t="n">
        <v>869.494683</v>
      </c>
      <c r="O263" s="0" t="n">
        <v>893.539136</v>
      </c>
      <c r="P263" s="0" t="n">
        <v>839.526185</v>
      </c>
      <c r="Q263" s="0" t="n">
        <v>855.49995</v>
      </c>
      <c r="R263" s="0" t="n">
        <v>871.473888</v>
      </c>
      <c r="S263" s="0" t="n">
        <v>852.560205</v>
      </c>
      <c r="T263" s="0" t="n">
        <v>841.541835</v>
      </c>
      <c r="U263" s="0" t="n">
        <v>857.5156</v>
      </c>
      <c r="V263" s="0" t="n">
        <v>873.489538</v>
      </c>
      <c r="W263" s="0" t="n">
        <v>847.550014</v>
      </c>
      <c r="X263" s="0" t="n">
        <v>879.497544</v>
      </c>
      <c r="Y263" s="0" t="n">
        <v>911.44542</v>
      </c>
    </row>
    <row r="264" customFormat="false" ht="12.75" hidden="false" customHeight="false" outlineLevel="0" collapsed="false">
      <c r="A264" s="6" t="n">
        <v>835.53381</v>
      </c>
      <c r="B264" s="6" t="n">
        <v>3.12065867051017</v>
      </c>
      <c r="C264" s="6" t="s">
        <v>180</v>
      </c>
      <c r="D264" s="6" t="n">
        <v>20.6838333333333</v>
      </c>
      <c r="E264" s="0" t="n">
        <v>835.533656</v>
      </c>
      <c r="F264" s="0" t="n">
        <v>834.525831</v>
      </c>
      <c r="G264" s="0" t="n">
        <v>-0.000153999999952248</v>
      </c>
      <c r="H264" s="0" t="s">
        <v>407</v>
      </c>
      <c r="I264" s="0" t="s">
        <v>408</v>
      </c>
      <c r="J264" s="0" t="s">
        <v>178</v>
      </c>
      <c r="K264" s="0" t="s">
        <v>394</v>
      </c>
      <c r="L264" s="0" t="s">
        <v>394</v>
      </c>
      <c r="M264" s="0" t="n">
        <v>833.518006</v>
      </c>
      <c r="N264" s="0" t="n">
        <v>869.494683</v>
      </c>
      <c r="O264" s="0" t="n">
        <v>893.539136</v>
      </c>
      <c r="P264" s="0" t="n">
        <v>839.526185</v>
      </c>
      <c r="Q264" s="0" t="n">
        <v>855.49995</v>
      </c>
      <c r="R264" s="0" t="n">
        <v>871.473888</v>
      </c>
      <c r="S264" s="0" t="n">
        <v>852.560205</v>
      </c>
      <c r="T264" s="0" t="n">
        <v>841.541835</v>
      </c>
      <c r="U264" s="0" t="n">
        <v>857.5156</v>
      </c>
      <c r="V264" s="0" t="n">
        <v>873.489538</v>
      </c>
      <c r="W264" s="0" t="n">
        <v>847.550014</v>
      </c>
      <c r="X264" s="0" t="n">
        <v>879.497544</v>
      </c>
      <c r="Y264" s="0" t="n">
        <v>911.44542</v>
      </c>
    </row>
    <row r="265" customFormat="false" ht="12.75" hidden="false" customHeight="false" outlineLevel="0" collapsed="false">
      <c r="A265" s="6" t="n">
        <v>835.534325</v>
      </c>
      <c r="B265" s="6" t="n">
        <v>8.73751258805098</v>
      </c>
      <c r="C265" s="6" t="s">
        <v>180</v>
      </c>
      <c r="D265" s="6" t="n">
        <v>21.0223333333333</v>
      </c>
      <c r="E265" s="0" t="n">
        <v>835.533656</v>
      </c>
      <c r="F265" s="0" t="n">
        <v>834.525831</v>
      </c>
      <c r="G265" s="0" t="n">
        <v>-0.000668999999902553</v>
      </c>
      <c r="H265" s="0" t="s">
        <v>407</v>
      </c>
      <c r="I265" s="0" t="s">
        <v>408</v>
      </c>
      <c r="J265" s="0" t="s">
        <v>178</v>
      </c>
      <c r="K265" s="0" t="s">
        <v>394</v>
      </c>
      <c r="L265" s="0" t="s">
        <v>394</v>
      </c>
      <c r="M265" s="0" t="n">
        <v>833.518006</v>
      </c>
      <c r="N265" s="0" t="n">
        <v>869.494683</v>
      </c>
      <c r="O265" s="0" t="n">
        <v>893.539136</v>
      </c>
      <c r="P265" s="0" t="n">
        <v>839.526185</v>
      </c>
      <c r="Q265" s="0" t="n">
        <v>855.49995</v>
      </c>
      <c r="R265" s="0" t="n">
        <v>871.473888</v>
      </c>
      <c r="S265" s="0" t="n">
        <v>852.560205</v>
      </c>
      <c r="T265" s="0" t="n">
        <v>841.541835</v>
      </c>
      <c r="U265" s="0" t="n">
        <v>857.5156</v>
      </c>
      <c r="V265" s="0" t="n">
        <v>873.489538</v>
      </c>
      <c r="W265" s="0" t="n">
        <v>847.550014</v>
      </c>
      <c r="X265" s="0" t="n">
        <v>879.497544</v>
      </c>
      <c r="Y265" s="0" t="n">
        <v>911.44542</v>
      </c>
    </row>
    <row r="266" customFormat="false" ht="12.75" hidden="false" customHeight="false" outlineLevel="0" collapsed="false">
      <c r="A266" s="6" t="n">
        <v>833.5146841</v>
      </c>
      <c r="B266" s="6" t="n">
        <v>1.1337714766171</v>
      </c>
      <c r="C266" s="6" t="s">
        <v>180</v>
      </c>
      <c r="D266" s="6" t="n">
        <v>20.7849166666667</v>
      </c>
      <c r="E266" s="0" t="n">
        <v>833.518006</v>
      </c>
      <c r="F266" s="0" t="n">
        <v>832.510181</v>
      </c>
      <c r="G266" s="0" t="n">
        <v>0.00332190000005994</v>
      </c>
      <c r="H266" s="0" t="s">
        <v>409</v>
      </c>
      <c r="I266" s="0" t="s">
        <v>410</v>
      </c>
      <c r="J266" s="0" t="s">
        <v>178</v>
      </c>
      <c r="K266" s="0" t="s">
        <v>394</v>
      </c>
      <c r="L266" s="0" t="s">
        <v>394</v>
      </c>
      <c r="M266" s="0" t="n">
        <v>831.502356</v>
      </c>
      <c r="N266" s="0" t="n">
        <v>867.479033</v>
      </c>
      <c r="O266" s="0" t="n">
        <v>891.523486</v>
      </c>
      <c r="P266" s="0" t="n">
        <v>837.510535</v>
      </c>
      <c r="Q266" s="0" t="n">
        <v>853.4843</v>
      </c>
      <c r="R266" s="0" t="n">
        <v>869.458238</v>
      </c>
      <c r="S266" s="0" t="n">
        <v>850.544555</v>
      </c>
      <c r="T266" s="0" t="n">
        <v>839.526185</v>
      </c>
      <c r="U266" s="0" t="n">
        <v>855.49995</v>
      </c>
      <c r="V266" s="0" t="n">
        <v>871.473888</v>
      </c>
      <c r="W266" s="0" t="n">
        <v>845.534364</v>
      </c>
      <c r="X266" s="0" t="n">
        <v>877.481894</v>
      </c>
      <c r="Y266" s="0" t="n">
        <v>909.42977</v>
      </c>
    </row>
    <row r="267" customFormat="false" ht="12.75" hidden="false" customHeight="false" outlineLevel="0" collapsed="false">
      <c r="A267" s="6" t="n">
        <v>833.5549062</v>
      </c>
      <c r="B267" s="6" t="n">
        <v>1.85752740892225</v>
      </c>
      <c r="C267" s="6" t="s">
        <v>180</v>
      </c>
      <c r="D267" s="6" t="n">
        <v>24.094</v>
      </c>
      <c r="E267" s="0" t="n">
        <v>833.518006</v>
      </c>
      <c r="F267" s="0" t="n">
        <v>832.510181</v>
      </c>
      <c r="G267" s="0" t="n">
        <v>-0.0369001999999909</v>
      </c>
      <c r="H267" s="0" t="s">
        <v>409</v>
      </c>
      <c r="I267" s="0" t="s">
        <v>410</v>
      </c>
      <c r="J267" s="0" t="s">
        <v>178</v>
      </c>
      <c r="K267" s="0" t="s">
        <v>394</v>
      </c>
      <c r="L267" s="0" t="s">
        <v>394</v>
      </c>
      <c r="M267" s="0" t="n">
        <v>831.502356</v>
      </c>
      <c r="N267" s="0" t="n">
        <v>867.479033</v>
      </c>
      <c r="O267" s="0" t="n">
        <v>891.523486</v>
      </c>
      <c r="P267" s="0" t="n">
        <v>837.510535</v>
      </c>
      <c r="Q267" s="0" t="n">
        <v>853.4843</v>
      </c>
      <c r="R267" s="0" t="n">
        <v>869.458238</v>
      </c>
      <c r="S267" s="0" t="n">
        <v>850.544555</v>
      </c>
      <c r="T267" s="0" t="n">
        <v>839.526185</v>
      </c>
      <c r="U267" s="0" t="n">
        <v>855.49995</v>
      </c>
      <c r="V267" s="0" t="n">
        <v>871.473888</v>
      </c>
      <c r="W267" s="0" t="n">
        <v>845.534364</v>
      </c>
      <c r="X267" s="0" t="n">
        <v>877.481894</v>
      </c>
      <c r="Y267" s="0" t="n">
        <v>909.42977</v>
      </c>
    </row>
    <row r="268" customFormat="false" ht="12.75" hidden="false" customHeight="false" outlineLevel="0" collapsed="false">
      <c r="A268" s="6" t="n">
        <v>833.5183909</v>
      </c>
      <c r="B268" s="6" t="n">
        <v>3.89923151038471</v>
      </c>
      <c r="C268" s="6" t="s">
        <v>180</v>
      </c>
      <c r="D268" s="6" t="n">
        <v>21.0604166666667</v>
      </c>
      <c r="E268" s="0" t="n">
        <v>833.518006</v>
      </c>
      <c r="F268" s="0" t="n">
        <v>832.510181</v>
      </c>
      <c r="G268" s="0" t="n">
        <v>-0.000384899999971822</v>
      </c>
      <c r="H268" s="0" t="s">
        <v>409</v>
      </c>
      <c r="I268" s="0" t="s">
        <v>410</v>
      </c>
      <c r="J268" s="0" t="s">
        <v>178</v>
      </c>
      <c r="K268" s="0" t="s">
        <v>394</v>
      </c>
      <c r="L268" s="0" t="s">
        <v>394</v>
      </c>
      <c r="M268" s="0" t="n">
        <v>831.502356</v>
      </c>
      <c r="N268" s="0" t="n">
        <v>867.479033</v>
      </c>
      <c r="O268" s="0" t="n">
        <v>891.523486</v>
      </c>
      <c r="P268" s="0" t="n">
        <v>837.510535</v>
      </c>
      <c r="Q268" s="0" t="n">
        <v>853.4843</v>
      </c>
      <c r="R268" s="0" t="n">
        <v>869.458238</v>
      </c>
      <c r="S268" s="0" t="n">
        <v>850.544555</v>
      </c>
      <c r="T268" s="0" t="n">
        <v>839.526185</v>
      </c>
      <c r="U268" s="0" t="n">
        <v>855.49995</v>
      </c>
      <c r="V268" s="0" t="n">
        <v>871.473888</v>
      </c>
      <c r="W268" s="0" t="n">
        <v>845.534364</v>
      </c>
      <c r="X268" s="0" t="n">
        <v>877.481894</v>
      </c>
      <c r="Y268" s="0" t="n">
        <v>909.42977</v>
      </c>
    </row>
    <row r="269" customFormat="false" ht="12.75" hidden="false" customHeight="false" outlineLevel="0" collapsed="false">
      <c r="A269" s="6" t="n">
        <v>831.527372</v>
      </c>
      <c r="B269" s="6" t="n">
        <v>-1.26336046737998</v>
      </c>
      <c r="C269" s="6" t="s">
        <v>65</v>
      </c>
      <c r="D269" s="6" t="n">
        <v>28.0625</v>
      </c>
      <c r="E269" s="0" t="n">
        <v>831.502356</v>
      </c>
      <c r="F269" s="0" t="n">
        <v>830.494531</v>
      </c>
      <c r="G269" s="0" t="n">
        <v>-0.0250159999999369</v>
      </c>
      <c r="H269" s="0" t="s">
        <v>411</v>
      </c>
      <c r="I269" s="0" t="s">
        <v>412</v>
      </c>
      <c r="J269" s="0" t="s">
        <v>178</v>
      </c>
      <c r="K269" s="0" t="s">
        <v>394</v>
      </c>
      <c r="L269" s="0" t="s">
        <v>394</v>
      </c>
      <c r="M269" s="0" t="n">
        <v>829.486706</v>
      </c>
      <c r="N269" s="0" t="n">
        <v>865.463383</v>
      </c>
      <c r="O269" s="0" t="n">
        <v>889.507836</v>
      </c>
      <c r="P269" s="0" t="n">
        <v>835.494885</v>
      </c>
      <c r="Q269" s="0" t="n">
        <v>851.46865</v>
      </c>
      <c r="R269" s="0" t="n">
        <v>867.442588</v>
      </c>
      <c r="S269" s="0" t="n">
        <v>848.528905</v>
      </c>
      <c r="T269" s="0" t="n">
        <v>837.510535</v>
      </c>
      <c r="U269" s="0" t="n">
        <v>853.4843</v>
      </c>
      <c r="V269" s="0" t="n">
        <v>869.458238</v>
      </c>
      <c r="W269" s="0" t="n">
        <v>843.518714</v>
      </c>
      <c r="X269" s="0" t="n">
        <v>875.466244</v>
      </c>
      <c r="Y269" s="0" t="n">
        <v>907.41412</v>
      </c>
    </row>
    <row r="270" customFormat="false" ht="12.75" hidden="false" customHeight="false" outlineLevel="0" collapsed="false">
      <c r="A270" s="6" t="n">
        <v>853.5557524</v>
      </c>
      <c r="B270" s="6" t="n">
        <v>-1.20213773613598</v>
      </c>
      <c r="C270" s="6" t="s">
        <v>65</v>
      </c>
      <c r="D270" s="6" t="n">
        <v>22.2223333333333</v>
      </c>
      <c r="E270" s="0" t="n">
        <v>853.580606</v>
      </c>
      <c r="F270" s="0" t="n">
        <v>852.572781</v>
      </c>
      <c r="G270" s="0" t="n">
        <v>0.0248536000000286</v>
      </c>
      <c r="H270" s="0" t="s">
        <v>413</v>
      </c>
      <c r="I270" s="0" t="s">
        <v>414</v>
      </c>
      <c r="J270" s="0" t="s">
        <v>178</v>
      </c>
      <c r="K270" s="0" t="s">
        <v>394</v>
      </c>
      <c r="L270" s="0" t="s">
        <v>394</v>
      </c>
      <c r="M270" s="0" t="n">
        <v>851.564956</v>
      </c>
      <c r="N270" s="0" t="n">
        <v>887.541633</v>
      </c>
      <c r="O270" s="0" t="n">
        <v>911.586086</v>
      </c>
      <c r="P270" s="0" t="n">
        <v>857.573135</v>
      </c>
      <c r="Q270" s="0" t="n">
        <v>873.5469</v>
      </c>
      <c r="R270" s="0" t="n">
        <v>889.520838</v>
      </c>
      <c r="S270" s="0" t="n">
        <v>870.607155</v>
      </c>
      <c r="T270" s="0" t="n">
        <v>859.588785</v>
      </c>
      <c r="U270" s="0" t="n">
        <v>875.56255</v>
      </c>
      <c r="V270" s="0" t="n">
        <v>891.536488</v>
      </c>
      <c r="W270" s="0" t="n">
        <v>865.596964</v>
      </c>
      <c r="X270" s="0" t="n">
        <v>897.544494</v>
      </c>
      <c r="Y270" s="0" t="n">
        <v>929.49237</v>
      </c>
    </row>
    <row r="271" customFormat="false" ht="12.75" hidden="false" customHeight="false" outlineLevel="0" collapsed="false">
      <c r="A271" s="6" t="n">
        <v>853.5691128</v>
      </c>
      <c r="B271" s="6" t="n">
        <v>2.14143977732944</v>
      </c>
      <c r="C271" s="6" t="s">
        <v>180</v>
      </c>
      <c r="D271" s="6" t="n">
        <v>27.0961666666667</v>
      </c>
      <c r="E271" s="0" t="n">
        <v>853.580606</v>
      </c>
      <c r="F271" s="0" t="n">
        <v>852.572781</v>
      </c>
      <c r="G271" s="0" t="n">
        <v>0.0114932000000181</v>
      </c>
      <c r="H271" s="0" t="s">
        <v>413</v>
      </c>
      <c r="I271" s="0" t="s">
        <v>414</v>
      </c>
      <c r="J271" s="0" t="s">
        <v>178</v>
      </c>
      <c r="K271" s="0" t="s">
        <v>394</v>
      </c>
      <c r="L271" s="0" t="s">
        <v>394</v>
      </c>
      <c r="M271" s="0" t="n">
        <v>851.564956</v>
      </c>
      <c r="N271" s="0" t="n">
        <v>887.541633</v>
      </c>
      <c r="O271" s="0" t="n">
        <v>911.586086</v>
      </c>
      <c r="P271" s="0" t="n">
        <v>857.573135</v>
      </c>
      <c r="Q271" s="0" t="n">
        <v>873.5469</v>
      </c>
      <c r="R271" s="0" t="n">
        <v>889.520838</v>
      </c>
      <c r="S271" s="0" t="n">
        <v>870.607155</v>
      </c>
      <c r="T271" s="0" t="n">
        <v>859.588785</v>
      </c>
      <c r="U271" s="0" t="n">
        <v>875.56255</v>
      </c>
      <c r="V271" s="0" t="n">
        <v>891.536488</v>
      </c>
      <c r="W271" s="0" t="n">
        <v>865.596964</v>
      </c>
      <c r="X271" s="0" t="n">
        <v>897.544494</v>
      </c>
      <c r="Y271" s="0" t="n">
        <v>929.49237</v>
      </c>
    </row>
    <row r="272" customFormat="false" ht="12.75" hidden="false" customHeight="false" outlineLevel="0" collapsed="false">
      <c r="A272" s="6" t="n">
        <v>851.537438</v>
      </c>
      <c r="B272" s="6" t="n">
        <v>1.11382764636607</v>
      </c>
      <c r="C272" s="6" t="s">
        <v>180</v>
      </c>
      <c r="D272" s="6" t="n">
        <v>24.094</v>
      </c>
      <c r="E272" s="0" t="n">
        <v>851.564956</v>
      </c>
      <c r="F272" s="0" t="n">
        <v>850.557131</v>
      </c>
      <c r="G272" s="0" t="n">
        <v>0.0275180000001001</v>
      </c>
      <c r="H272" s="0" t="s">
        <v>415</v>
      </c>
      <c r="I272" s="0" t="s">
        <v>416</v>
      </c>
      <c r="J272" s="0" t="s">
        <v>178</v>
      </c>
      <c r="K272" s="0" t="s">
        <v>394</v>
      </c>
      <c r="L272" s="0" t="s">
        <v>394</v>
      </c>
      <c r="M272" s="0" t="n">
        <v>849.549306</v>
      </c>
      <c r="N272" s="0" t="n">
        <v>885.525983</v>
      </c>
      <c r="O272" s="0" t="n">
        <v>909.570436</v>
      </c>
      <c r="P272" s="0" t="n">
        <v>855.557485</v>
      </c>
      <c r="Q272" s="0" t="n">
        <v>871.53125</v>
      </c>
      <c r="R272" s="0" t="n">
        <v>887.505188</v>
      </c>
      <c r="S272" s="0" t="n">
        <v>868.591505</v>
      </c>
      <c r="T272" s="0" t="n">
        <v>857.573135</v>
      </c>
      <c r="U272" s="0" t="n">
        <v>873.5469</v>
      </c>
      <c r="V272" s="0" t="n">
        <v>889.520838</v>
      </c>
      <c r="W272" s="0" t="n">
        <v>863.581314</v>
      </c>
      <c r="X272" s="0" t="n">
        <v>895.528844</v>
      </c>
      <c r="Y272" s="0" t="n">
        <v>927.47672</v>
      </c>
    </row>
    <row r="273" customFormat="false" ht="12.75" hidden="false" customHeight="false" outlineLevel="0" collapsed="false">
      <c r="A273" s="6" t="n">
        <v>851.552912</v>
      </c>
      <c r="B273" s="6" t="n">
        <v>1.41239418293602</v>
      </c>
      <c r="C273" s="6" t="s">
        <v>180</v>
      </c>
      <c r="D273" s="6" t="n">
        <v>27.0828333333333</v>
      </c>
      <c r="E273" s="0" t="n">
        <v>851.564956</v>
      </c>
      <c r="F273" s="0" t="n">
        <v>850.557131</v>
      </c>
      <c r="G273" s="0" t="n">
        <v>0.0120440000000599</v>
      </c>
      <c r="H273" s="0" t="s">
        <v>415</v>
      </c>
      <c r="I273" s="0" t="s">
        <v>416</v>
      </c>
      <c r="J273" s="0" t="s">
        <v>178</v>
      </c>
      <c r="K273" s="0" t="s">
        <v>394</v>
      </c>
      <c r="L273" s="0" t="s">
        <v>394</v>
      </c>
      <c r="M273" s="0" t="n">
        <v>849.549306</v>
      </c>
      <c r="N273" s="0" t="n">
        <v>885.525983</v>
      </c>
      <c r="O273" s="0" t="n">
        <v>909.570436</v>
      </c>
      <c r="P273" s="0" t="n">
        <v>855.557485</v>
      </c>
      <c r="Q273" s="0" t="n">
        <v>871.53125</v>
      </c>
      <c r="R273" s="0" t="n">
        <v>887.505188</v>
      </c>
      <c r="S273" s="0" t="n">
        <v>868.591505</v>
      </c>
      <c r="T273" s="0" t="n">
        <v>857.573135</v>
      </c>
      <c r="U273" s="0" t="n">
        <v>873.5469</v>
      </c>
      <c r="V273" s="0" t="n">
        <v>889.520838</v>
      </c>
      <c r="W273" s="0" t="n">
        <v>863.581314</v>
      </c>
      <c r="X273" s="0" t="n">
        <v>895.528844</v>
      </c>
      <c r="Y273" s="0" t="n">
        <v>927.47672</v>
      </c>
    </row>
    <row r="274" customFormat="false" ht="12.75" hidden="false" customHeight="false" outlineLevel="0" collapsed="false">
      <c r="A274" s="6" t="n">
        <v>851.5735143</v>
      </c>
      <c r="B274" s="6" t="n">
        <v>1.46410837111383</v>
      </c>
      <c r="C274" s="6" t="s">
        <v>180</v>
      </c>
      <c r="D274" s="6" t="n">
        <v>27.0976666666667</v>
      </c>
      <c r="E274" s="0" t="n">
        <v>851.564956</v>
      </c>
      <c r="F274" s="0" t="n">
        <v>850.557131</v>
      </c>
      <c r="G274" s="0" t="n">
        <v>-0.00855830000000424</v>
      </c>
      <c r="H274" s="0" t="s">
        <v>415</v>
      </c>
      <c r="I274" s="0" t="s">
        <v>416</v>
      </c>
      <c r="J274" s="0" t="s">
        <v>178</v>
      </c>
      <c r="K274" s="0" t="s">
        <v>394</v>
      </c>
      <c r="L274" s="0" t="s">
        <v>394</v>
      </c>
      <c r="M274" s="0" t="n">
        <v>849.549306</v>
      </c>
      <c r="N274" s="0" t="n">
        <v>885.525983</v>
      </c>
      <c r="O274" s="0" t="n">
        <v>909.570436</v>
      </c>
      <c r="P274" s="0" t="n">
        <v>855.557485</v>
      </c>
      <c r="Q274" s="0" t="n">
        <v>871.53125</v>
      </c>
      <c r="R274" s="0" t="n">
        <v>887.505188</v>
      </c>
      <c r="S274" s="0" t="n">
        <v>868.591505</v>
      </c>
      <c r="T274" s="0" t="n">
        <v>857.573135</v>
      </c>
      <c r="U274" s="0" t="n">
        <v>873.5469</v>
      </c>
      <c r="V274" s="0" t="n">
        <v>889.520838</v>
      </c>
      <c r="W274" s="0" t="n">
        <v>863.581314</v>
      </c>
      <c r="X274" s="0" t="n">
        <v>895.528844</v>
      </c>
      <c r="Y274" s="0" t="n">
        <v>927.47672</v>
      </c>
    </row>
    <row r="275" customFormat="false" ht="12.75" hidden="false" customHeight="false" outlineLevel="0" collapsed="false">
      <c r="A275" s="6" t="n">
        <v>851.5251764</v>
      </c>
      <c r="B275" s="6" t="n">
        <v>1.9312950971601</v>
      </c>
      <c r="C275" s="6" t="s">
        <v>180</v>
      </c>
      <c r="D275" s="6" t="n">
        <v>19.992</v>
      </c>
      <c r="E275" s="0" t="n">
        <v>851.564956</v>
      </c>
      <c r="F275" s="0" t="n">
        <v>850.557131</v>
      </c>
      <c r="G275" s="0" t="n">
        <v>0.0397796000000881</v>
      </c>
      <c r="H275" s="0" t="s">
        <v>415</v>
      </c>
      <c r="I275" s="0" t="s">
        <v>416</v>
      </c>
      <c r="J275" s="0" t="s">
        <v>178</v>
      </c>
      <c r="K275" s="0" t="s">
        <v>394</v>
      </c>
      <c r="L275" s="0" t="s">
        <v>394</v>
      </c>
      <c r="M275" s="0" t="n">
        <v>849.549306</v>
      </c>
      <c r="N275" s="0" t="n">
        <v>885.525983</v>
      </c>
      <c r="O275" s="0" t="n">
        <v>909.570436</v>
      </c>
      <c r="P275" s="0" t="n">
        <v>855.557485</v>
      </c>
      <c r="Q275" s="0" t="n">
        <v>871.53125</v>
      </c>
      <c r="R275" s="0" t="n">
        <v>887.505188</v>
      </c>
      <c r="S275" s="0" t="n">
        <v>868.591505</v>
      </c>
      <c r="T275" s="0" t="n">
        <v>857.573135</v>
      </c>
      <c r="U275" s="0" t="n">
        <v>873.5469</v>
      </c>
      <c r="V275" s="0" t="n">
        <v>889.520838</v>
      </c>
      <c r="W275" s="0" t="n">
        <v>863.581314</v>
      </c>
      <c r="X275" s="0" t="n">
        <v>895.528844</v>
      </c>
      <c r="Y275" s="0" t="n">
        <v>927.47672</v>
      </c>
    </row>
    <row r="276" customFormat="false" ht="12.75" hidden="false" customHeight="false" outlineLevel="0" collapsed="false">
      <c r="A276" s="6" t="n">
        <v>851.5230219</v>
      </c>
      <c r="B276" s="6" t="n">
        <v>2.82455355242407</v>
      </c>
      <c r="C276" s="6" t="s">
        <v>180</v>
      </c>
      <c r="D276" s="6" t="n">
        <v>20.7413333333333</v>
      </c>
      <c r="E276" s="0" t="n">
        <v>851.564956</v>
      </c>
      <c r="F276" s="0" t="n">
        <v>850.557131</v>
      </c>
      <c r="G276" s="0" t="n">
        <v>0.0419341000000486</v>
      </c>
      <c r="H276" s="0" t="s">
        <v>415</v>
      </c>
      <c r="I276" s="0" t="s">
        <v>416</v>
      </c>
      <c r="J276" s="0" t="s">
        <v>178</v>
      </c>
      <c r="K276" s="0" t="s">
        <v>394</v>
      </c>
      <c r="L276" s="0" t="s">
        <v>394</v>
      </c>
      <c r="M276" s="0" t="n">
        <v>849.549306</v>
      </c>
      <c r="N276" s="0" t="n">
        <v>885.525983</v>
      </c>
      <c r="O276" s="0" t="n">
        <v>909.570436</v>
      </c>
      <c r="P276" s="0" t="n">
        <v>855.557485</v>
      </c>
      <c r="Q276" s="0" t="n">
        <v>871.53125</v>
      </c>
      <c r="R276" s="0" t="n">
        <v>887.505188</v>
      </c>
      <c r="S276" s="0" t="n">
        <v>868.591505</v>
      </c>
      <c r="T276" s="0" t="n">
        <v>857.573135</v>
      </c>
      <c r="U276" s="0" t="n">
        <v>873.5469</v>
      </c>
      <c r="V276" s="0" t="n">
        <v>889.520838</v>
      </c>
      <c r="W276" s="0" t="n">
        <v>863.581314</v>
      </c>
      <c r="X276" s="0" t="n">
        <v>895.528844</v>
      </c>
      <c r="Y276" s="0" t="n">
        <v>927.47672</v>
      </c>
    </row>
    <row r="277" customFormat="false" ht="12.75" hidden="false" customHeight="false" outlineLevel="0" collapsed="false">
      <c r="A277" s="6" t="n">
        <v>849.5944335</v>
      </c>
      <c r="B277" s="6" t="n">
        <v>1.08175707783386</v>
      </c>
      <c r="C277" s="6" t="s">
        <v>180</v>
      </c>
      <c r="D277" s="6" t="n">
        <v>24.3325833333333</v>
      </c>
      <c r="E277" s="0" t="n">
        <v>849.549306</v>
      </c>
      <c r="F277" s="0" t="n">
        <v>848.541481</v>
      </c>
      <c r="G277" s="0" t="n">
        <v>-0.0451275000000351</v>
      </c>
      <c r="H277" s="0" t="s">
        <v>417</v>
      </c>
      <c r="I277" s="0" t="s">
        <v>418</v>
      </c>
      <c r="J277" s="0" t="s">
        <v>178</v>
      </c>
      <c r="K277" s="0" t="s">
        <v>394</v>
      </c>
      <c r="L277" s="0" t="s">
        <v>394</v>
      </c>
      <c r="M277" s="0" t="n">
        <v>847.533656</v>
      </c>
      <c r="N277" s="0" t="n">
        <v>883.510333</v>
      </c>
      <c r="O277" s="0" t="n">
        <v>907.554786</v>
      </c>
      <c r="P277" s="0" t="n">
        <v>853.541835</v>
      </c>
      <c r="Q277" s="0" t="n">
        <v>869.5156</v>
      </c>
      <c r="R277" s="0" t="n">
        <v>885.489538</v>
      </c>
      <c r="S277" s="0" t="n">
        <v>866.575855</v>
      </c>
      <c r="T277" s="0" t="n">
        <v>855.557485</v>
      </c>
      <c r="U277" s="0" t="n">
        <v>871.53125</v>
      </c>
      <c r="V277" s="0" t="n">
        <v>887.505188</v>
      </c>
      <c r="W277" s="0" t="n">
        <v>861.565664</v>
      </c>
      <c r="X277" s="0" t="n">
        <v>893.513194</v>
      </c>
      <c r="Y277" s="0" t="n">
        <v>925.46107</v>
      </c>
    </row>
    <row r="278" customFormat="false" ht="12.75" hidden="false" customHeight="false" outlineLevel="0" collapsed="false">
      <c r="A278" s="6" t="n">
        <v>849.5300279</v>
      </c>
      <c r="B278" s="6" t="n">
        <v>1.14729138594268</v>
      </c>
      <c r="C278" s="6" t="s">
        <v>180</v>
      </c>
      <c r="D278" s="6" t="n">
        <v>24.094</v>
      </c>
      <c r="E278" s="0" t="n">
        <v>849.549306</v>
      </c>
      <c r="F278" s="0" t="n">
        <v>848.541481</v>
      </c>
      <c r="G278" s="0" t="n">
        <v>0.0192780999999513</v>
      </c>
      <c r="H278" s="0" t="s">
        <v>417</v>
      </c>
      <c r="I278" s="0" t="s">
        <v>418</v>
      </c>
      <c r="J278" s="0" t="s">
        <v>178</v>
      </c>
      <c r="K278" s="0" t="s">
        <v>394</v>
      </c>
      <c r="L278" s="0" t="s">
        <v>394</v>
      </c>
      <c r="M278" s="0" t="n">
        <v>847.533656</v>
      </c>
      <c r="N278" s="0" t="n">
        <v>883.510333</v>
      </c>
      <c r="O278" s="0" t="n">
        <v>907.554786</v>
      </c>
      <c r="P278" s="0" t="n">
        <v>853.541835</v>
      </c>
      <c r="Q278" s="0" t="n">
        <v>869.5156</v>
      </c>
      <c r="R278" s="0" t="n">
        <v>885.489538</v>
      </c>
      <c r="S278" s="0" t="n">
        <v>866.575855</v>
      </c>
      <c r="T278" s="0" t="n">
        <v>855.557485</v>
      </c>
      <c r="U278" s="0" t="n">
        <v>871.53125</v>
      </c>
      <c r="V278" s="0" t="n">
        <v>887.505188</v>
      </c>
      <c r="W278" s="0" t="n">
        <v>861.565664</v>
      </c>
      <c r="X278" s="0" t="n">
        <v>893.513194</v>
      </c>
      <c r="Y278" s="0" t="n">
        <v>925.46107</v>
      </c>
    </row>
    <row r="279" customFormat="false" ht="12.75" hidden="false" customHeight="false" outlineLevel="0" collapsed="false">
      <c r="A279" s="6" t="n">
        <v>849.5468993</v>
      </c>
      <c r="B279" s="6" t="n">
        <v>1.47733120538656</v>
      </c>
      <c r="C279" s="6" t="s">
        <v>180</v>
      </c>
      <c r="D279" s="6" t="n">
        <v>21.9335</v>
      </c>
      <c r="E279" s="0" t="n">
        <v>849.549306</v>
      </c>
      <c r="F279" s="0" t="n">
        <v>848.541481</v>
      </c>
      <c r="G279" s="0" t="n">
        <v>0.00240670000005139</v>
      </c>
      <c r="H279" s="0" t="s">
        <v>417</v>
      </c>
      <c r="I279" s="0" t="s">
        <v>418</v>
      </c>
      <c r="J279" s="0" t="s">
        <v>178</v>
      </c>
      <c r="K279" s="0" t="s">
        <v>394</v>
      </c>
      <c r="L279" s="0" t="s">
        <v>394</v>
      </c>
      <c r="M279" s="0" t="n">
        <v>847.533656</v>
      </c>
      <c r="N279" s="0" t="n">
        <v>883.510333</v>
      </c>
      <c r="O279" s="0" t="n">
        <v>907.554786</v>
      </c>
      <c r="P279" s="0" t="n">
        <v>853.541835</v>
      </c>
      <c r="Q279" s="0" t="n">
        <v>869.5156</v>
      </c>
      <c r="R279" s="0" t="n">
        <v>885.489538</v>
      </c>
      <c r="S279" s="0" t="n">
        <v>866.575855</v>
      </c>
      <c r="T279" s="0" t="n">
        <v>855.557485</v>
      </c>
      <c r="U279" s="0" t="n">
        <v>871.53125</v>
      </c>
      <c r="V279" s="0" t="n">
        <v>887.505188</v>
      </c>
      <c r="W279" s="0" t="n">
        <v>861.565664</v>
      </c>
      <c r="X279" s="0" t="n">
        <v>893.513194</v>
      </c>
      <c r="Y279" s="0" t="n">
        <v>925.46107</v>
      </c>
    </row>
    <row r="280" customFormat="false" ht="12.75" hidden="false" customHeight="false" outlineLevel="0" collapsed="false">
      <c r="A280" s="6" t="n">
        <v>849.5920205</v>
      </c>
      <c r="B280" s="6" t="n">
        <v>1.99605957487108</v>
      </c>
      <c r="C280" s="6" t="s">
        <v>180</v>
      </c>
      <c r="D280" s="6" t="n">
        <v>24.7688333333333</v>
      </c>
      <c r="E280" s="0" t="n">
        <v>849.549306</v>
      </c>
      <c r="F280" s="0" t="n">
        <v>848.541481</v>
      </c>
      <c r="G280" s="0" t="n">
        <v>-0.0427144999999882</v>
      </c>
      <c r="H280" s="0" t="s">
        <v>417</v>
      </c>
      <c r="I280" s="0" t="s">
        <v>418</v>
      </c>
      <c r="J280" s="0" t="s">
        <v>178</v>
      </c>
      <c r="K280" s="0" t="s">
        <v>394</v>
      </c>
      <c r="L280" s="0" t="s">
        <v>394</v>
      </c>
      <c r="M280" s="0" t="n">
        <v>847.533656</v>
      </c>
      <c r="N280" s="0" t="n">
        <v>883.510333</v>
      </c>
      <c r="O280" s="0" t="n">
        <v>907.554786</v>
      </c>
      <c r="P280" s="0" t="n">
        <v>853.541835</v>
      </c>
      <c r="Q280" s="0" t="n">
        <v>869.5156</v>
      </c>
      <c r="R280" s="0" t="n">
        <v>885.489538</v>
      </c>
      <c r="S280" s="0" t="n">
        <v>866.575855</v>
      </c>
      <c r="T280" s="0" t="n">
        <v>855.557485</v>
      </c>
      <c r="U280" s="0" t="n">
        <v>871.53125</v>
      </c>
      <c r="V280" s="0" t="n">
        <v>887.505188</v>
      </c>
      <c r="W280" s="0" t="n">
        <v>861.565664</v>
      </c>
      <c r="X280" s="0" t="n">
        <v>893.513194</v>
      </c>
      <c r="Y280" s="0" t="n">
        <v>925.46107</v>
      </c>
    </row>
    <row r="281" customFormat="false" ht="12.75" hidden="false" customHeight="false" outlineLevel="0" collapsed="false">
      <c r="A281" s="6" t="n">
        <v>849.5550961</v>
      </c>
      <c r="B281" s="6" t="n">
        <v>2.77675021119445</v>
      </c>
      <c r="C281" s="6" t="s">
        <v>180</v>
      </c>
      <c r="D281" s="6" t="n">
        <v>23.0126666666667</v>
      </c>
      <c r="E281" s="0" t="n">
        <v>849.549306</v>
      </c>
      <c r="F281" s="0" t="n">
        <v>848.541481</v>
      </c>
      <c r="G281" s="0" t="n">
        <v>-0.0057901000000129</v>
      </c>
      <c r="H281" s="0" t="s">
        <v>417</v>
      </c>
      <c r="I281" s="0" t="s">
        <v>418</v>
      </c>
      <c r="J281" s="0" t="s">
        <v>178</v>
      </c>
      <c r="K281" s="0" t="s">
        <v>394</v>
      </c>
      <c r="L281" s="0" t="s">
        <v>394</v>
      </c>
      <c r="M281" s="0" t="n">
        <v>847.533656</v>
      </c>
      <c r="N281" s="0" t="n">
        <v>883.510333</v>
      </c>
      <c r="O281" s="0" t="n">
        <v>907.554786</v>
      </c>
      <c r="P281" s="0" t="n">
        <v>853.541835</v>
      </c>
      <c r="Q281" s="0" t="n">
        <v>869.5156</v>
      </c>
      <c r="R281" s="0" t="n">
        <v>885.489538</v>
      </c>
      <c r="S281" s="0" t="n">
        <v>866.575855</v>
      </c>
      <c r="T281" s="0" t="n">
        <v>855.557485</v>
      </c>
      <c r="U281" s="0" t="n">
        <v>871.53125</v>
      </c>
      <c r="V281" s="0" t="n">
        <v>887.505188</v>
      </c>
      <c r="W281" s="0" t="n">
        <v>861.565664</v>
      </c>
      <c r="X281" s="0" t="n">
        <v>893.513194</v>
      </c>
      <c r="Y281" s="0" t="n">
        <v>925.46107</v>
      </c>
    </row>
    <row r="282" customFormat="false" ht="12.75" hidden="false" customHeight="false" outlineLevel="0" collapsed="false">
      <c r="A282" s="6" t="n">
        <v>849.5809453</v>
      </c>
      <c r="B282" s="6" t="n">
        <v>-19.9781488725654</v>
      </c>
      <c r="C282" s="6" t="s">
        <v>65</v>
      </c>
      <c r="D282" s="6" t="n">
        <v>18.6315</v>
      </c>
      <c r="E282" s="0" t="n">
        <v>849.549306</v>
      </c>
      <c r="F282" s="0" t="n">
        <v>848.541481</v>
      </c>
      <c r="G282" s="0" t="n">
        <v>-0.0316393000000517</v>
      </c>
      <c r="H282" s="0" t="s">
        <v>417</v>
      </c>
      <c r="I282" s="0" t="s">
        <v>418</v>
      </c>
      <c r="J282" s="0" t="s">
        <v>178</v>
      </c>
      <c r="K282" s="0" t="s">
        <v>394</v>
      </c>
      <c r="L282" s="0" t="s">
        <v>394</v>
      </c>
      <c r="M282" s="0" t="n">
        <v>847.533656</v>
      </c>
      <c r="N282" s="0" t="n">
        <v>883.510333</v>
      </c>
      <c r="O282" s="0" t="n">
        <v>907.554786</v>
      </c>
      <c r="P282" s="0" t="n">
        <v>853.541835</v>
      </c>
      <c r="Q282" s="0" t="n">
        <v>869.5156</v>
      </c>
      <c r="R282" s="0" t="n">
        <v>885.489538</v>
      </c>
      <c r="S282" s="0" t="n">
        <v>866.575855</v>
      </c>
      <c r="T282" s="0" t="n">
        <v>855.557485</v>
      </c>
      <c r="U282" s="0" t="n">
        <v>871.53125</v>
      </c>
      <c r="V282" s="0" t="n">
        <v>887.505188</v>
      </c>
      <c r="W282" s="0" t="n">
        <v>861.565664</v>
      </c>
      <c r="X282" s="0" t="n">
        <v>893.513194</v>
      </c>
      <c r="Y282" s="0" t="n">
        <v>925.46107</v>
      </c>
    </row>
    <row r="283" customFormat="false" ht="12.75" hidden="false" customHeight="false" outlineLevel="0" collapsed="false">
      <c r="A283" s="6" t="n">
        <v>847.5730314</v>
      </c>
      <c r="B283" s="6" t="n">
        <v>-1.40876365866676</v>
      </c>
      <c r="C283" s="6" t="s">
        <v>65</v>
      </c>
      <c r="D283" s="6" t="n">
        <v>20.0251666666667</v>
      </c>
      <c r="E283" s="0" t="n">
        <v>847.533656</v>
      </c>
      <c r="F283" s="0" t="n">
        <v>846.525831</v>
      </c>
      <c r="G283" s="0" t="n">
        <v>-0.0393753999999262</v>
      </c>
      <c r="H283" s="0" t="s">
        <v>419</v>
      </c>
      <c r="I283" s="0" t="s">
        <v>420</v>
      </c>
      <c r="J283" s="0" t="s">
        <v>178</v>
      </c>
      <c r="K283" s="0" t="s">
        <v>394</v>
      </c>
      <c r="L283" s="0" t="s">
        <v>394</v>
      </c>
      <c r="M283" s="0" t="n">
        <v>845.518006</v>
      </c>
      <c r="N283" s="0" t="n">
        <v>881.494683</v>
      </c>
      <c r="O283" s="0" t="n">
        <v>905.539136</v>
      </c>
      <c r="P283" s="0" t="n">
        <v>851.526185</v>
      </c>
      <c r="Q283" s="0" t="n">
        <v>867.49995</v>
      </c>
      <c r="R283" s="0" t="n">
        <v>883.473888</v>
      </c>
      <c r="S283" s="0" t="n">
        <v>864.560205</v>
      </c>
      <c r="T283" s="0" t="n">
        <v>853.541835</v>
      </c>
      <c r="U283" s="0" t="n">
        <v>869.5156</v>
      </c>
      <c r="V283" s="0" t="n">
        <v>885.489538</v>
      </c>
      <c r="W283" s="0" t="n">
        <v>859.550014</v>
      </c>
      <c r="X283" s="0" t="n">
        <v>891.497544</v>
      </c>
      <c r="Y283" s="0" t="n">
        <v>923.44542</v>
      </c>
    </row>
    <row r="284" customFormat="false" ht="12.75" hidden="false" customHeight="false" outlineLevel="0" collapsed="false">
      <c r="A284" s="6" t="n">
        <v>847.5719405</v>
      </c>
      <c r="B284" s="6" t="n">
        <v>1.89243084896959</v>
      </c>
      <c r="C284" s="6" t="s">
        <v>180</v>
      </c>
      <c r="D284" s="6" t="n">
        <v>23.1288333333333</v>
      </c>
      <c r="E284" s="0" t="n">
        <v>847.533656</v>
      </c>
      <c r="F284" s="0" t="n">
        <v>846.525831</v>
      </c>
      <c r="G284" s="0" t="n">
        <v>-0.0382844999999179</v>
      </c>
      <c r="H284" s="0" t="s">
        <v>419</v>
      </c>
      <c r="I284" s="0" t="s">
        <v>420</v>
      </c>
      <c r="J284" s="0" t="s">
        <v>178</v>
      </c>
      <c r="K284" s="0" t="s">
        <v>394</v>
      </c>
      <c r="L284" s="0" t="s">
        <v>394</v>
      </c>
      <c r="M284" s="0" t="n">
        <v>845.518006</v>
      </c>
      <c r="N284" s="0" t="n">
        <v>881.494683</v>
      </c>
      <c r="O284" s="0" t="n">
        <v>905.539136</v>
      </c>
      <c r="P284" s="0" t="n">
        <v>851.526185</v>
      </c>
      <c r="Q284" s="0" t="n">
        <v>867.49995</v>
      </c>
      <c r="R284" s="0" t="n">
        <v>883.473888</v>
      </c>
      <c r="S284" s="0" t="n">
        <v>864.560205</v>
      </c>
      <c r="T284" s="0" t="n">
        <v>853.541835</v>
      </c>
      <c r="U284" s="0" t="n">
        <v>869.5156</v>
      </c>
      <c r="V284" s="0" t="n">
        <v>885.489538</v>
      </c>
      <c r="W284" s="0" t="n">
        <v>859.550014</v>
      </c>
      <c r="X284" s="0" t="n">
        <v>891.497544</v>
      </c>
      <c r="Y284" s="0" t="n">
        <v>923.44542</v>
      </c>
    </row>
    <row r="285" customFormat="false" ht="12.75" hidden="false" customHeight="false" outlineLevel="0" collapsed="false">
      <c r="A285" s="6" t="n">
        <v>847.5701225</v>
      </c>
      <c r="B285" s="6" t="n">
        <v>3.03198055963343</v>
      </c>
      <c r="C285" s="6" t="s">
        <v>180</v>
      </c>
      <c r="D285" s="6" t="n">
        <v>23.755</v>
      </c>
      <c r="E285" s="0" t="n">
        <v>847.533656</v>
      </c>
      <c r="F285" s="0" t="n">
        <v>846.525831</v>
      </c>
      <c r="G285" s="0" t="n">
        <v>-0.0364664999999604</v>
      </c>
      <c r="H285" s="0" t="s">
        <v>419</v>
      </c>
      <c r="I285" s="0" t="s">
        <v>420</v>
      </c>
      <c r="J285" s="0" t="s">
        <v>178</v>
      </c>
      <c r="K285" s="0" t="s">
        <v>394</v>
      </c>
      <c r="L285" s="0" t="s">
        <v>394</v>
      </c>
      <c r="M285" s="0" t="n">
        <v>845.518006</v>
      </c>
      <c r="N285" s="0" t="n">
        <v>881.494683</v>
      </c>
      <c r="O285" s="0" t="n">
        <v>905.539136</v>
      </c>
      <c r="P285" s="0" t="n">
        <v>851.526185</v>
      </c>
      <c r="Q285" s="0" t="n">
        <v>867.49995</v>
      </c>
      <c r="R285" s="0" t="n">
        <v>883.473888</v>
      </c>
      <c r="S285" s="0" t="n">
        <v>864.560205</v>
      </c>
      <c r="T285" s="0" t="n">
        <v>853.541835</v>
      </c>
      <c r="U285" s="0" t="n">
        <v>869.5156</v>
      </c>
      <c r="V285" s="0" t="n">
        <v>885.489538</v>
      </c>
      <c r="W285" s="0" t="n">
        <v>859.550014</v>
      </c>
      <c r="X285" s="0" t="n">
        <v>891.497544</v>
      </c>
      <c r="Y285" s="0" t="n">
        <v>923.44542</v>
      </c>
    </row>
    <row r="286" customFormat="false" ht="12.75" hidden="false" customHeight="false" outlineLevel="0" collapsed="false">
      <c r="A286" s="6" t="n">
        <v>867.6231106</v>
      </c>
      <c r="B286" s="6" t="n">
        <v>2.15687242407036</v>
      </c>
      <c r="C286" s="6" t="s">
        <v>180</v>
      </c>
      <c r="D286" s="6" t="n">
        <v>23.2196666666667</v>
      </c>
      <c r="E286" s="0" t="n">
        <v>867.596256</v>
      </c>
      <c r="F286" s="0" t="n">
        <v>866.588431</v>
      </c>
      <c r="G286" s="0" t="n">
        <v>-0.0268545999999787</v>
      </c>
      <c r="H286" s="0" t="s">
        <v>421</v>
      </c>
      <c r="I286" s="0" t="s">
        <v>422</v>
      </c>
      <c r="J286" s="0" t="s">
        <v>178</v>
      </c>
      <c r="K286" s="0" t="s">
        <v>394</v>
      </c>
      <c r="L286" s="0" t="s">
        <v>394</v>
      </c>
      <c r="M286" s="0" t="n">
        <v>865.580606</v>
      </c>
      <c r="N286" s="0" t="n">
        <v>901.557283</v>
      </c>
      <c r="O286" s="0" t="n">
        <v>925.601736</v>
      </c>
      <c r="P286" s="0" t="n">
        <v>871.588785</v>
      </c>
      <c r="Q286" s="0" t="n">
        <v>887.56255</v>
      </c>
      <c r="R286" s="0" t="n">
        <v>903.536488</v>
      </c>
      <c r="S286" s="0" t="n">
        <v>884.622805</v>
      </c>
      <c r="T286" s="0" t="n">
        <v>873.604435</v>
      </c>
      <c r="U286" s="0" t="n">
        <v>889.5782</v>
      </c>
      <c r="V286" s="0" t="n">
        <v>905.552138</v>
      </c>
      <c r="W286" s="0" t="n">
        <v>879.612614</v>
      </c>
      <c r="X286" s="0" t="n">
        <v>911.560144</v>
      </c>
      <c r="Y286" s="0" t="n">
        <v>943.50802</v>
      </c>
    </row>
    <row r="287" customFormat="false" ht="12.75" hidden="false" customHeight="false" outlineLevel="0" collapsed="false">
      <c r="A287" s="6" t="n">
        <v>867.5623667</v>
      </c>
      <c r="B287" s="6" t="n">
        <v>7.02452600350106</v>
      </c>
      <c r="C287" s="6" t="s">
        <v>180</v>
      </c>
      <c r="D287" s="6" t="n">
        <v>20.7088333333333</v>
      </c>
      <c r="E287" s="0" t="n">
        <v>867.596256</v>
      </c>
      <c r="F287" s="0" t="n">
        <v>866.588431</v>
      </c>
      <c r="G287" s="0" t="n">
        <v>0.0338893000000553</v>
      </c>
      <c r="H287" s="0" t="s">
        <v>421</v>
      </c>
      <c r="I287" s="0" t="s">
        <v>422</v>
      </c>
      <c r="J287" s="0" t="s">
        <v>178</v>
      </c>
      <c r="K287" s="0" t="s">
        <v>394</v>
      </c>
      <c r="L287" s="0" t="s">
        <v>394</v>
      </c>
      <c r="M287" s="0" t="n">
        <v>865.580606</v>
      </c>
      <c r="N287" s="0" t="n">
        <v>901.557283</v>
      </c>
      <c r="O287" s="0" t="n">
        <v>925.601736</v>
      </c>
      <c r="P287" s="0" t="n">
        <v>871.588785</v>
      </c>
      <c r="Q287" s="0" t="n">
        <v>887.56255</v>
      </c>
      <c r="R287" s="0" t="n">
        <v>903.536488</v>
      </c>
      <c r="S287" s="0" t="n">
        <v>884.622805</v>
      </c>
      <c r="T287" s="0" t="n">
        <v>873.604435</v>
      </c>
      <c r="U287" s="0" t="n">
        <v>889.5782</v>
      </c>
      <c r="V287" s="0" t="n">
        <v>905.552138</v>
      </c>
      <c r="W287" s="0" t="n">
        <v>879.612614</v>
      </c>
      <c r="X287" s="0" t="n">
        <v>911.560144</v>
      </c>
      <c r="Y287" s="0" t="n">
        <v>943.50802</v>
      </c>
    </row>
    <row r="288" customFormat="false" ht="12.75" hidden="false" customHeight="false" outlineLevel="0" collapsed="false">
      <c r="A288" s="6" t="n">
        <v>865.6068429</v>
      </c>
      <c r="B288" s="6" t="n">
        <v>1.12246608732944</v>
      </c>
      <c r="C288" s="6" t="s">
        <v>180</v>
      </c>
      <c r="D288" s="6" t="n">
        <v>22.40575</v>
      </c>
      <c r="E288" s="0" t="n">
        <v>865.580606</v>
      </c>
      <c r="F288" s="0" t="n">
        <v>864.572781</v>
      </c>
      <c r="G288" s="0" t="n">
        <v>-0.026236899999958</v>
      </c>
      <c r="H288" s="0" t="s">
        <v>423</v>
      </c>
      <c r="I288" s="0" t="s">
        <v>424</v>
      </c>
      <c r="J288" s="0" t="s">
        <v>178</v>
      </c>
      <c r="K288" s="0" t="s">
        <v>394</v>
      </c>
      <c r="L288" s="0" t="s">
        <v>394</v>
      </c>
      <c r="M288" s="0" t="n">
        <v>863.564956</v>
      </c>
      <c r="N288" s="0" t="n">
        <v>899.541633</v>
      </c>
      <c r="O288" s="0" t="n">
        <v>923.586086</v>
      </c>
      <c r="P288" s="0" t="n">
        <v>869.573135</v>
      </c>
      <c r="Q288" s="0" t="n">
        <v>885.5469</v>
      </c>
      <c r="R288" s="0" t="n">
        <v>901.520838</v>
      </c>
      <c r="S288" s="0" t="n">
        <v>882.607155</v>
      </c>
      <c r="T288" s="0" t="n">
        <v>871.588785</v>
      </c>
      <c r="U288" s="0" t="n">
        <v>887.56255</v>
      </c>
      <c r="V288" s="0" t="n">
        <v>903.536488</v>
      </c>
      <c r="W288" s="0" t="n">
        <v>877.596964</v>
      </c>
      <c r="X288" s="0" t="n">
        <v>909.544494</v>
      </c>
      <c r="Y288" s="0" t="n">
        <v>941.49237</v>
      </c>
    </row>
    <row r="289" customFormat="false" ht="12.75" hidden="false" customHeight="false" outlineLevel="0" collapsed="false">
      <c r="A289" s="6" t="n">
        <v>865.6041549</v>
      </c>
      <c r="B289" s="6" t="n">
        <v>1.18028380323565</v>
      </c>
      <c r="C289" s="6" t="s">
        <v>180</v>
      </c>
      <c r="D289" s="6" t="n">
        <v>24.3029166666667</v>
      </c>
      <c r="E289" s="0" t="n">
        <v>865.580606</v>
      </c>
      <c r="F289" s="0" t="n">
        <v>864.572781</v>
      </c>
      <c r="G289" s="0" t="n">
        <v>-0.0235489000000371</v>
      </c>
      <c r="H289" s="0" t="s">
        <v>423</v>
      </c>
      <c r="I289" s="0" t="s">
        <v>424</v>
      </c>
      <c r="J289" s="0" t="s">
        <v>178</v>
      </c>
      <c r="K289" s="0" t="s">
        <v>394</v>
      </c>
      <c r="L289" s="0" t="s">
        <v>394</v>
      </c>
      <c r="M289" s="0" t="n">
        <v>863.564956</v>
      </c>
      <c r="N289" s="0" t="n">
        <v>899.541633</v>
      </c>
      <c r="O289" s="0" t="n">
        <v>923.586086</v>
      </c>
      <c r="P289" s="0" t="n">
        <v>869.573135</v>
      </c>
      <c r="Q289" s="0" t="n">
        <v>885.5469</v>
      </c>
      <c r="R289" s="0" t="n">
        <v>901.520838</v>
      </c>
      <c r="S289" s="0" t="n">
        <v>882.607155</v>
      </c>
      <c r="T289" s="0" t="n">
        <v>871.588785</v>
      </c>
      <c r="U289" s="0" t="n">
        <v>887.56255</v>
      </c>
      <c r="V289" s="0" t="n">
        <v>903.536488</v>
      </c>
      <c r="W289" s="0" t="n">
        <v>877.596964</v>
      </c>
      <c r="X289" s="0" t="n">
        <v>909.544494</v>
      </c>
      <c r="Y289" s="0" t="n">
        <v>941.49237</v>
      </c>
    </row>
    <row r="290" customFormat="false" ht="12.75" hidden="false" customHeight="false" outlineLevel="0" collapsed="false">
      <c r="A290" s="6" t="n">
        <v>865.5627076</v>
      </c>
      <c r="B290" s="6" t="n">
        <v>1.18747753821353</v>
      </c>
      <c r="C290" s="6" t="s">
        <v>180</v>
      </c>
      <c r="D290" s="6" t="n">
        <v>24.0975</v>
      </c>
      <c r="E290" s="0" t="n">
        <v>865.580606</v>
      </c>
      <c r="F290" s="0" t="n">
        <v>864.572781</v>
      </c>
      <c r="G290" s="0" t="n">
        <v>0.0178984000000355</v>
      </c>
      <c r="H290" s="0" t="s">
        <v>423</v>
      </c>
      <c r="I290" s="0" t="s">
        <v>424</v>
      </c>
      <c r="J290" s="0" t="s">
        <v>178</v>
      </c>
      <c r="K290" s="0" t="s">
        <v>394</v>
      </c>
      <c r="L290" s="0" t="s">
        <v>394</v>
      </c>
      <c r="M290" s="0" t="n">
        <v>863.564956</v>
      </c>
      <c r="N290" s="0" t="n">
        <v>899.541633</v>
      </c>
      <c r="O290" s="0" t="n">
        <v>923.586086</v>
      </c>
      <c r="P290" s="0" t="n">
        <v>869.573135</v>
      </c>
      <c r="Q290" s="0" t="n">
        <v>885.5469</v>
      </c>
      <c r="R290" s="0" t="n">
        <v>901.520838</v>
      </c>
      <c r="S290" s="0" t="n">
        <v>882.607155</v>
      </c>
      <c r="T290" s="0" t="n">
        <v>871.588785</v>
      </c>
      <c r="U290" s="0" t="n">
        <v>887.56255</v>
      </c>
      <c r="V290" s="0" t="n">
        <v>903.536488</v>
      </c>
      <c r="W290" s="0" t="n">
        <v>877.596964</v>
      </c>
      <c r="X290" s="0" t="n">
        <v>909.544494</v>
      </c>
      <c r="Y290" s="0" t="n">
        <v>941.49237</v>
      </c>
    </row>
    <row r="291" customFormat="false" ht="12.75" hidden="false" customHeight="false" outlineLevel="0" collapsed="false">
      <c r="A291" s="6" t="n">
        <v>865.5723384</v>
      </c>
      <c r="B291" s="6" t="n">
        <v>1.74078157491312</v>
      </c>
      <c r="C291" s="6" t="s">
        <v>180</v>
      </c>
      <c r="D291" s="6" t="n">
        <v>21.9276666666667</v>
      </c>
      <c r="E291" s="0" t="n">
        <v>865.580606</v>
      </c>
      <c r="F291" s="0" t="n">
        <v>864.572781</v>
      </c>
      <c r="G291" s="0" t="n">
        <v>0.00826759999995375</v>
      </c>
      <c r="H291" s="0" t="s">
        <v>423</v>
      </c>
      <c r="I291" s="0" t="s">
        <v>424</v>
      </c>
      <c r="J291" s="0" t="s">
        <v>178</v>
      </c>
      <c r="K291" s="0" t="s">
        <v>394</v>
      </c>
      <c r="L291" s="0" t="s">
        <v>394</v>
      </c>
      <c r="M291" s="0" t="n">
        <v>863.564956</v>
      </c>
      <c r="N291" s="0" t="n">
        <v>899.541633</v>
      </c>
      <c r="O291" s="0" t="n">
        <v>923.586086</v>
      </c>
      <c r="P291" s="0" t="n">
        <v>869.573135</v>
      </c>
      <c r="Q291" s="0" t="n">
        <v>885.5469</v>
      </c>
      <c r="R291" s="0" t="n">
        <v>901.520838</v>
      </c>
      <c r="S291" s="0" t="n">
        <v>882.607155</v>
      </c>
      <c r="T291" s="0" t="n">
        <v>871.588785</v>
      </c>
      <c r="U291" s="0" t="n">
        <v>887.56255</v>
      </c>
      <c r="V291" s="0" t="n">
        <v>903.536488</v>
      </c>
      <c r="W291" s="0" t="n">
        <v>877.596964</v>
      </c>
      <c r="X291" s="0" t="n">
        <v>909.544494</v>
      </c>
      <c r="Y291" s="0" t="n">
        <v>941.49237</v>
      </c>
    </row>
    <row r="292" customFormat="false" ht="12.75" hidden="false" customHeight="false" outlineLevel="0" collapsed="false">
      <c r="A292" s="6" t="n">
        <v>865.6145716</v>
      </c>
      <c r="B292" s="6" t="n">
        <v>1.90119961292637</v>
      </c>
      <c r="C292" s="6" t="s">
        <v>180</v>
      </c>
      <c r="D292" s="6" t="n">
        <v>23.2196666666667</v>
      </c>
      <c r="E292" s="0" t="n">
        <v>865.580606</v>
      </c>
      <c r="F292" s="0" t="n">
        <v>864.572781</v>
      </c>
      <c r="G292" s="0" t="n">
        <v>-0.0339655999999877</v>
      </c>
      <c r="H292" s="0" t="s">
        <v>423</v>
      </c>
      <c r="I292" s="0" t="s">
        <v>424</v>
      </c>
      <c r="J292" s="0" t="s">
        <v>178</v>
      </c>
      <c r="K292" s="0" t="s">
        <v>394</v>
      </c>
      <c r="L292" s="0" t="s">
        <v>394</v>
      </c>
      <c r="M292" s="0" t="n">
        <v>863.564956</v>
      </c>
      <c r="N292" s="0" t="n">
        <v>899.541633</v>
      </c>
      <c r="O292" s="0" t="n">
        <v>923.586086</v>
      </c>
      <c r="P292" s="0" t="n">
        <v>869.573135</v>
      </c>
      <c r="Q292" s="0" t="n">
        <v>885.5469</v>
      </c>
      <c r="R292" s="0" t="n">
        <v>901.520838</v>
      </c>
      <c r="S292" s="0" t="n">
        <v>882.607155</v>
      </c>
      <c r="T292" s="0" t="n">
        <v>871.588785</v>
      </c>
      <c r="U292" s="0" t="n">
        <v>887.56255</v>
      </c>
      <c r="V292" s="0" t="n">
        <v>903.536488</v>
      </c>
      <c r="W292" s="0" t="n">
        <v>877.596964</v>
      </c>
      <c r="X292" s="0" t="n">
        <v>909.544494</v>
      </c>
      <c r="Y292" s="0" t="n">
        <v>941.49237</v>
      </c>
    </row>
    <row r="293" customFormat="false" ht="12.75" hidden="false" customHeight="false" outlineLevel="0" collapsed="false">
      <c r="A293" s="6" t="n">
        <v>865.5862784</v>
      </c>
      <c r="B293" s="6" t="n">
        <v>2.01810873966089</v>
      </c>
      <c r="C293" s="6" t="s">
        <v>180</v>
      </c>
      <c r="D293" s="6" t="n">
        <v>26.13</v>
      </c>
      <c r="E293" s="0" t="n">
        <v>865.580606</v>
      </c>
      <c r="F293" s="0" t="n">
        <v>864.572781</v>
      </c>
      <c r="G293" s="0" t="n">
        <v>-0.00567239999998037</v>
      </c>
      <c r="H293" s="0" t="s">
        <v>423</v>
      </c>
      <c r="I293" s="0" t="s">
        <v>424</v>
      </c>
      <c r="J293" s="0" t="s">
        <v>178</v>
      </c>
      <c r="K293" s="0" t="s">
        <v>394</v>
      </c>
      <c r="L293" s="0" t="s">
        <v>394</v>
      </c>
      <c r="M293" s="0" t="n">
        <v>863.564956</v>
      </c>
      <c r="N293" s="0" t="n">
        <v>899.541633</v>
      </c>
      <c r="O293" s="0" t="n">
        <v>923.586086</v>
      </c>
      <c r="P293" s="0" t="n">
        <v>869.573135</v>
      </c>
      <c r="Q293" s="0" t="n">
        <v>885.5469</v>
      </c>
      <c r="R293" s="0" t="n">
        <v>901.520838</v>
      </c>
      <c r="S293" s="0" t="n">
        <v>882.607155</v>
      </c>
      <c r="T293" s="0" t="n">
        <v>871.588785</v>
      </c>
      <c r="U293" s="0" t="n">
        <v>887.56255</v>
      </c>
      <c r="V293" s="0" t="n">
        <v>903.536488</v>
      </c>
      <c r="W293" s="0" t="n">
        <v>877.596964</v>
      </c>
      <c r="X293" s="0" t="n">
        <v>909.544494</v>
      </c>
      <c r="Y293" s="0" t="n">
        <v>941.49237</v>
      </c>
    </row>
    <row r="294" customFormat="false" ht="12.75" hidden="false" customHeight="false" outlineLevel="0" collapsed="false">
      <c r="A294" s="6" t="n">
        <v>865.5967893</v>
      </c>
      <c r="B294" s="6" t="n">
        <v>2.77761648457116</v>
      </c>
      <c r="C294" s="6" t="s">
        <v>180</v>
      </c>
      <c r="D294" s="6" t="n">
        <v>23.5691666666667</v>
      </c>
      <c r="E294" s="0" t="n">
        <v>865.580606</v>
      </c>
      <c r="F294" s="0" t="n">
        <v>864.572781</v>
      </c>
      <c r="G294" s="0" t="n">
        <v>-0.016183299999966</v>
      </c>
      <c r="H294" s="0" t="s">
        <v>423</v>
      </c>
      <c r="I294" s="0" t="s">
        <v>424</v>
      </c>
      <c r="J294" s="0" t="s">
        <v>178</v>
      </c>
      <c r="K294" s="0" t="s">
        <v>394</v>
      </c>
      <c r="L294" s="0" t="s">
        <v>394</v>
      </c>
      <c r="M294" s="0" t="n">
        <v>863.564956</v>
      </c>
      <c r="N294" s="0" t="n">
        <v>899.541633</v>
      </c>
      <c r="O294" s="0" t="n">
        <v>923.586086</v>
      </c>
      <c r="P294" s="0" t="n">
        <v>869.573135</v>
      </c>
      <c r="Q294" s="0" t="n">
        <v>885.5469</v>
      </c>
      <c r="R294" s="0" t="n">
        <v>901.520838</v>
      </c>
      <c r="S294" s="0" t="n">
        <v>882.607155</v>
      </c>
      <c r="T294" s="0" t="n">
        <v>871.588785</v>
      </c>
      <c r="U294" s="0" t="n">
        <v>887.56255</v>
      </c>
      <c r="V294" s="0" t="n">
        <v>903.536488</v>
      </c>
      <c r="W294" s="0" t="n">
        <v>877.596964</v>
      </c>
      <c r="X294" s="0" t="n">
        <v>909.544494</v>
      </c>
      <c r="Y294" s="0" t="n">
        <v>941.49237</v>
      </c>
    </row>
    <row r="295" customFormat="false" ht="12.75" hidden="false" customHeight="false" outlineLevel="0" collapsed="false">
      <c r="A295" s="6" t="n">
        <v>863.6001783</v>
      </c>
      <c r="B295" s="6" t="n">
        <v>-1.08176115289731</v>
      </c>
      <c r="C295" s="6" t="s">
        <v>65</v>
      </c>
      <c r="D295" s="6" t="n">
        <v>24.3673333333333</v>
      </c>
      <c r="E295" s="0" t="n">
        <v>863.564956</v>
      </c>
      <c r="F295" s="0" t="n">
        <v>862.557131</v>
      </c>
      <c r="G295" s="0" t="n">
        <v>-0.0352222999999867</v>
      </c>
      <c r="H295" s="0" t="s">
        <v>425</v>
      </c>
      <c r="I295" s="0" t="s">
        <v>426</v>
      </c>
      <c r="J295" s="0" t="s">
        <v>178</v>
      </c>
      <c r="K295" s="0" t="s">
        <v>394</v>
      </c>
      <c r="L295" s="0" t="s">
        <v>394</v>
      </c>
      <c r="M295" s="0" t="n">
        <v>861.549306</v>
      </c>
      <c r="N295" s="0" t="n">
        <v>897.525983</v>
      </c>
      <c r="O295" s="0" t="n">
        <v>921.570436</v>
      </c>
      <c r="P295" s="0" t="n">
        <v>867.557485</v>
      </c>
      <c r="Q295" s="0" t="n">
        <v>883.53125</v>
      </c>
      <c r="R295" s="0" t="n">
        <v>899.505188</v>
      </c>
      <c r="S295" s="0" t="n">
        <v>880.591505</v>
      </c>
      <c r="T295" s="0" t="n">
        <v>869.573135</v>
      </c>
      <c r="U295" s="0" t="n">
        <v>885.5469</v>
      </c>
      <c r="V295" s="0" t="n">
        <v>901.520838</v>
      </c>
      <c r="W295" s="0" t="n">
        <v>875.581314</v>
      </c>
      <c r="X295" s="0" t="n">
        <v>907.528844</v>
      </c>
      <c r="Y295" s="0" t="n">
        <v>939.47672</v>
      </c>
    </row>
    <row r="296" customFormat="false" ht="12.75" hidden="false" customHeight="false" outlineLevel="0" collapsed="false">
      <c r="A296" s="6" t="n">
        <v>863.6018501</v>
      </c>
      <c r="B296" s="6" t="n">
        <v>-1.11680300041522</v>
      </c>
      <c r="C296" s="6" t="s">
        <v>65</v>
      </c>
      <c r="D296" s="6" t="n">
        <v>22.4511666666667</v>
      </c>
      <c r="E296" s="0" t="n">
        <v>863.564956</v>
      </c>
      <c r="F296" s="0" t="n">
        <v>862.557131</v>
      </c>
      <c r="G296" s="0" t="n">
        <v>-0.0368940999999268</v>
      </c>
      <c r="H296" s="0" t="s">
        <v>425</v>
      </c>
      <c r="I296" s="0" t="s">
        <v>426</v>
      </c>
      <c r="J296" s="0" t="s">
        <v>178</v>
      </c>
      <c r="K296" s="0" t="s">
        <v>394</v>
      </c>
      <c r="L296" s="0" t="s">
        <v>394</v>
      </c>
      <c r="M296" s="0" t="n">
        <v>861.549306</v>
      </c>
      <c r="N296" s="0" t="n">
        <v>897.525983</v>
      </c>
      <c r="O296" s="0" t="n">
        <v>921.570436</v>
      </c>
      <c r="P296" s="0" t="n">
        <v>867.557485</v>
      </c>
      <c r="Q296" s="0" t="n">
        <v>883.53125</v>
      </c>
      <c r="R296" s="0" t="n">
        <v>899.505188</v>
      </c>
      <c r="S296" s="0" t="n">
        <v>880.591505</v>
      </c>
      <c r="T296" s="0" t="n">
        <v>869.573135</v>
      </c>
      <c r="U296" s="0" t="n">
        <v>885.5469</v>
      </c>
      <c r="V296" s="0" t="n">
        <v>901.520838</v>
      </c>
      <c r="W296" s="0" t="n">
        <v>875.581314</v>
      </c>
      <c r="X296" s="0" t="n">
        <v>907.528844</v>
      </c>
      <c r="Y296" s="0" t="n">
        <v>939.47672</v>
      </c>
    </row>
    <row r="297" customFormat="false" ht="12.75" hidden="false" customHeight="false" outlineLevel="0" collapsed="false">
      <c r="A297" s="6" t="n">
        <v>863.5879738</v>
      </c>
      <c r="B297" s="6" t="n">
        <v>1.69345495225209</v>
      </c>
      <c r="C297" s="6" t="s">
        <v>180</v>
      </c>
      <c r="D297" s="6" t="n">
        <v>25.0905</v>
      </c>
      <c r="E297" s="0" t="n">
        <v>863.564956</v>
      </c>
      <c r="F297" s="0" t="n">
        <v>862.557131</v>
      </c>
      <c r="G297" s="0" t="n">
        <v>-0.0230177999999341</v>
      </c>
      <c r="H297" s="0" t="s">
        <v>425</v>
      </c>
      <c r="I297" s="0" t="s">
        <v>426</v>
      </c>
      <c r="J297" s="0" t="s">
        <v>178</v>
      </c>
      <c r="K297" s="0" t="s">
        <v>394</v>
      </c>
      <c r="L297" s="0" t="s">
        <v>394</v>
      </c>
      <c r="M297" s="0" t="n">
        <v>861.549306</v>
      </c>
      <c r="N297" s="0" t="n">
        <v>897.525983</v>
      </c>
      <c r="O297" s="0" t="n">
        <v>921.570436</v>
      </c>
      <c r="P297" s="0" t="n">
        <v>867.557485</v>
      </c>
      <c r="Q297" s="0" t="n">
        <v>883.53125</v>
      </c>
      <c r="R297" s="0" t="n">
        <v>899.505188</v>
      </c>
      <c r="S297" s="0" t="n">
        <v>880.591505</v>
      </c>
      <c r="T297" s="0" t="n">
        <v>869.573135</v>
      </c>
      <c r="U297" s="0" t="n">
        <v>885.5469</v>
      </c>
      <c r="V297" s="0" t="n">
        <v>901.520838</v>
      </c>
      <c r="W297" s="0" t="n">
        <v>875.581314</v>
      </c>
      <c r="X297" s="0" t="n">
        <v>907.528844</v>
      </c>
      <c r="Y297" s="0" t="n">
        <v>939.47672</v>
      </c>
    </row>
    <row r="298" customFormat="false" ht="12.75" hidden="false" customHeight="false" outlineLevel="0" collapsed="false">
      <c r="A298" s="6" t="n">
        <v>863.6060857</v>
      </c>
      <c r="B298" s="6" t="n">
        <v>1.87229174087756</v>
      </c>
      <c r="C298" s="6" t="s">
        <v>180</v>
      </c>
      <c r="D298" s="6" t="n">
        <v>25.37375</v>
      </c>
      <c r="E298" s="0" t="n">
        <v>863.564956</v>
      </c>
      <c r="F298" s="0" t="n">
        <v>862.557131</v>
      </c>
      <c r="G298" s="0" t="n">
        <v>-0.0411296999999422</v>
      </c>
      <c r="H298" s="0" t="s">
        <v>425</v>
      </c>
      <c r="I298" s="0" t="s">
        <v>426</v>
      </c>
      <c r="J298" s="0" t="s">
        <v>178</v>
      </c>
      <c r="K298" s="0" t="s">
        <v>394</v>
      </c>
      <c r="L298" s="0" t="s">
        <v>394</v>
      </c>
      <c r="M298" s="0" t="n">
        <v>861.549306</v>
      </c>
      <c r="N298" s="0" t="n">
        <v>897.525983</v>
      </c>
      <c r="O298" s="0" t="n">
        <v>921.570436</v>
      </c>
      <c r="P298" s="0" t="n">
        <v>867.557485</v>
      </c>
      <c r="Q298" s="0" t="n">
        <v>883.53125</v>
      </c>
      <c r="R298" s="0" t="n">
        <v>899.505188</v>
      </c>
      <c r="S298" s="0" t="n">
        <v>880.591505</v>
      </c>
      <c r="T298" s="0" t="n">
        <v>869.573135</v>
      </c>
      <c r="U298" s="0" t="n">
        <v>885.5469</v>
      </c>
      <c r="V298" s="0" t="n">
        <v>901.520838</v>
      </c>
      <c r="W298" s="0" t="n">
        <v>875.581314</v>
      </c>
      <c r="X298" s="0" t="n">
        <v>907.528844</v>
      </c>
      <c r="Y298" s="0" t="n">
        <v>939.47672</v>
      </c>
    </row>
    <row r="299" customFormat="false" ht="12.75" hidden="false" customHeight="false" outlineLevel="0" collapsed="false">
      <c r="A299" s="6" t="n">
        <v>863.5982786</v>
      </c>
      <c r="B299" s="6" t="n">
        <v>1.91492391498739</v>
      </c>
      <c r="C299" s="6" t="s">
        <v>180</v>
      </c>
      <c r="D299" s="6" t="n">
        <v>24.791</v>
      </c>
      <c r="E299" s="0" t="n">
        <v>863.564956</v>
      </c>
      <c r="F299" s="0" t="n">
        <v>862.557131</v>
      </c>
      <c r="G299" s="0" t="n">
        <v>-0.0333225999999058</v>
      </c>
      <c r="H299" s="0" t="s">
        <v>425</v>
      </c>
      <c r="I299" s="0" t="s">
        <v>426</v>
      </c>
      <c r="J299" s="0" t="s">
        <v>178</v>
      </c>
      <c r="K299" s="0" t="s">
        <v>394</v>
      </c>
      <c r="L299" s="0" t="s">
        <v>394</v>
      </c>
      <c r="M299" s="0" t="n">
        <v>861.549306</v>
      </c>
      <c r="N299" s="0" t="n">
        <v>897.525983</v>
      </c>
      <c r="O299" s="0" t="n">
        <v>921.570436</v>
      </c>
      <c r="P299" s="0" t="n">
        <v>867.557485</v>
      </c>
      <c r="Q299" s="0" t="n">
        <v>883.53125</v>
      </c>
      <c r="R299" s="0" t="n">
        <v>899.505188</v>
      </c>
      <c r="S299" s="0" t="n">
        <v>880.591505</v>
      </c>
      <c r="T299" s="0" t="n">
        <v>869.573135</v>
      </c>
      <c r="U299" s="0" t="n">
        <v>885.5469</v>
      </c>
      <c r="V299" s="0" t="n">
        <v>901.520838</v>
      </c>
      <c r="W299" s="0" t="n">
        <v>875.581314</v>
      </c>
      <c r="X299" s="0" t="n">
        <v>907.528844</v>
      </c>
      <c r="Y299" s="0" t="n">
        <v>939.47672</v>
      </c>
    </row>
    <row r="300" customFormat="false" ht="12.75" hidden="false" customHeight="false" outlineLevel="0" collapsed="false">
      <c r="A300" s="6" t="n">
        <v>863.5994507</v>
      </c>
      <c r="B300" s="6" t="n">
        <v>2.02745570427497</v>
      </c>
      <c r="C300" s="6" t="s">
        <v>180</v>
      </c>
      <c r="D300" s="6" t="n">
        <v>23.4603333333333</v>
      </c>
      <c r="E300" s="0" t="n">
        <v>863.564956</v>
      </c>
      <c r="F300" s="0" t="n">
        <v>862.557131</v>
      </c>
      <c r="G300" s="0" t="n">
        <v>-0.034494699999982</v>
      </c>
      <c r="H300" s="0" t="s">
        <v>425</v>
      </c>
      <c r="I300" s="0" t="s">
        <v>426</v>
      </c>
      <c r="J300" s="0" t="s">
        <v>178</v>
      </c>
      <c r="K300" s="0" t="s">
        <v>394</v>
      </c>
      <c r="L300" s="0" t="s">
        <v>394</v>
      </c>
      <c r="M300" s="0" t="n">
        <v>861.549306</v>
      </c>
      <c r="N300" s="0" t="n">
        <v>897.525983</v>
      </c>
      <c r="O300" s="0" t="n">
        <v>921.570436</v>
      </c>
      <c r="P300" s="0" t="n">
        <v>867.557485</v>
      </c>
      <c r="Q300" s="0" t="n">
        <v>883.53125</v>
      </c>
      <c r="R300" s="0" t="n">
        <v>899.505188</v>
      </c>
      <c r="S300" s="0" t="n">
        <v>880.591505</v>
      </c>
      <c r="T300" s="0" t="n">
        <v>869.573135</v>
      </c>
      <c r="U300" s="0" t="n">
        <v>885.5469</v>
      </c>
      <c r="V300" s="0" t="n">
        <v>901.520838</v>
      </c>
      <c r="W300" s="0" t="n">
        <v>875.581314</v>
      </c>
      <c r="X300" s="0" t="n">
        <v>907.528844</v>
      </c>
      <c r="Y300" s="0" t="n">
        <v>939.47672</v>
      </c>
    </row>
    <row r="301" customFormat="false" ht="12.75" hidden="false" customHeight="false" outlineLevel="0" collapsed="false">
      <c r="A301" s="6" t="n">
        <v>863.6022477</v>
      </c>
      <c r="B301" s="6" t="n">
        <v>2.07178687990258</v>
      </c>
      <c r="C301" s="6" t="s">
        <v>180</v>
      </c>
      <c r="D301" s="6" t="n">
        <v>23.0836666666667</v>
      </c>
      <c r="E301" s="0" t="n">
        <v>863.564956</v>
      </c>
      <c r="F301" s="0" t="n">
        <v>862.557131</v>
      </c>
      <c r="G301" s="0" t="n">
        <v>-0.0372916999999688</v>
      </c>
      <c r="H301" s="0" t="s">
        <v>425</v>
      </c>
      <c r="I301" s="0" t="s">
        <v>426</v>
      </c>
      <c r="J301" s="0" t="s">
        <v>178</v>
      </c>
      <c r="K301" s="0" t="s">
        <v>394</v>
      </c>
      <c r="L301" s="0" t="s">
        <v>394</v>
      </c>
      <c r="M301" s="0" t="n">
        <v>861.549306</v>
      </c>
      <c r="N301" s="0" t="n">
        <v>897.525983</v>
      </c>
      <c r="O301" s="0" t="n">
        <v>921.570436</v>
      </c>
      <c r="P301" s="0" t="n">
        <v>867.557485</v>
      </c>
      <c r="Q301" s="0" t="n">
        <v>883.53125</v>
      </c>
      <c r="R301" s="0" t="n">
        <v>899.505188</v>
      </c>
      <c r="S301" s="0" t="n">
        <v>880.591505</v>
      </c>
      <c r="T301" s="0" t="n">
        <v>869.573135</v>
      </c>
      <c r="U301" s="0" t="n">
        <v>885.5469</v>
      </c>
      <c r="V301" s="0" t="n">
        <v>901.520838</v>
      </c>
      <c r="W301" s="0" t="n">
        <v>875.581314</v>
      </c>
      <c r="X301" s="0" t="n">
        <v>907.528844</v>
      </c>
      <c r="Y301" s="0" t="n">
        <v>939.47672</v>
      </c>
    </row>
    <row r="302" customFormat="false" ht="12.75" hidden="false" customHeight="false" outlineLevel="0" collapsed="false">
      <c r="A302" s="6" t="n">
        <v>863.6146727</v>
      </c>
      <c r="B302" s="6" t="n">
        <v>2.08860461272528</v>
      </c>
      <c r="C302" s="6" t="s">
        <v>180</v>
      </c>
      <c r="D302" s="6" t="n">
        <v>32.809</v>
      </c>
      <c r="E302" s="0" t="n">
        <v>863.564956</v>
      </c>
      <c r="F302" s="0" t="n">
        <v>862.557131</v>
      </c>
      <c r="G302" s="0" t="n">
        <v>-0.0497166999999763</v>
      </c>
      <c r="H302" s="0" t="s">
        <v>425</v>
      </c>
      <c r="I302" s="0" t="s">
        <v>426</v>
      </c>
      <c r="J302" s="0" t="s">
        <v>178</v>
      </c>
      <c r="K302" s="0" t="s">
        <v>394</v>
      </c>
      <c r="L302" s="0" t="s">
        <v>394</v>
      </c>
      <c r="M302" s="0" t="n">
        <v>861.549306</v>
      </c>
      <c r="N302" s="0" t="n">
        <v>897.525983</v>
      </c>
      <c r="O302" s="0" t="n">
        <v>921.570436</v>
      </c>
      <c r="P302" s="0" t="n">
        <v>867.557485</v>
      </c>
      <c r="Q302" s="0" t="n">
        <v>883.53125</v>
      </c>
      <c r="R302" s="0" t="n">
        <v>899.505188</v>
      </c>
      <c r="S302" s="0" t="n">
        <v>880.591505</v>
      </c>
      <c r="T302" s="0" t="n">
        <v>869.573135</v>
      </c>
      <c r="U302" s="0" t="n">
        <v>885.5469</v>
      </c>
      <c r="V302" s="0" t="n">
        <v>901.520838</v>
      </c>
      <c r="W302" s="0" t="n">
        <v>875.581314</v>
      </c>
      <c r="X302" s="0" t="n">
        <v>907.528844</v>
      </c>
      <c r="Y302" s="0" t="n">
        <v>939.47672</v>
      </c>
    </row>
    <row r="303" customFormat="false" ht="12.75" hidden="false" customHeight="false" outlineLevel="0" collapsed="false">
      <c r="A303" s="6" t="n">
        <v>863.5829888</v>
      </c>
      <c r="B303" s="6" t="n">
        <v>2.19222473179051</v>
      </c>
      <c r="C303" s="6" t="s">
        <v>180</v>
      </c>
      <c r="D303" s="6" t="n">
        <v>26.13</v>
      </c>
      <c r="E303" s="0" t="n">
        <v>863.564956</v>
      </c>
      <c r="F303" s="0" t="n">
        <v>862.557131</v>
      </c>
      <c r="G303" s="0" t="n">
        <v>-0.0180327999999008</v>
      </c>
      <c r="H303" s="0" t="s">
        <v>425</v>
      </c>
      <c r="I303" s="0" t="s">
        <v>426</v>
      </c>
      <c r="J303" s="0" t="s">
        <v>178</v>
      </c>
      <c r="K303" s="0" t="s">
        <v>394</v>
      </c>
      <c r="L303" s="0" t="s">
        <v>394</v>
      </c>
      <c r="M303" s="0" t="n">
        <v>861.549306</v>
      </c>
      <c r="N303" s="0" t="n">
        <v>897.525983</v>
      </c>
      <c r="O303" s="0" t="n">
        <v>921.570436</v>
      </c>
      <c r="P303" s="0" t="n">
        <v>867.557485</v>
      </c>
      <c r="Q303" s="0" t="n">
        <v>883.53125</v>
      </c>
      <c r="R303" s="0" t="n">
        <v>899.505188</v>
      </c>
      <c r="S303" s="0" t="n">
        <v>880.591505</v>
      </c>
      <c r="T303" s="0" t="n">
        <v>869.573135</v>
      </c>
      <c r="U303" s="0" t="n">
        <v>885.5469</v>
      </c>
      <c r="V303" s="0" t="n">
        <v>901.520838</v>
      </c>
      <c r="W303" s="0" t="n">
        <v>875.581314</v>
      </c>
      <c r="X303" s="0" t="n">
        <v>907.528844</v>
      </c>
      <c r="Y303" s="0" t="n">
        <v>939.47672</v>
      </c>
    </row>
    <row r="304" customFormat="false" ht="12.75" hidden="false" customHeight="false" outlineLevel="0" collapsed="false">
      <c r="A304" s="6" t="n">
        <v>863.5968107</v>
      </c>
      <c r="B304" s="6" t="n">
        <v>2.75512387969192</v>
      </c>
      <c r="C304" s="6" t="s">
        <v>180</v>
      </c>
      <c r="D304" s="6" t="n">
        <v>26.7641666666667</v>
      </c>
      <c r="E304" s="0" t="n">
        <v>863.564956</v>
      </c>
      <c r="F304" s="0" t="n">
        <v>862.557131</v>
      </c>
      <c r="G304" s="0" t="n">
        <v>-0.0318546999999398</v>
      </c>
      <c r="H304" s="0" t="s">
        <v>425</v>
      </c>
      <c r="I304" s="0" t="s">
        <v>426</v>
      </c>
      <c r="J304" s="0" t="s">
        <v>178</v>
      </c>
      <c r="K304" s="0" t="s">
        <v>394</v>
      </c>
      <c r="L304" s="0" t="s">
        <v>394</v>
      </c>
      <c r="M304" s="0" t="n">
        <v>861.549306</v>
      </c>
      <c r="N304" s="0" t="n">
        <v>897.525983</v>
      </c>
      <c r="O304" s="0" t="n">
        <v>921.570436</v>
      </c>
      <c r="P304" s="0" t="n">
        <v>867.557485</v>
      </c>
      <c r="Q304" s="0" t="n">
        <v>883.53125</v>
      </c>
      <c r="R304" s="0" t="n">
        <v>899.505188</v>
      </c>
      <c r="S304" s="0" t="n">
        <v>880.591505</v>
      </c>
      <c r="T304" s="0" t="n">
        <v>869.573135</v>
      </c>
      <c r="U304" s="0" t="n">
        <v>885.5469</v>
      </c>
      <c r="V304" s="0" t="n">
        <v>901.520838</v>
      </c>
      <c r="W304" s="0" t="n">
        <v>875.581314</v>
      </c>
      <c r="X304" s="0" t="n">
        <v>907.528844</v>
      </c>
      <c r="Y304" s="0" t="n">
        <v>939.47672</v>
      </c>
    </row>
    <row r="305" customFormat="false" ht="12.75" hidden="false" customHeight="false" outlineLevel="0" collapsed="false">
      <c r="A305" s="6" t="n">
        <v>861.5734544</v>
      </c>
      <c r="B305" s="6" t="n">
        <v>-1.01318775546664</v>
      </c>
      <c r="C305" s="8" t="s">
        <v>65</v>
      </c>
      <c r="D305" s="6" t="n">
        <v>25.304</v>
      </c>
      <c r="E305" s="0" t="n">
        <v>861.549306</v>
      </c>
      <c r="F305" s="0" t="n">
        <v>860.541481</v>
      </c>
      <c r="G305" s="0" t="n">
        <v>-0.0241483999999446</v>
      </c>
      <c r="H305" s="0" t="s">
        <v>427</v>
      </c>
      <c r="I305" s="0" t="s">
        <v>428</v>
      </c>
      <c r="J305" s="0" t="s">
        <v>178</v>
      </c>
      <c r="K305" s="0" t="s">
        <v>394</v>
      </c>
      <c r="L305" s="0" t="s">
        <v>394</v>
      </c>
      <c r="M305" s="0" t="n">
        <v>859.533656</v>
      </c>
      <c r="N305" s="0" t="n">
        <v>895.510333</v>
      </c>
      <c r="O305" s="0" t="n">
        <v>919.554786</v>
      </c>
      <c r="P305" s="0" t="n">
        <v>865.541835</v>
      </c>
      <c r="Q305" s="0" t="n">
        <v>881.5156</v>
      </c>
      <c r="R305" s="0" t="n">
        <v>897.489538</v>
      </c>
      <c r="S305" s="0" t="n">
        <v>878.575855</v>
      </c>
      <c r="T305" s="0" t="n">
        <v>867.557485</v>
      </c>
      <c r="U305" s="0" t="n">
        <v>883.53125</v>
      </c>
      <c r="V305" s="0" t="n">
        <v>899.505188</v>
      </c>
      <c r="W305" s="0" t="n">
        <v>873.565664</v>
      </c>
      <c r="X305" s="0" t="n">
        <v>905.513194</v>
      </c>
      <c r="Y305" s="0" t="n">
        <v>937.46107</v>
      </c>
    </row>
    <row r="306" customFormat="false" ht="12.75" hidden="false" customHeight="false" outlineLevel="0" collapsed="false">
      <c r="A306" s="6" t="n">
        <v>861.5861504</v>
      </c>
      <c r="B306" s="6" t="n">
        <v>-1.28144421370995</v>
      </c>
      <c r="C306" s="6" t="s">
        <v>65</v>
      </c>
      <c r="D306" s="6" t="n">
        <v>28.20275</v>
      </c>
      <c r="E306" s="0" t="n">
        <v>861.549306</v>
      </c>
      <c r="F306" s="0" t="n">
        <v>860.541481</v>
      </c>
      <c r="G306" s="0" t="n">
        <v>-0.0368443999999499</v>
      </c>
      <c r="H306" s="0" t="s">
        <v>427</v>
      </c>
      <c r="I306" s="0" t="s">
        <v>428</v>
      </c>
      <c r="J306" s="0" t="s">
        <v>178</v>
      </c>
      <c r="K306" s="0" t="s">
        <v>394</v>
      </c>
      <c r="L306" s="0" t="s">
        <v>394</v>
      </c>
      <c r="M306" s="0" t="n">
        <v>859.533656</v>
      </c>
      <c r="N306" s="0" t="n">
        <v>895.510333</v>
      </c>
      <c r="O306" s="0" t="n">
        <v>919.554786</v>
      </c>
      <c r="P306" s="0" t="n">
        <v>865.541835</v>
      </c>
      <c r="Q306" s="0" t="n">
        <v>881.5156</v>
      </c>
      <c r="R306" s="0" t="n">
        <v>897.489538</v>
      </c>
      <c r="S306" s="0" t="n">
        <v>878.575855</v>
      </c>
      <c r="T306" s="0" t="n">
        <v>867.557485</v>
      </c>
      <c r="U306" s="0" t="n">
        <v>883.53125</v>
      </c>
      <c r="V306" s="0" t="n">
        <v>899.505188</v>
      </c>
      <c r="W306" s="0" t="n">
        <v>873.565664</v>
      </c>
      <c r="X306" s="0" t="n">
        <v>905.513194</v>
      </c>
      <c r="Y306" s="0" t="n">
        <v>937.46107</v>
      </c>
    </row>
    <row r="307" customFormat="false" ht="12.75" hidden="false" customHeight="false" outlineLevel="0" collapsed="false">
      <c r="A307" s="6" t="n">
        <v>861.5845048</v>
      </c>
      <c r="B307" s="6" t="n">
        <v>1.28733445497391</v>
      </c>
      <c r="C307" s="6" t="s">
        <v>180</v>
      </c>
      <c r="D307" s="6" t="n">
        <v>23.59425</v>
      </c>
      <c r="E307" s="0" t="n">
        <v>861.549306</v>
      </c>
      <c r="F307" s="0" t="n">
        <v>860.541481</v>
      </c>
      <c r="G307" s="0" t="n">
        <v>-0.0351987999999892</v>
      </c>
      <c r="H307" s="0" t="s">
        <v>427</v>
      </c>
      <c r="I307" s="0" t="s">
        <v>428</v>
      </c>
      <c r="J307" s="0" t="s">
        <v>178</v>
      </c>
      <c r="K307" s="0" t="s">
        <v>394</v>
      </c>
      <c r="L307" s="0" t="s">
        <v>394</v>
      </c>
      <c r="M307" s="0" t="n">
        <v>859.533656</v>
      </c>
      <c r="N307" s="0" t="n">
        <v>895.510333</v>
      </c>
      <c r="O307" s="0" t="n">
        <v>919.554786</v>
      </c>
      <c r="P307" s="0" t="n">
        <v>865.541835</v>
      </c>
      <c r="Q307" s="0" t="n">
        <v>881.5156</v>
      </c>
      <c r="R307" s="0" t="n">
        <v>897.489538</v>
      </c>
      <c r="S307" s="0" t="n">
        <v>878.575855</v>
      </c>
      <c r="T307" s="0" t="n">
        <v>867.557485</v>
      </c>
      <c r="U307" s="0" t="n">
        <v>883.53125</v>
      </c>
      <c r="V307" s="0" t="n">
        <v>899.505188</v>
      </c>
      <c r="W307" s="0" t="n">
        <v>873.565664</v>
      </c>
      <c r="X307" s="0" t="n">
        <v>905.513194</v>
      </c>
      <c r="Y307" s="0" t="n">
        <v>937.46107</v>
      </c>
    </row>
    <row r="308" customFormat="false" ht="12.75" hidden="false" customHeight="false" outlineLevel="0" collapsed="false">
      <c r="A308" s="6" t="n">
        <v>861.5677128</v>
      </c>
      <c r="B308" s="6" t="n">
        <v>1.43893882911743</v>
      </c>
      <c r="C308" s="6" t="s">
        <v>180</v>
      </c>
      <c r="D308" s="6" t="n">
        <v>24.1461666666667</v>
      </c>
      <c r="E308" s="0" t="n">
        <v>861.549306</v>
      </c>
      <c r="F308" s="0" t="n">
        <v>860.541481</v>
      </c>
      <c r="G308" s="0" t="n">
        <v>-0.0184067999999797</v>
      </c>
      <c r="H308" s="0" t="s">
        <v>427</v>
      </c>
      <c r="I308" s="0" t="s">
        <v>428</v>
      </c>
      <c r="J308" s="0" t="s">
        <v>178</v>
      </c>
      <c r="K308" s="0" t="s">
        <v>394</v>
      </c>
      <c r="L308" s="0" t="s">
        <v>394</v>
      </c>
      <c r="M308" s="0" t="n">
        <v>859.533656</v>
      </c>
      <c r="N308" s="0" t="n">
        <v>895.510333</v>
      </c>
      <c r="O308" s="0" t="n">
        <v>919.554786</v>
      </c>
      <c r="P308" s="0" t="n">
        <v>865.541835</v>
      </c>
      <c r="Q308" s="0" t="n">
        <v>881.5156</v>
      </c>
      <c r="R308" s="0" t="n">
        <v>897.489538</v>
      </c>
      <c r="S308" s="0" t="n">
        <v>878.575855</v>
      </c>
      <c r="T308" s="0" t="n">
        <v>867.557485</v>
      </c>
      <c r="U308" s="0" t="n">
        <v>883.53125</v>
      </c>
      <c r="V308" s="0" t="n">
        <v>899.505188</v>
      </c>
      <c r="W308" s="0" t="n">
        <v>873.565664</v>
      </c>
      <c r="X308" s="0" t="n">
        <v>905.513194</v>
      </c>
      <c r="Y308" s="0" t="n">
        <v>937.46107</v>
      </c>
    </row>
    <row r="309" customFormat="false" ht="12.75" hidden="false" customHeight="false" outlineLevel="0" collapsed="false">
      <c r="A309" s="6" t="n">
        <v>861.5848683</v>
      </c>
      <c r="B309" s="6" t="n">
        <v>1.68585336240026</v>
      </c>
      <c r="C309" s="6" t="s">
        <v>180</v>
      </c>
      <c r="D309" s="6" t="n">
        <v>24.7398333333333</v>
      </c>
      <c r="E309" s="0" t="n">
        <v>861.549306</v>
      </c>
      <c r="F309" s="0" t="n">
        <v>860.541481</v>
      </c>
      <c r="G309" s="0" t="n">
        <v>-0.0355623000000378</v>
      </c>
      <c r="H309" s="0" t="s">
        <v>427</v>
      </c>
      <c r="I309" s="0" t="s">
        <v>428</v>
      </c>
      <c r="J309" s="0" t="s">
        <v>178</v>
      </c>
      <c r="K309" s="0" t="s">
        <v>394</v>
      </c>
      <c r="L309" s="0" t="s">
        <v>394</v>
      </c>
      <c r="M309" s="0" t="n">
        <v>859.533656</v>
      </c>
      <c r="N309" s="0" t="n">
        <v>895.510333</v>
      </c>
      <c r="O309" s="0" t="n">
        <v>919.554786</v>
      </c>
      <c r="P309" s="0" t="n">
        <v>865.541835</v>
      </c>
      <c r="Q309" s="0" t="n">
        <v>881.5156</v>
      </c>
      <c r="R309" s="0" t="n">
        <v>897.489538</v>
      </c>
      <c r="S309" s="0" t="n">
        <v>878.575855</v>
      </c>
      <c r="T309" s="0" t="n">
        <v>867.557485</v>
      </c>
      <c r="U309" s="0" t="n">
        <v>883.53125</v>
      </c>
      <c r="V309" s="0" t="n">
        <v>899.505188</v>
      </c>
      <c r="W309" s="0" t="n">
        <v>873.565664</v>
      </c>
      <c r="X309" s="0" t="n">
        <v>905.513194</v>
      </c>
      <c r="Y309" s="0" t="n">
        <v>937.46107</v>
      </c>
    </row>
    <row r="310" customFormat="false" ht="12.75" hidden="false" customHeight="false" outlineLevel="0" collapsed="false">
      <c r="A310" s="6" t="n">
        <v>861.5819618</v>
      </c>
      <c r="B310" s="6" t="n">
        <v>2.17556411592974</v>
      </c>
      <c r="C310" s="6" t="s">
        <v>180</v>
      </c>
      <c r="D310" s="6" t="n">
        <v>23.148</v>
      </c>
      <c r="E310" s="0" t="n">
        <v>861.549306</v>
      </c>
      <c r="F310" s="0" t="n">
        <v>860.541481</v>
      </c>
      <c r="G310" s="0" t="n">
        <v>-0.0326558000000432</v>
      </c>
      <c r="H310" s="0" t="s">
        <v>427</v>
      </c>
      <c r="I310" s="0" t="s">
        <v>428</v>
      </c>
      <c r="J310" s="0" t="s">
        <v>178</v>
      </c>
      <c r="K310" s="0" t="s">
        <v>394</v>
      </c>
      <c r="L310" s="0" t="s">
        <v>394</v>
      </c>
      <c r="M310" s="0" t="n">
        <v>859.533656</v>
      </c>
      <c r="N310" s="0" t="n">
        <v>895.510333</v>
      </c>
      <c r="O310" s="0" t="n">
        <v>919.554786</v>
      </c>
      <c r="P310" s="0" t="n">
        <v>865.541835</v>
      </c>
      <c r="Q310" s="0" t="n">
        <v>881.5156</v>
      </c>
      <c r="R310" s="0" t="n">
        <v>897.489538</v>
      </c>
      <c r="S310" s="0" t="n">
        <v>878.575855</v>
      </c>
      <c r="T310" s="0" t="n">
        <v>867.557485</v>
      </c>
      <c r="U310" s="0" t="n">
        <v>883.53125</v>
      </c>
      <c r="V310" s="0" t="n">
        <v>899.505188</v>
      </c>
      <c r="W310" s="0" t="n">
        <v>873.565664</v>
      </c>
      <c r="X310" s="0" t="n">
        <v>905.513194</v>
      </c>
      <c r="Y310" s="0" t="n">
        <v>937.46107</v>
      </c>
    </row>
    <row r="311" customFormat="false" ht="12.75" hidden="false" customHeight="false" outlineLevel="0" collapsed="false">
      <c r="A311" s="6" t="n">
        <v>861.5813206</v>
      </c>
      <c r="B311" s="6" t="n">
        <v>2.18781800431009</v>
      </c>
      <c r="C311" s="6" t="s">
        <v>180</v>
      </c>
      <c r="D311" s="6" t="n">
        <v>25.946</v>
      </c>
      <c r="E311" s="0" t="n">
        <v>861.549306</v>
      </c>
      <c r="F311" s="0" t="n">
        <v>860.541481</v>
      </c>
      <c r="G311" s="0" t="n">
        <v>-0.032014600000025</v>
      </c>
      <c r="H311" s="0" t="s">
        <v>427</v>
      </c>
      <c r="I311" s="0" t="s">
        <v>428</v>
      </c>
      <c r="J311" s="0" t="s">
        <v>178</v>
      </c>
      <c r="K311" s="0" t="s">
        <v>394</v>
      </c>
      <c r="L311" s="0" t="s">
        <v>394</v>
      </c>
      <c r="M311" s="0" t="n">
        <v>859.533656</v>
      </c>
      <c r="N311" s="0" t="n">
        <v>895.510333</v>
      </c>
      <c r="O311" s="0" t="n">
        <v>919.554786</v>
      </c>
      <c r="P311" s="0" t="n">
        <v>865.541835</v>
      </c>
      <c r="Q311" s="0" t="n">
        <v>881.5156</v>
      </c>
      <c r="R311" s="0" t="n">
        <v>897.489538</v>
      </c>
      <c r="S311" s="0" t="n">
        <v>878.575855</v>
      </c>
      <c r="T311" s="0" t="n">
        <v>867.557485</v>
      </c>
      <c r="U311" s="0" t="n">
        <v>883.53125</v>
      </c>
      <c r="V311" s="0" t="n">
        <v>899.505188</v>
      </c>
      <c r="W311" s="0" t="n">
        <v>873.565664</v>
      </c>
      <c r="X311" s="0" t="n">
        <v>905.513194</v>
      </c>
      <c r="Y311" s="0" t="n">
        <v>937.46107</v>
      </c>
    </row>
    <row r="312" customFormat="false" ht="12.75" hidden="false" customHeight="false" outlineLevel="0" collapsed="false">
      <c r="A312" s="6" t="n">
        <v>861.5865453</v>
      </c>
      <c r="B312" s="6" t="n">
        <v>2.24256843544294</v>
      </c>
      <c r="C312" s="6" t="s">
        <v>180</v>
      </c>
      <c r="D312" s="6" t="n">
        <v>26.4401666666667</v>
      </c>
      <c r="E312" s="0" t="n">
        <v>861.549306</v>
      </c>
      <c r="F312" s="0" t="n">
        <v>860.541481</v>
      </c>
      <c r="G312" s="0" t="n">
        <v>-0.0372393000000102</v>
      </c>
      <c r="H312" s="0" t="s">
        <v>427</v>
      </c>
      <c r="I312" s="0" t="s">
        <v>428</v>
      </c>
      <c r="J312" s="0" t="s">
        <v>178</v>
      </c>
      <c r="K312" s="0" t="s">
        <v>394</v>
      </c>
      <c r="L312" s="0" t="s">
        <v>394</v>
      </c>
      <c r="M312" s="0" t="n">
        <v>859.533656</v>
      </c>
      <c r="N312" s="0" t="n">
        <v>895.510333</v>
      </c>
      <c r="O312" s="0" t="n">
        <v>919.554786</v>
      </c>
      <c r="P312" s="0" t="n">
        <v>865.541835</v>
      </c>
      <c r="Q312" s="0" t="n">
        <v>881.5156</v>
      </c>
      <c r="R312" s="0" t="n">
        <v>897.489538</v>
      </c>
      <c r="S312" s="0" t="n">
        <v>878.575855</v>
      </c>
      <c r="T312" s="0" t="n">
        <v>867.557485</v>
      </c>
      <c r="U312" s="0" t="n">
        <v>883.53125</v>
      </c>
      <c r="V312" s="0" t="n">
        <v>899.505188</v>
      </c>
      <c r="W312" s="0" t="n">
        <v>873.565664</v>
      </c>
      <c r="X312" s="0" t="n">
        <v>905.513194</v>
      </c>
      <c r="Y312" s="0" t="n">
        <v>937.46107</v>
      </c>
    </row>
    <row r="313" customFormat="false" ht="12.75" hidden="false" customHeight="false" outlineLevel="0" collapsed="false">
      <c r="A313" s="6" t="n">
        <v>861.589945</v>
      </c>
      <c r="B313" s="6" t="n">
        <v>3.18679872273351</v>
      </c>
      <c r="C313" s="6" t="s">
        <v>180</v>
      </c>
      <c r="D313" s="6" t="n">
        <v>26.7384166666667</v>
      </c>
      <c r="E313" s="0" t="n">
        <v>861.549306</v>
      </c>
      <c r="F313" s="0" t="n">
        <v>860.541481</v>
      </c>
      <c r="G313" s="0" t="n">
        <v>-0.0406389999999419</v>
      </c>
      <c r="H313" s="0" t="s">
        <v>427</v>
      </c>
      <c r="I313" s="0" t="s">
        <v>428</v>
      </c>
      <c r="J313" s="0" t="s">
        <v>178</v>
      </c>
      <c r="K313" s="0" t="s">
        <v>394</v>
      </c>
      <c r="L313" s="0" t="s">
        <v>394</v>
      </c>
      <c r="M313" s="0" t="n">
        <v>859.533656</v>
      </c>
      <c r="N313" s="0" t="n">
        <v>895.510333</v>
      </c>
      <c r="O313" s="0" t="n">
        <v>919.554786</v>
      </c>
      <c r="P313" s="0" t="n">
        <v>865.541835</v>
      </c>
      <c r="Q313" s="0" t="n">
        <v>881.5156</v>
      </c>
      <c r="R313" s="0" t="n">
        <v>897.489538</v>
      </c>
      <c r="S313" s="0" t="n">
        <v>878.575855</v>
      </c>
      <c r="T313" s="0" t="n">
        <v>867.557485</v>
      </c>
      <c r="U313" s="0" t="n">
        <v>883.53125</v>
      </c>
      <c r="V313" s="0" t="n">
        <v>899.505188</v>
      </c>
      <c r="W313" s="0" t="n">
        <v>873.565664</v>
      </c>
      <c r="X313" s="0" t="n">
        <v>905.513194</v>
      </c>
      <c r="Y313" s="0" t="n">
        <v>937.46107</v>
      </c>
    </row>
    <row r="314" customFormat="false" ht="12.75" hidden="false" customHeight="false" outlineLevel="0" collapsed="false">
      <c r="A314" s="6" t="n">
        <v>861.5858174</v>
      </c>
      <c r="B314" s="6" t="n">
        <v>42.0942137924022</v>
      </c>
      <c r="C314" s="6" t="s">
        <v>180</v>
      </c>
      <c r="D314" s="6" t="n">
        <v>19.4331666666667</v>
      </c>
      <c r="E314" s="0" t="n">
        <v>861.549306</v>
      </c>
      <c r="F314" s="0" t="n">
        <v>860.541481</v>
      </c>
      <c r="G314" s="0" t="n">
        <v>-0.0365113999999949</v>
      </c>
      <c r="H314" s="0" t="s">
        <v>427</v>
      </c>
      <c r="I314" s="0" t="s">
        <v>428</v>
      </c>
      <c r="J314" s="0" t="s">
        <v>178</v>
      </c>
      <c r="K314" s="0" t="s">
        <v>394</v>
      </c>
      <c r="L314" s="0" t="s">
        <v>394</v>
      </c>
      <c r="M314" s="0" t="n">
        <v>859.533656</v>
      </c>
      <c r="N314" s="0" t="n">
        <v>895.510333</v>
      </c>
      <c r="O314" s="0" t="n">
        <v>919.554786</v>
      </c>
      <c r="P314" s="0" t="n">
        <v>865.541835</v>
      </c>
      <c r="Q314" s="0" t="n">
        <v>881.5156</v>
      </c>
      <c r="R314" s="0" t="n">
        <v>897.489538</v>
      </c>
      <c r="S314" s="0" t="n">
        <v>878.575855</v>
      </c>
      <c r="T314" s="0" t="n">
        <v>867.557485</v>
      </c>
      <c r="U314" s="0" t="n">
        <v>883.53125</v>
      </c>
      <c r="V314" s="0" t="n">
        <v>899.505188</v>
      </c>
      <c r="W314" s="0" t="n">
        <v>873.565664</v>
      </c>
      <c r="X314" s="0" t="n">
        <v>905.513194</v>
      </c>
      <c r="Y314" s="0" t="n">
        <v>937.46107</v>
      </c>
    </row>
    <row r="315" customFormat="false" ht="12.75" hidden="false" customHeight="false" outlineLevel="0" collapsed="false">
      <c r="A315" s="6" t="n">
        <v>881.6021489</v>
      </c>
      <c r="B315" s="6" t="n">
        <v>1.09291304135787</v>
      </c>
      <c r="C315" s="6" t="s">
        <v>180</v>
      </c>
      <c r="D315" s="6" t="n">
        <v>22.1551666666667</v>
      </c>
      <c r="E315" s="0" t="n">
        <v>881.611906</v>
      </c>
      <c r="F315" s="0" t="n">
        <v>880.604081</v>
      </c>
      <c r="G315" s="0" t="n">
        <v>0.00975710000000163</v>
      </c>
      <c r="H315" s="0" t="s">
        <v>429</v>
      </c>
      <c r="I315" s="0" t="s">
        <v>430</v>
      </c>
      <c r="J315" s="0" t="s">
        <v>178</v>
      </c>
      <c r="K315" s="0" t="s">
        <v>394</v>
      </c>
      <c r="L315" s="0" t="s">
        <v>394</v>
      </c>
      <c r="M315" s="0" t="n">
        <v>879.596256</v>
      </c>
      <c r="N315" s="0" t="n">
        <v>915.572933</v>
      </c>
      <c r="O315" s="0" t="n">
        <v>939.617386</v>
      </c>
      <c r="P315" s="0" t="n">
        <v>885.604435</v>
      </c>
      <c r="Q315" s="0" t="n">
        <v>901.5782</v>
      </c>
      <c r="R315" s="0" t="n">
        <v>917.552138</v>
      </c>
      <c r="S315" s="0" t="n">
        <v>898.638455</v>
      </c>
      <c r="T315" s="0" t="n">
        <v>887.620085</v>
      </c>
      <c r="U315" s="0" t="n">
        <v>903.59385</v>
      </c>
      <c r="V315" s="0" t="n">
        <v>919.567788</v>
      </c>
      <c r="W315" s="0" t="n">
        <v>893.628264</v>
      </c>
      <c r="X315" s="0" t="n">
        <v>925.575794</v>
      </c>
      <c r="Y315" s="0" t="n">
        <v>957.52367</v>
      </c>
    </row>
    <row r="316" customFormat="false" ht="12.75" hidden="false" customHeight="false" outlineLevel="0" collapsed="false">
      <c r="A316" s="6" t="n">
        <v>881.6269298</v>
      </c>
      <c r="B316" s="6" t="n">
        <v>1.50478978205411</v>
      </c>
      <c r="C316" s="6" t="s">
        <v>180</v>
      </c>
      <c r="D316" s="6" t="n">
        <v>32.25025</v>
      </c>
      <c r="E316" s="0" t="n">
        <v>881.611906</v>
      </c>
      <c r="F316" s="0" t="n">
        <v>880.604081</v>
      </c>
      <c r="G316" s="0" t="n">
        <v>-0.0150237999999945</v>
      </c>
      <c r="H316" s="0" t="s">
        <v>429</v>
      </c>
      <c r="I316" s="0" t="s">
        <v>430</v>
      </c>
      <c r="J316" s="0" t="s">
        <v>178</v>
      </c>
      <c r="K316" s="0" t="s">
        <v>394</v>
      </c>
      <c r="L316" s="0" t="s">
        <v>394</v>
      </c>
      <c r="M316" s="0" t="n">
        <v>879.596256</v>
      </c>
      <c r="N316" s="0" t="n">
        <v>915.572933</v>
      </c>
      <c r="O316" s="0" t="n">
        <v>939.617386</v>
      </c>
      <c r="P316" s="0" t="n">
        <v>885.604435</v>
      </c>
      <c r="Q316" s="0" t="n">
        <v>901.5782</v>
      </c>
      <c r="R316" s="0" t="n">
        <v>917.552138</v>
      </c>
      <c r="S316" s="0" t="n">
        <v>898.638455</v>
      </c>
      <c r="T316" s="0" t="n">
        <v>887.620085</v>
      </c>
      <c r="U316" s="0" t="n">
        <v>903.59385</v>
      </c>
      <c r="V316" s="0" t="n">
        <v>919.567788</v>
      </c>
      <c r="W316" s="0" t="n">
        <v>893.628264</v>
      </c>
      <c r="X316" s="0" t="n">
        <v>925.575794</v>
      </c>
      <c r="Y316" s="0" t="n">
        <v>957.52367</v>
      </c>
    </row>
    <row r="317" customFormat="false" ht="12.75" hidden="false" customHeight="false" outlineLevel="0" collapsed="false">
      <c r="A317" s="6" t="n">
        <v>881.6142343</v>
      </c>
      <c r="B317" s="6" t="n">
        <v>1.71932100501385</v>
      </c>
      <c r="C317" s="6" t="s">
        <v>180</v>
      </c>
      <c r="D317" s="6" t="n">
        <v>27.0701666666667</v>
      </c>
      <c r="E317" s="0" t="n">
        <v>881.611906</v>
      </c>
      <c r="F317" s="0" t="n">
        <v>880.604081</v>
      </c>
      <c r="G317" s="0" t="n">
        <v>-0.00232830000004469</v>
      </c>
      <c r="H317" s="0" t="s">
        <v>429</v>
      </c>
      <c r="I317" s="0" t="s">
        <v>430</v>
      </c>
      <c r="J317" s="0" t="s">
        <v>178</v>
      </c>
      <c r="K317" s="0" t="s">
        <v>394</v>
      </c>
      <c r="L317" s="0" t="s">
        <v>394</v>
      </c>
      <c r="M317" s="0" t="n">
        <v>879.596256</v>
      </c>
      <c r="N317" s="0" t="n">
        <v>915.572933</v>
      </c>
      <c r="O317" s="0" t="n">
        <v>939.617386</v>
      </c>
      <c r="P317" s="0" t="n">
        <v>885.604435</v>
      </c>
      <c r="Q317" s="0" t="n">
        <v>901.5782</v>
      </c>
      <c r="R317" s="0" t="n">
        <v>917.552138</v>
      </c>
      <c r="S317" s="0" t="n">
        <v>898.638455</v>
      </c>
      <c r="T317" s="0" t="n">
        <v>887.620085</v>
      </c>
      <c r="U317" s="0" t="n">
        <v>903.59385</v>
      </c>
      <c r="V317" s="0" t="n">
        <v>919.567788</v>
      </c>
      <c r="W317" s="0" t="n">
        <v>893.628264</v>
      </c>
      <c r="X317" s="0" t="n">
        <v>925.575794</v>
      </c>
      <c r="Y317" s="0" t="n">
        <v>957.52367</v>
      </c>
    </row>
    <row r="318" customFormat="false" ht="12.75" hidden="false" customHeight="false" outlineLevel="0" collapsed="false">
      <c r="A318" s="6" t="n">
        <v>881.591265</v>
      </c>
      <c r="B318" s="6" t="n">
        <v>1.78808772347999</v>
      </c>
      <c r="C318" s="6" t="s">
        <v>180</v>
      </c>
      <c r="D318" s="6" t="n">
        <v>23.2468333333333</v>
      </c>
      <c r="E318" s="0" t="n">
        <v>881.611906</v>
      </c>
      <c r="F318" s="0" t="n">
        <v>880.604081</v>
      </c>
      <c r="G318" s="0" t="n">
        <v>0.0206409999999551</v>
      </c>
      <c r="H318" s="0" t="s">
        <v>429</v>
      </c>
      <c r="I318" s="0" t="s">
        <v>430</v>
      </c>
      <c r="J318" s="0" t="s">
        <v>178</v>
      </c>
      <c r="K318" s="0" t="s">
        <v>394</v>
      </c>
      <c r="L318" s="0" t="s">
        <v>394</v>
      </c>
      <c r="M318" s="0" t="n">
        <v>879.596256</v>
      </c>
      <c r="N318" s="0" t="n">
        <v>915.572933</v>
      </c>
      <c r="O318" s="0" t="n">
        <v>939.617386</v>
      </c>
      <c r="P318" s="0" t="n">
        <v>885.604435</v>
      </c>
      <c r="Q318" s="0" t="n">
        <v>901.5782</v>
      </c>
      <c r="R318" s="0" t="n">
        <v>917.552138</v>
      </c>
      <c r="S318" s="0" t="n">
        <v>898.638455</v>
      </c>
      <c r="T318" s="0" t="n">
        <v>887.620085</v>
      </c>
      <c r="U318" s="0" t="n">
        <v>903.59385</v>
      </c>
      <c r="V318" s="0" t="n">
        <v>919.567788</v>
      </c>
      <c r="W318" s="0" t="n">
        <v>893.628264</v>
      </c>
      <c r="X318" s="0" t="n">
        <v>925.575794</v>
      </c>
      <c r="Y318" s="0" t="n">
        <v>957.52367</v>
      </c>
    </row>
    <row r="319" customFormat="false" ht="12.75" hidden="false" customHeight="false" outlineLevel="0" collapsed="false">
      <c r="A319" s="6" t="n">
        <v>881.6288608</v>
      </c>
      <c r="B319" s="6" t="n">
        <v>17.2846083287598</v>
      </c>
      <c r="C319" s="6" t="s">
        <v>180</v>
      </c>
      <c r="D319" s="6" t="n">
        <v>20.7086666666667</v>
      </c>
      <c r="E319" s="0" t="n">
        <v>881.611906</v>
      </c>
      <c r="F319" s="0" t="n">
        <v>880.604081</v>
      </c>
      <c r="G319" s="0" t="n">
        <v>-0.0169548000000077</v>
      </c>
      <c r="H319" s="0" t="s">
        <v>429</v>
      </c>
      <c r="I319" s="0" t="s">
        <v>430</v>
      </c>
      <c r="J319" s="0" t="s">
        <v>178</v>
      </c>
      <c r="K319" s="0" t="s">
        <v>394</v>
      </c>
      <c r="L319" s="0" t="s">
        <v>394</v>
      </c>
      <c r="M319" s="0" t="n">
        <v>879.596256</v>
      </c>
      <c r="N319" s="0" t="n">
        <v>915.572933</v>
      </c>
      <c r="O319" s="0" t="n">
        <v>939.617386</v>
      </c>
      <c r="P319" s="0" t="n">
        <v>885.604435</v>
      </c>
      <c r="Q319" s="0" t="n">
        <v>901.5782</v>
      </c>
      <c r="R319" s="0" t="n">
        <v>917.552138</v>
      </c>
      <c r="S319" s="0" t="n">
        <v>898.638455</v>
      </c>
      <c r="T319" s="0" t="n">
        <v>887.620085</v>
      </c>
      <c r="U319" s="0" t="n">
        <v>903.59385</v>
      </c>
      <c r="V319" s="0" t="n">
        <v>919.567788</v>
      </c>
      <c r="W319" s="0" t="n">
        <v>893.628264</v>
      </c>
      <c r="X319" s="0" t="n">
        <v>925.575794</v>
      </c>
      <c r="Y319" s="0" t="n">
        <v>957.52367</v>
      </c>
    </row>
    <row r="320" customFormat="false" ht="12.75" hidden="false" customHeight="false" outlineLevel="0" collapsed="false">
      <c r="A320" s="6" t="n">
        <v>879.5949567</v>
      </c>
      <c r="B320" s="6" t="n">
        <v>-1.02277316825799</v>
      </c>
      <c r="C320" s="8" t="s">
        <v>65</v>
      </c>
      <c r="D320" s="6" t="n">
        <v>24.3893333333333</v>
      </c>
      <c r="E320" s="0" t="n">
        <v>879.596256</v>
      </c>
      <c r="F320" s="0" t="n">
        <v>878.588431</v>
      </c>
      <c r="G320" s="0" t="n">
        <v>0.00129930000002787</v>
      </c>
      <c r="H320" s="0" t="s">
        <v>431</v>
      </c>
      <c r="I320" s="0" t="s">
        <v>432</v>
      </c>
      <c r="J320" s="0" t="s">
        <v>178</v>
      </c>
      <c r="K320" s="0" t="s">
        <v>394</v>
      </c>
      <c r="L320" s="0" t="s">
        <v>394</v>
      </c>
      <c r="M320" s="0" t="n">
        <v>877.580606</v>
      </c>
      <c r="N320" s="0" t="n">
        <v>913.557283</v>
      </c>
      <c r="O320" s="0" t="n">
        <v>937.601736</v>
      </c>
      <c r="P320" s="0" t="n">
        <v>883.588785</v>
      </c>
      <c r="Q320" s="0" t="n">
        <v>899.56255</v>
      </c>
      <c r="R320" s="0" t="n">
        <v>915.536488</v>
      </c>
      <c r="S320" s="0" t="n">
        <v>896.622805</v>
      </c>
      <c r="T320" s="0" t="n">
        <v>885.604435</v>
      </c>
      <c r="U320" s="0" t="n">
        <v>901.5782</v>
      </c>
      <c r="V320" s="0" t="n">
        <v>917.552138</v>
      </c>
      <c r="W320" s="0" t="n">
        <v>891.612614</v>
      </c>
      <c r="X320" s="0" t="n">
        <v>923.560144</v>
      </c>
      <c r="Y320" s="0" t="n">
        <v>955.50802</v>
      </c>
    </row>
    <row r="321" customFormat="false" ht="12.75" hidden="false" customHeight="false" outlineLevel="0" collapsed="false">
      <c r="A321" s="6" t="n">
        <v>879.5946327</v>
      </c>
      <c r="B321" s="6" t="n">
        <v>-1.21700003567002</v>
      </c>
      <c r="C321" s="6" t="s">
        <v>65</v>
      </c>
      <c r="D321" s="6" t="n">
        <v>23.4725</v>
      </c>
      <c r="E321" s="0" t="n">
        <v>879.596256</v>
      </c>
      <c r="F321" s="0" t="n">
        <v>878.588431</v>
      </c>
      <c r="G321" s="0" t="n">
        <v>0.00162330000000566</v>
      </c>
      <c r="H321" s="0" t="s">
        <v>431</v>
      </c>
      <c r="I321" s="0" t="s">
        <v>432</v>
      </c>
      <c r="J321" s="0" t="s">
        <v>178</v>
      </c>
      <c r="K321" s="0" t="s">
        <v>394</v>
      </c>
      <c r="L321" s="0" t="s">
        <v>394</v>
      </c>
      <c r="M321" s="0" t="n">
        <v>877.580606</v>
      </c>
      <c r="N321" s="0" t="n">
        <v>913.557283</v>
      </c>
      <c r="O321" s="0" t="n">
        <v>937.601736</v>
      </c>
      <c r="P321" s="0" t="n">
        <v>883.588785</v>
      </c>
      <c r="Q321" s="0" t="n">
        <v>899.56255</v>
      </c>
      <c r="R321" s="0" t="n">
        <v>915.536488</v>
      </c>
      <c r="S321" s="0" t="n">
        <v>896.622805</v>
      </c>
      <c r="T321" s="0" t="n">
        <v>885.604435</v>
      </c>
      <c r="U321" s="0" t="n">
        <v>901.5782</v>
      </c>
      <c r="V321" s="0" t="n">
        <v>917.552138</v>
      </c>
      <c r="W321" s="0" t="n">
        <v>891.612614</v>
      </c>
      <c r="X321" s="0" t="n">
        <v>923.560144</v>
      </c>
      <c r="Y321" s="0" t="n">
        <v>955.50802</v>
      </c>
    </row>
    <row r="322" customFormat="false" ht="12.75" hidden="false" customHeight="false" outlineLevel="0" collapsed="false">
      <c r="A322" s="6" t="n">
        <v>879.5916728</v>
      </c>
      <c r="B322" s="6" t="n">
        <v>1.4703176022033</v>
      </c>
      <c r="C322" s="6" t="s">
        <v>180</v>
      </c>
      <c r="D322" s="6" t="n">
        <v>22.20525</v>
      </c>
      <c r="E322" s="0" t="n">
        <v>879.596256</v>
      </c>
      <c r="F322" s="0" t="n">
        <v>878.588431</v>
      </c>
      <c r="G322" s="0" t="n">
        <v>0.00458320000007006</v>
      </c>
      <c r="H322" s="0" t="s">
        <v>431</v>
      </c>
      <c r="I322" s="0" t="s">
        <v>432</v>
      </c>
      <c r="J322" s="0" t="s">
        <v>178</v>
      </c>
      <c r="K322" s="0" t="s">
        <v>394</v>
      </c>
      <c r="L322" s="0" t="s">
        <v>394</v>
      </c>
      <c r="M322" s="0" t="n">
        <v>877.580606</v>
      </c>
      <c r="N322" s="0" t="n">
        <v>913.557283</v>
      </c>
      <c r="O322" s="0" t="n">
        <v>937.601736</v>
      </c>
      <c r="P322" s="0" t="n">
        <v>883.588785</v>
      </c>
      <c r="Q322" s="0" t="n">
        <v>899.56255</v>
      </c>
      <c r="R322" s="0" t="n">
        <v>915.536488</v>
      </c>
      <c r="S322" s="0" t="n">
        <v>896.622805</v>
      </c>
      <c r="T322" s="0" t="n">
        <v>885.604435</v>
      </c>
      <c r="U322" s="0" t="n">
        <v>901.5782</v>
      </c>
      <c r="V322" s="0" t="n">
        <v>917.552138</v>
      </c>
      <c r="W322" s="0" t="n">
        <v>891.612614</v>
      </c>
      <c r="X322" s="0" t="n">
        <v>923.560144</v>
      </c>
      <c r="Y322" s="0" t="n">
        <v>955.50802</v>
      </c>
    </row>
    <row r="323" customFormat="false" ht="12.75" hidden="false" customHeight="false" outlineLevel="0" collapsed="false">
      <c r="A323" s="6" t="n">
        <v>879.6026121</v>
      </c>
      <c r="B323" s="6" t="n">
        <v>1.54480098273145</v>
      </c>
      <c r="C323" s="6" t="s">
        <v>180</v>
      </c>
      <c r="D323" s="6" t="n">
        <v>27.0701666666667</v>
      </c>
      <c r="E323" s="0" t="n">
        <v>879.596256</v>
      </c>
      <c r="F323" s="0" t="n">
        <v>878.588431</v>
      </c>
      <c r="G323" s="0" t="n">
        <v>-0.00635609999994813</v>
      </c>
      <c r="H323" s="0" t="s">
        <v>431</v>
      </c>
      <c r="I323" s="0" t="s">
        <v>432</v>
      </c>
      <c r="J323" s="0" t="s">
        <v>178</v>
      </c>
      <c r="K323" s="0" t="s">
        <v>394</v>
      </c>
      <c r="L323" s="0" t="s">
        <v>394</v>
      </c>
      <c r="M323" s="0" t="n">
        <v>877.580606</v>
      </c>
      <c r="N323" s="0" t="n">
        <v>913.557283</v>
      </c>
      <c r="O323" s="0" t="n">
        <v>937.601736</v>
      </c>
      <c r="P323" s="0" t="n">
        <v>883.588785</v>
      </c>
      <c r="Q323" s="0" t="n">
        <v>899.56255</v>
      </c>
      <c r="R323" s="0" t="n">
        <v>915.536488</v>
      </c>
      <c r="S323" s="0" t="n">
        <v>896.622805</v>
      </c>
      <c r="T323" s="0" t="n">
        <v>885.604435</v>
      </c>
      <c r="U323" s="0" t="n">
        <v>901.5782</v>
      </c>
      <c r="V323" s="0" t="n">
        <v>917.552138</v>
      </c>
      <c r="W323" s="0" t="n">
        <v>891.612614</v>
      </c>
      <c r="X323" s="0" t="n">
        <v>923.560144</v>
      </c>
      <c r="Y323" s="0" t="n">
        <v>955.50802</v>
      </c>
    </row>
    <row r="324" customFormat="false" ht="12.75" hidden="false" customHeight="false" outlineLevel="0" collapsed="false">
      <c r="A324" s="6" t="n">
        <v>879.6224115</v>
      </c>
      <c r="B324" s="6" t="n">
        <v>1.57360684131499</v>
      </c>
      <c r="C324" s="6" t="s">
        <v>180</v>
      </c>
      <c r="D324" s="6" t="n">
        <v>25.0800833333333</v>
      </c>
      <c r="E324" s="0" t="n">
        <v>879.596256</v>
      </c>
      <c r="F324" s="0" t="n">
        <v>878.588431</v>
      </c>
      <c r="G324" s="0" t="n">
        <v>-0.0261554999999589</v>
      </c>
      <c r="H324" s="0" t="s">
        <v>431</v>
      </c>
      <c r="I324" s="0" t="s">
        <v>432</v>
      </c>
      <c r="J324" s="0" t="s">
        <v>178</v>
      </c>
      <c r="K324" s="0" t="s">
        <v>394</v>
      </c>
      <c r="L324" s="0" t="s">
        <v>394</v>
      </c>
      <c r="M324" s="0" t="n">
        <v>877.580606</v>
      </c>
      <c r="N324" s="0" t="n">
        <v>913.557283</v>
      </c>
      <c r="O324" s="0" t="n">
        <v>937.601736</v>
      </c>
      <c r="P324" s="0" t="n">
        <v>883.588785</v>
      </c>
      <c r="Q324" s="0" t="n">
        <v>899.56255</v>
      </c>
      <c r="R324" s="0" t="n">
        <v>915.536488</v>
      </c>
      <c r="S324" s="0" t="n">
        <v>896.622805</v>
      </c>
      <c r="T324" s="0" t="n">
        <v>885.604435</v>
      </c>
      <c r="U324" s="0" t="n">
        <v>901.5782</v>
      </c>
      <c r="V324" s="0" t="n">
        <v>917.552138</v>
      </c>
      <c r="W324" s="0" t="n">
        <v>891.612614</v>
      </c>
      <c r="X324" s="0" t="n">
        <v>923.560144</v>
      </c>
      <c r="Y324" s="0" t="n">
        <v>955.50802</v>
      </c>
    </row>
    <row r="325" customFormat="false" ht="12.75" hidden="false" customHeight="false" outlineLevel="0" collapsed="false">
      <c r="A325" s="6" t="n">
        <v>879.5880158</v>
      </c>
      <c r="B325" s="6" t="n">
        <v>1.758432488457</v>
      </c>
      <c r="C325" s="6" t="s">
        <v>180</v>
      </c>
      <c r="D325" s="6" t="n">
        <v>23.0556666666667</v>
      </c>
      <c r="E325" s="0" t="n">
        <v>879.596256</v>
      </c>
      <c r="F325" s="0" t="n">
        <v>878.588431</v>
      </c>
      <c r="G325" s="0" t="n">
        <v>0.00824020000004566</v>
      </c>
      <c r="H325" s="0" t="s">
        <v>431</v>
      </c>
      <c r="I325" s="0" t="s">
        <v>432</v>
      </c>
      <c r="J325" s="0" t="s">
        <v>178</v>
      </c>
      <c r="K325" s="0" t="s">
        <v>394</v>
      </c>
      <c r="L325" s="0" t="s">
        <v>394</v>
      </c>
      <c r="M325" s="0" t="n">
        <v>877.580606</v>
      </c>
      <c r="N325" s="0" t="n">
        <v>913.557283</v>
      </c>
      <c r="O325" s="0" t="n">
        <v>937.601736</v>
      </c>
      <c r="P325" s="0" t="n">
        <v>883.588785</v>
      </c>
      <c r="Q325" s="0" t="n">
        <v>899.56255</v>
      </c>
      <c r="R325" s="0" t="n">
        <v>915.536488</v>
      </c>
      <c r="S325" s="0" t="n">
        <v>896.622805</v>
      </c>
      <c r="T325" s="0" t="n">
        <v>885.604435</v>
      </c>
      <c r="U325" s="0" t="n">
        <v>901.5782</v>
      </c>
      <c r="V325" s="0" t="n">
        <v>917.552138</v>
      </c>
      <c r="W325" s="0" t="n">
        <v>891.612614</v>
      </c>
      <c r="X325" s="0" t="n">
        <v>923.560144</v>
      </c>
      <c r="Y325" s="0" t="n">
        <v>955.50802</v>
      </c>
    </row>
    <row r="326" customFormat="false" ht="12.75" hidden="false" customHeight="false" outlineLevel="0" collapsed="false">
      <c r="A326" s="6" t="n">
        <v>879.6260093</v>
      </c>
      <c r="B326" s="6" t="n">
        <v>2.14007927319204</v>
      </c>
      <c r="C326" s="6" t="s">
        <v>180</v>
      </c>
      <c r="D326" s="6" t="n">
        <v>25.6608333333333</v>
      </c>
      <c r="E326" s="0" t="n">
        <v>879.596256</v>
      </c>
      <c r="F326" s="0" t="n">
        <v>878.588431</v>
      </c>
      <c r="G326" s="0" t="n">
        <v>-0.0297532999999248</v>
      </c>
      <c r="H326" s="0" t="s">
        <v>431</v>
      </c>
      <c r="I326" s="0" t="s">
        <v>432</v>
      </c>
      <c r="J326" s="0" t="s">
        <v>178</v>
      </c>
      <c r="K326" s="0" t="s">
        <v>394</v>
      </c>
      <c r="L326" s="0" t="s">
        <v>394</v>
      </c>
      <c r="M326" s="0" t="n">
        <v>877.580606</v>
      </c>
      <c r="N326" s="0" t="n">
        <v>913.557283</v>
      </c>
      <c r="O326" s="0" t="n">
        <v>937.601736</v>
      </c>
      <c r="P326" s="0" t="n">
        <v>883.588785</v>
      </c>
      <c r="Q326" s="0" t="n">
        <v>899.56255</v>
      </c>
      <c r="R326" s="0" t="n">
        <v>915.536488</v>
      </c>
      <c r="S326" s="0" t="n">
        <v>896.622805</v>
      </c>
      <c r="T326" s="0" t="n">
        <v>885.604435</v>
      </c>
      <c r="U326" s="0" t="n">
        <v>901.5782</v>
      </c>
      <c r="V326" s="0" t="n">
        <v>917.552138</v>
      </c>
      <c r="W326" s="0" t="n">
        <v>891.612614</v>
      </c>
      <c r="X326" s="0" t="n">
        <v>923.560144</v>
      </c>
      <c r="Y326" s="0" t="n">
        <v>955.50802</v>
      </c>
    </row>
    <row r="327" customFormat="false" ht="12.75" hidden="false" customHeight="false" outlineLevel="0" collapsed="false">
      <c r="A327" s="6" t="n">
        <v>877.5800207</v>
      </c>
      <c r="B327" s="6" t="n">
        <v>1.48787403676002</v>
      </c>
      <c r="C327" s="6" t="s">
        <v>180</v>
      </c>
      <c r="D327" s="6" t="n">
        <v>23.1044166666667</v>
      </c>
      <c r="E327" s="0" t="n">
        <v>877.580606</v>
      </c>
      <c r="F327" s="0" t="n">
        <v>876.572781</v>
      </c>
      <c r="G327" s="0" t="n">
        <v>0.000585300000011557</v>
      </c>
      <c r="H327" s="0" t="s">
        <v>433</v>
      </c>
      <c r="I327" s="0" t="s">
        <v>434</v>
      </c>
      <c r="J327" s="0" t="s">
        <v>178</v>
      </c>
      <c r="K327" s="0" t="s">
        <v>394</v>
      </c>
      <c r="L327" s="0" t="s">
        <v>394</v>
      </c>
      <c r="M327" s="0" t="n">
        <v>875.564956</v>
      </c>
      <c r="N327" s="0" t="n">
        <v>911.541633</v>
      </c>
      <c r="O327" s="0" t="n">
        <v>935.586086</v>
      </c>
      <c r="P327" s="0" t="n">
        <v>881.573135</v>
      </c>
      <c r="Q327" s="0" t="n">
        <v>897.5469</v>
      </c>
      <c r="R327" s="0" t="n">
        <v>913.520838</v>
      </c>
      <c r="S327" s="0" t="n">
        <v>894.607155</v>
      </c>
      <c r="T327" s="0" t="n">
        <v>883.588785</v>
      </c>
      <c r="U327" s="0" t="n">
        <v>899.56255</v>
      </c>
      <c r="V327" s="0" t="n">
        <v>915.536488</v>
      </c>
      <c r="W327" s="0" t="n">
        <v>889.596964</v>
      </c>
      <c r="X327" s="0" t="n">
        <v>921.544494</v>
      </c>
      <c r="Y327" s="0" t="n">
        <v>953.49237</v>
      </c>
    </row>
    <row r="328" customFormat="false" ht="12.75" hidden="false" customHeight="false" outlineLevel="0" collapsed="false">
      <c r="A328" s="6" t="n">
        <v>877.5982934</v>
      </c>
      <c r="B328" s="6" t="n">
        <v>1.6307111261799</v>
      </c>
      <c r="C328" s="6" t="s">
        <v>180</v>
      </c>
      <c r="D328" s="6" t="n">
        <v>27.0701666666667</v>
      </c>
      <c r="E328" s="0" t="n">
        <v>877.580606</v>
      </c>
      <c r="F328" s="0" t="n">
        <v>876.572781</v>
      </c>
      <c r="G328" s="0" t="n">
        <v>-0.0176873999999998</v>
      </c>
      <c r="H328" s="0" t="s">
        <v>433</v>
      </c>
      <c r="I328" s="0" t="s">
        <v>434</v>
      </c>
      <c r="J328" s="0" t="s">
        <v>178</v>
      </c>
      <c r="K328" s="0" t="s">
        <v>394</v>
      </c>
      <c r="L328" s="0" t="s">
        <v>394</v>
      </c>
      <c r="M328" s="0" t="n">
        <v>875.564956</v>
      </c>
      <c r="N328" s="0" t="n">
        <v>911.541633</v>
      </c>
      <c r="O328" s="0" t="n">
        <v>935.586086</v>
      </c>
      <c r="P328" s="0" t="n">
        <v>881.573135</v>
      </c>
      <c r="Q328" s="0" t="n">
        <v>897.5469</v>
      </c>
      <c r="R328" s="0" t="n">
        <v>913.520838</v>
      </c>
      <c r="S328" s="0" t="n">
        <v>894.607155</v>
      </c>
      <c r="T328" s="0" t="n">
        <v>883.588785</v>
      </c>
      <c r="U328" s="0" t="n">
        <v>899.56255</v>
      </c>
      <c r="V328" s="0" t="n">
        <v>915.536488</v>
      </c>
      <c r="W328" s="0" t="n">
        <v>889.596964</v>
      </c>
      <c r="X328" s="0" t="n">
        <v>921.544494</v>
      </c>
      <c r="Y328" s="0" t="n">
        <v>953.49237</v>
      </c>
    </row>
    <row r="329" customFormat="false" ht="12.75" hidden="false" customHeight="false" outlineLevel="0" collapsed="false">
      <c r="A329" s="6" t="n">
        <v>877.6178565</v>
      </c>
      <c r="B329" s="6" t="n">
        <v>1.67787321662982</v>
      </c>
      <c r="C329" s="6" t="s">
        <v>180</v>
      </c>
      <c r="D329" s="6" t="n">
        <v>25.081</v>
      </c>
      <c r="E329" s="0" t="n">
        <v>877.580606</v>
      </c>
      <c r="F329" s="0" t="n">
        <v>876.572781</v>
      </c>
      <c r="G329" s="0" t="n">
        <v>-0.0372505000000274</v>
      </c>
      <c r="H329" s="0" t="s">
        <v>433</v>
      </c>
      <c r="I329" s="0" t="s">
        <v>434</v>
      </c>
      <c r="J329" s="0" t="s">
        <v>178</v>
      </c>
      <c r="K329" s="0" t="s">
        <v>394</v>
      </c>
      <c r="L329" s="0" t="s">
        <v>394</v>
      </c>
      <c r="M329" s="0" t="n">
        <v>875.564956</v>
      </c>
      <c r="N329" s="0" t="n">
        <v>911.541633</v>
      </c>
      <c r="O329" s="0" t="n">
        <v>935.586086</v>
      </c>
      <c r="P329" s="0" t="n">
        <v>881.573135</v>
      </c>
      <c r="Q329" s="0" t="n">
        <v>897.5469</v>
      </c>
      <c r="R329" s="0" t="n">
        <v>913.520838</v>
      </c>
      <c r="S329" s="0" t="n">
        <v>894.607155</v>
      </c>
      <c r="T329" s="0" t="n">
        <v>883.588785</v>
      </c>
      <c r="U329" s="0" t="n">
        <v>899.56255</v>
      </c>
      <c r="V329" s="0" t="n">
        <v>915.536488</v>
      </c>
      <c r="W329" s="0" t="n">
        <v>889.596964</v>
      </c>
      <c r="X329" s="0" t="n">
        <v>921.544494</v>
      </c>
      <c r="Y329" s="0" t="n">
        <v>953.49237</v>
      </c>
    </row>
    <row r="330" customFormat="false" ht="12.75" hidden="false" customHeight="false" outlineLevel="0" collapsed="false">
      <c r="A330" s="6" t="n">
        <v>877.6143098</v>
      </c>
      <c r="B330" s="6" t="n">
        <v>2.27052245349102</v>
      </c>
      <c r="C330" s="6" t="s">
        <v>180</v>
      </c>
      <c r="D330" s="6" t="n">
        <v>24.4831666666667</v>
      </c>
      <c r="E330" s="0" t="n">
        <v>877.580606</v>
      </c>
      <c r="F330" s="0" t="n">
        <v>876.572781</v>
      </c>
      <c r="G330" s="0" t="n">
        <v>-0.0337038000000121</v>
      </c>
      <c r="H330" s="0" t="s">
        <v>433</v>
      </c>
      <c r="I330" s="0" t="s">
        <v>434</v>
      </c>
      <c r="J330" s="0" t="s">
        <v>178</v>
      </c>
      <c r="K330" s="0" t="s">
        <v>394</v>
      </c>
      <c r="L330" s="0" t="s">
        <v>394</v>
      </c>
      <c r="M330" s="0" t="n">
        <v>875.564956</v>
      </c>
      <c r="N330" s="0" t="n">
        <v>911.541633</v>
      </c>
      <c r="O330" s="0" t="n">
        <v>935.586086</v>
      </c>
      <c r="P330" s="0" t="n">
        <v>881.573135</v>
      </c>
      <c r="Q330" s="0" t="n">
        <v>897.5469</v>
      </c>
      <c r="R330" s="0" t="n">
        <v>913.520838</v>
      </c>
      <c r="S330" s="0" t="n">
        <v>894.607155</v>
      </c>
      <c r="T330" s="0" t="n">
        <v>883.588785</v>
      </c>
      <c r="U330" s="0" t="n">
        <v>899.56255</v>
      </c>
      <c r="V330" s="0" t="n">
        <v>915.536488</v>
      </c>
      <c r="W330" s="0" t="n">
        <v>889.596964</v>
      </c>
      <c r="X330" s="0" t="n">
        <v>921.544494</v>
      </c>
      <c r="Y330" s="0" t="n">
        <v>953.49237</v>
      </c>
    </row>
    <row r="331" customFormat="false" ht="12.75" hidden="false" customHeight="false" outlineLevel="0" collapsed="false">
      <c r="A331" s="6" t="n">
        <v>877.6187145</v>
      </c>
      <c r="B331" s="6" t="n">
        <v>2.77456046488026</v>
      </c>
      <c r="C331" s="6" t="s">
        <v>180</v>
      </c>
      <c r="D331" s="6" t="n">
        <v>25.6368333333333</v>
      </c>
      <c r="E331" s="0" t="n">
        <v>877.580606</v>
      </c>
      <c r="F331" s="0" t="n">
        <v>876.572781</v>
      </c>
      <c r="G331" s="0" t="n">
        <v>-0.0381085000000212</v>
      </c>
      <c r="H331" s="0" t="s">
        <v>433</v>
      </c>
      <c r="I331" s="0" t="s">
        <v>434</v>
      </c>
      <c r="J331" s="0" t="s">
        <v>178</v>
      </c>
      <c r="K331" s="0" t="s">
        <v>394</v>
      </c>
      <c r="L331" s="0" t="s">
        <v>394</v>
      </c>
      <c r="M331" s="0" t="n">
        <v>875.564956</v>
      </c>
      <c r="N331" s="0" t="n">
        <v>911.541633</v>
      </c>
      <c r="O331" s="0" t="n">
        <v>935.586086</v>
      </c>
      <c r="P331" s="0" t="n">
        <v>881.573135</v>
      </c>
      <c r="Q331" s="0" t="n">
        <v>897.5469</v>
      </c>
      <c r="R331" s="0" t="n">
        <v>913.520838</v>
      </c>
      <c r="S331" s="0" t="n">
        <v>894.607155</v>
      </c>
      <c r="T331" s="0" t="n">
        <v>883.588785</v>
      </c>
      <c r="U331" s="0" t="n">
        <v>899.56255</v>
      </c>
      <c r="V331" s="0" t="n">
        <v>915.536488</v>
      </c>
      <c r="W331" s="0" t="n">
        <v>889.596964</v>
      </c>
      <c r="X331" s="0" t="n">
        <v>921.544494</v>
      </c>
      <c r="Y331" s="0" t="n">
        <v>953.49237</v>
      </c>
    </row>
    <row r="332" customFormat="false" ht="12.75" hidden="false" customHeight="false" outlineLevel="0" collapsed="false">
      <c r="A332" s="6" t="n">
        <v>875.6058838</v>
      </c>
      <c r="B332" s="6" t="n">
        <v>2.73052304504532</v>
      </c>
      <c r="C332" s="6" t="s">
        <v>180</v>
      </c>
      <c r="D332" s="6" t="n">
        <v>24.518</v>
      </c>
      <c r="E332" s="0" t="n">
        <v>875.564956</v>
      </c>
      <c r="F332" s="0" t="n">
        <v>874.557131</v>
      </c>
      <c r="G332" s="0" t="n">
        <v>-0.0409277999999631</v>
      </c>
      <c r="H332" s="0" t="s">
        <v>435</v>
      </c>
      <c r="I332" s="0" t="s">
        <v>436</v>
      </c>
      <c r="J332" s="0" t="s">
        <v>178</v>
      </c>
      <c r="K332" s="0" t="s">
        <v>394</v>
      </c>
      <c r="L332" s="0" t="s">
        <v>394</v>
      </c>
      <c r="M332" s="0" t="n">
        <v>873.549306</v>
      </c>
      <c r="N332" s="0" t="n">
        <v>909.525983</v>
      </c>
      <c r="O332" s="0" t="n">
        <v>933.570436</v>
      </c>
      <c r="P332" s="0" t="n">
        <v>879.557485</v>
      </c>
      <c r="Q332" s="0" t="n">
        <v>895.53125</v>
      </c>
      <c r="R332" s="0" t="n">
        <v>911.505188</v>
      </c>
      <c r="S332" s="0" t="n">
        <v>892.591505</v>
      </c>
      <c r="T332" s="0" t="n">
        <v>881.573135</v>
      </c>
      <c r="U332" s="0" t="n">
        <v>897.5469</v>
      </c>
      <c r="V332" s="0" t="n">
        <v>913.520838</v>
      </c>
      <c r="W332" s="0" t="n">
        <v>887.581314</v>
      </c>
      <c r="X332" s="0" t="n">
        <v>919.528844</v>
      </c>
      <c r="Y332" s="0" t="n">
        <v>951.47672</v>
      </c>
    </row>
    <row r="333" customFormat="false" ht="12.75" hidden="false" customHeight="false" outlineLevel="0" collapsed="false">
      <c r="A333" s="6" t="n">
        <v>969.5970604</v>
      </c>
      <c r="B333" s="6" t="n">
        <v>1.3473312095393</v>
      </c>
      <c r="C333" s="6" t="s">
        <v>180</v>
      </c>
      <c r="D333" s="6" t="n">
        <v>22.01225</v>
      </c>
      <c r="E333" s="0" t="n">
        <v>969.555181</v>
      </c>
      <c r="F333" s="0" t="n">
        <v>968.547356</v>
      </c>
      <c r="G333" s="0" t="n">
        <v>-0.0418793999999707</v>
      </c>
      <c r="H333" s="0" t="s">
        <v>437</v>
      </c>
      <c r="I333" s="0" t="s">
        <v>438</v>
      </c>
      <c r="J333" s="0" t="s">
        <v>178</v>
      </c>
      <c r="K333" s="0" t="s">
        <v>439</v>
      </c>
      <c r="L333" s="0" t="s">
        <v>439</v>
      </c>
      <c r="M333" s="0" t="n">
        <v>967.539531</v>
      </c>
      <c r="N333" s="0" t="n">
        <v>1003.516208</v>
      </c>
      <c r="O333" s="0" t="n">
        <v>1027.560661</v>
      </c>
      <c r="P333" s="0" t="n">
        <v>973.54771</v>
      </c>
      <c r="Q333" s="0" t="n">
        <v>989.521475</v>
      </c>
      <c r="R333" s="0" t="n">
        <v>1005.495413</v>
      </c>
      <c r="S333" s="0" t="n">
        <v>986.58173</v>
      </c>
      <c r="T333" s="0" t="n">
        <v>975.56336</v>
      </c>
      <c r="U333" s="0" t="n">
        <v>991.537125</v>
      </c>
      <c r="V333" s="0" t="n">
        <v>1007.511063</v>
      </c>
      <c r="W333" s="0" t="n">
        <v>981.571539</v>
      </c>
      <c r="X333" s="0" t="n">
        <v>1013.519069</v>
      </c>
      <c r="Y333" s="0" t="n">
        <v>1045.466945</v>
      </c>
    </row>
    <row r="334" customFormat="false" ht="12.75" hidden="false" customHeight="false" outlineLevel="0" collapsed="false">
      <c r="A334" s="6" t="n">
        <v>995.5613379</v>
      </c>
      <c r="B334" s="6" t="n">
        <v>3.81390801595406</v>
      </c>
      <c r="C334" s="6" t="s">
        <v>180</v>
      </c>
      <c r="D334" s="6" t="n">
        <v>15.2985833333333</v>
      </c>
      <c r="E334" s="0" t="n">
        <v>995.570831</v>
      </c>
      <c r="F334" s="0" t="n">
        <v>994.563006</v>
      </c>
      <c r="G334" s="0" t="n">
        <v>0.00949309999998604</v>
      </c>
      <c r="H334" s="0" t="s">
        <v>440</v>
      </c>
      <c r="I334" s="0" t="s">
        <v>441</v>
      </c>
      <c r="J334" s="0" t="s">
        <v>178</v>
      </c>
      <c r="K334" s="0" t="s">
        <v>439</v>
      </c>
      <c r="L334" s="0" t="s">
        <v>439</v>
      </c>
      <c r="M334" s="0" t="n">
        <v>993.555181</v>
      </c>
      <c r="N334" s="0" t="n">
        <v>1029.531858</v>
      </c>
      <c r="O334" s="0" t="n">
        <v>1053.576311</v>
      </c>
      <c r="P334" s="0" t="n">
        <v>999.56336</v>
      </c>
      <c r="Q334" s="0" t="n">
        <v>1015.537125</v>
      </c>
      <c r="R334" s="0" t="n">
        <v>1031.511063</v>
      </c>
      <c r="S334" s="0" t="n">
        <v>1012.59738</v>
      </c>
      <c r="T334" s="0" t="n">
        <v>1001.57901</v>
      </c>
      <c r="U334" s="0" t="n">
        <v>1017.552775</v>
      </c>
      <c r="V334" s="0" t="n">
        <v>1033.526713</v>
      </c>
      <c r="W334" s="0" t="n">
        <v>1007.587189</v>
      </c>
      <c r="X334" s="0" t="n">
        <v>1039.534719</v>
      </c>
      <c r="Y334" s="0" t="n">
        <v>1071.482595</v>
      </c>
    </row>
    <row r="335" customFormat="false" ht="12.75" hidden="false" customHeight="false" outlineLevel="0" collapsed="false">
      <c r="A335" s="6" t="n">
        <v>1009.573137</v>
      </c>
      <c r="B335" s="6" t="n">
        <v>1.60779139750436</v>
      </c>
      <c r="C335" s="6" t="s">
        <v>180</v>
      </c>
      <c r="D335" s="6" t="n">
        <v>15.62</v>
      </c>
      <c r="E335" s="0" t="n">
        <v>1009.586481</v>
      </c>
      <c r="F335" s="0" t="n">
        <v>1008.578656</v>
      </c>
      <c r="G335" s="0" t="n">
        <v>0.0133440000000746</v>
      </c>
      <c r="H335" s="0" t="s">
        <v>442</v>
      </c>
      <c r="I335" s="0" t="s">
        <v>443</v>
      </c>
      <c r="J335" s="0" t="s">
        <v>178</v>
      </c>
      <c r="K335" s="0" t="s">
        <v>439</v>
      </c>
      <c r="L335" s="0" t="s">
        <v>439</v>
      </c>
      <c r="M335" s="0" t="n">
        <v>1007.570831</v>
      </c>
      <c r="N335" s="0" t="n">
        <v>1043.547508</v>
      </c>
      <c r="O335" s="0" t="n">
        <v>1067.591961</v>
      </c>
      <c r="P335" s="0" t="n">
        <v>1013.57901</v>
      </c>
      <c r="Q335" s="0" t="n">
        <v>1029.552775</v>
      </c>
      <c r="R335" s="0" t="n">
        <v>1045.526713</v>
      </c>
      <c r="S335" s="0" t="n">
        <v>1026.61303</v>
      </c>
      <c r="T335" s="0" t="n">
        <v>1015.59466</v>
      </c>
      <c r="U335" s="0" t="n">
        <v>1031.568425</v>
      </c>
      <c r="V335" s="0" t="n">
        <v>1047.542363</v>
      </c>
      <c r="W335" s="0" t="n">
        <v>1021.602839</v>
      </c>
      <c r="X335" s="0" t="n">
        <v>1053.550369</v>
      </c>
      <c r="Y335" s="0" t="n">
        <v>1085.498245</v>
      </c>
    </row>
    <row r="336" customFormat="false" ht="12.75" hidden="false" customHeight="false" outlineLevel="0" collapsed="false">
      <c r="A336" s="6" t="n">
        <v>1027.639306</v>
      </c>
      <c r="B336" s="6" t="n">
        <v>1.62171660077455</v>
      </c>
      <c r="C336" s="6" t="s">
        <v>180</v>
      </c>
      <c r="D336" s="6" t="n">
        <v>22.6559166666667</v>
      </c>
      <c r="E336" s="0" t="n">
        <v>1027.633431</v>
      </c>
      <c r="F336" s="0" t="n">
        <v>1026.625606</v>
      </c>
      <c r="G336" s="0" t="n">
        <v>-0.00587500000006003</v>
      </c>
      <c r="H336" s="0" t="s">
        <v>444</v>
      </c>
      <c r="I336" s="0" t="s">
        <v>445</v>
      </c>
      <c r="J336" s="0" t="s">
        <v>178</v>
      </c>
      <c r="K336" s="0" t="s">
        <v>439</v>
      </c>
      <c r="L336" s="0" t="s">
        <v>439</v>
      </c>
      <c r="M336" s="0" t="n">
        <v>1025.617781</v>
      </c>
      <c r="N336" s="0" t="n">
        <v>1061.594458</v>
      </c>
      <c r="O336" s="0" t="n">
        <v>1085.638911</v>
      </c>
      <c r="P336" s="0" t="n">
        <v>1031.62596</v>
      </c>
      <c r="Q336" s="0" t="n">
        <v>1047.599725</v>
      </c>
      <c r="R336" s="0" t="n">
        <v>1063.573663</v>
      </c>
      <c r="S336" s="0" t="n">
        <v>1044.65998</v>
      </c>
      <c r="T336" s="0" t="n">
        <v>1033.64161</v>
      </c>
      <c r="U336" s="0" t="n">
        <v>1049.615375</v>
      </c>
      <c r="V336" s="0" t="n">
        <v>1065.589313</v>
      </c>
      <c r="W336" s="0" t="n">
        <v>1039.649789</v>
      </c>
      <c r="X336" s="0" t="n">
        <v>1071.597319</v>
      </c>
      <c r="Y336" s="0" t="n">
        <v>1103.545195</v>
      </c>
    </row>
    <row r="337" customFormat="false" ht="12.75" hidden="false" customHeight="false" outlineLevel="0" collapsed="false">
      <c r="A337" s="6" t="n">
        <v>1039.585968</v>
      </c>
      <c r="B337" s="6" t="n">
        <v>2.97125629171615</v>
      </c>
      <c r="C337" s="6" t="s">
        <v>180</v>
      </c>
      <c r="D337" s="6" t="n">
        <v>15.37975</v>
      </c>
      <c r="E337" s="0" t="n">
        <v>1039.633431</v>
      </c>
      <c r="F337" s="0" t="n">
        <v>1038.625606</v>
      </c>
      <c r="G337" s="0" t="n">
        <v>0.0474629999998797</v>
      </c>
      <c r="H337" s="0" t="s">
        <v>446</v>
      </c>
      <c r="I337" s="0" t="s">
        <v>447</v>
      </c>
      <c r="J337" s="0" t="s">
        <v>178</v>
      </c>
      <c r="K337" s="0" t="s">
        <v>439</v>
      </c>
      <c r="L337" s="0" t="s">
        <v>439</v>
      </c>
      <c r="M337" s="0" t="n">
        <v>1037.617781</v>
      </c>
      <c r="N337" s="0" t="n">
        <v>1073.594458</v>
      </c>
      <c r="O337" s="0" t="n">
        <v>1097.638911</v>
      </c>
      <c r="P337" s="0" t="n">
        <v>1043.62596</v>
      </c>
      <c r="Q337" s="0" t="n">
        <v>1059.599725</v>
      </c>
      <c r="R337" s="0" t="n">
        <v>1075.573663</v>
      </c>
      <c r="S337" s="0" t="n">
        <v>1056.65998</v>
      </c>
      <c r="T337" s="0" t="n">
        <v>1045.64161</v>
      </c>
      <c r="U337" s="0" t="n">
        <v>1061.615375</v>
      </c>
      <c r="V337" s="0" t="n">
        <v>1077.589313</v>
      </c>
      <c r="W337" s="0" t="n">
        <v>1051.649789</v>
      </c>
      <c r="X337" s="0" t="n">
        <v>1083.597319</v>
      </c>
      <c r="Y337" s="0" t="n">
        <v>1115.545195</v>
      </c>
    </row>
    <row r="338" customFormat="false" ht="12.75" hidden="false" customHeight="false" outlineLevel="0" collapsed="false">
      <c r="A338" s="6" t="n">
        <v>1337.74564</v>
      </c>
      <c r="B338" s="6" t="n">
        <v>1.21160765168273</v>
      </c>
      <c r="C338" s="6" t="s">
        <v>180</v>
      </c>
      <c r="D338" s="6" t="n">
        <v>1.0035</v>
      </c>
      <c r="E338" s="0" t="n">
        <v>1337.723431</v>
      </c>
      <c r="F338" s="0" t="n">
        <v>1336.715606</v>
      </c>
      <c r="G338" s="0" t="n">
        <v>-0.0222090000002027</v>
      </c>
      <c r="H338" s="0" t="s">
        <v>448</v>
      </c>
      <c r="I338" s="0" t="s">
        <v>449</v>
      </c>
      <c r="J338" s="0" t="s">
        <v>178</v>
      </c>
      <c r="K338" s="0" t="s">
        <v>450</v>
      </c>
      <c r="L338" s="0" t="s">
        <v>450</v>
      </c>
      <c r="M338" s="0" t="n">
        <v>1335.707781</v>
      </c>
      <c r="N338" s="0" t="n">
        <v>1371.684458</v>
      </c>
      <c r="O338" s="0" t="n">
        <v>1395.728911</v>
      </c>
      <c r="P338" s="0" t="n">
        <v>1341.71596</v>
      </c>
      <c r="Q338" s="0" t="n">
        <v>1357.689725</v>
      </c>
      <c r="R338" s="0" t="n">
        <v>1373.663663</v>
      </c>
      <c r="S338" s="0" t="n">
        <v>1354.74998</v>
      </c>
      <c r="T338" s="0" t="n">
        <v>1343.73161</v>
      </c>
      <c r="U338" s="0" t="n">
        <v>1359.705375</v>
      </c>
      <c r="V338" s="0" t="n">
        <v>1375.679313</v>
      </c>
      <c r="W338" s="0" t="n">
        <v>1349.739789</v>
      </c>
      <c r="X338" s="0" t="n">
        <v>1381.687319</v>
      </c>
      <c r="Y338" s="0" t="n">
        <v>1413.635195</v>
      </c>
    </row>
    <row r="339" customFormat="false" ht="12.75" hidden="false" customHeight="false" outlineLevel="0" collapsed="false">
      <c r="A339" s="6" t="n">
        <v>1349.745027</v>
      </c>
      <c r="B339" s="6" t="n">
        <v>-1.02585786106987</v>
      </c>
      <c r="C339" s="6" t="s">
        <v>65</v>
      </c>
      <c r="D339" s="6" t="n">
        <v>1.00408333333333</v>
      </c>
      <c r="E339" s="0" t="n">
        <v>1349.723431</v>
      </c>
      <c r="F339" s="0" t="n">
        <v>1348.715606</v>
      </c>
      <c r="G339" s="0" t="n">
        <v>-0.021596000000045</v>
      </c>
      <c r="H339" s="0" t="s">
        <v>451</v>
      </c>
      <c r="I339" s="0" t="s">
        <v>452</v>
      </c>
      <c r="J339" s="0" t="s">
        <v>178</v>
      </c>
      <c r="K339" s="0" t="s">
        <v>450</v>
      </c>
      <c r="L339" s="0" t="s">
        <v>450</v>
      </c>
      <c r="M339" s="0" t="n">
        <v>1347.707781</v>
      </c>
      <c r="N339" s="0" t="n">
        <v>1383.684458</v>
      </c>
      <c r="O339" s="0" t="n">
        <v>1407.728911</v>
      </c>
      <c r="P339" s="0" t="n">
        <v>1353.71596</v>
      </c>
      <c r="Q339" s="0" t="n">
        <v>1369.689725</v>
      </c>
      <c r="R339" s="0" t="n">
        <v>1385.663663</v>
      </c>
      <c r="S339" s="0" t="n">
        <v>1366.74998</v>
      </c>
      <c r="T339" s="0" t="n">
        <v>1355.73161</v>
      </c>
      <c r="U339" s="0" t="n">
        <v>1371.705375</v>
      </c>
      <c r="V339" s="0" t="n">
        <v>1387.679313</v>
      </c>
      <c r="W339" s="0" t="n">
        <v>1361.739789</v>
      </c>
      <c r="X339" s="0" t="n">
        <v>1393.687319</v>
      </c>
      <c r="Y339" s="0" t="n">
        <v>1425.635195</v>
      </c>
    </row>
    <row r="340" customFormat="false" ht="12.75" hidden="false" customHeight="false" outlineLevel="0" collapsed="false">
      <c r="A340" s="6" t="n">
        <v>1365.738587</v>
      </c>
      <c r="B340" s="6" t="n">
        <v>-1.14035766856845</v>
      </c>
      <c r="C340" s="6" t="s">
        <v>65</v>
      </c>
      <c r="D340" s="6" t="n">
        <v>1.004</v>
      </c>
      <c r="E340" s="0" t="n">
        <v>1365.754731</v>
      </c>
      <c r="F340" s="0" t="n">
        <v>1364.746906</v>
      </c>
      <c r="G340" s="0" t="n">
        <v>0.0161439999999402</v>
      </c>
      <c r="H340" s="0" t="s">
        <v>453</v>
      </c>
      <c r="I340" s="0" t="s">
        <v>454</v>
      </c>
      <c r="J340" s="0" t="s">
        <v>178</v>
      </c>
      <c r="K340" s="0" t="s">
        <v>450</v>
      </c>
      <c r="L340" s="0" t="s">
        <v>450</v>
      </c>
      <c r="M340" s="0" t="n">
        <v>1363.739081</v>
      </c>
      <c r="N340" s="0" t="n">
        <v>1399.715758</v>
      </c>
      <c r="O340" s="0" t="n">
        <v>1423.760211</v>
      </c>
      <c r="P340" s="0" t="n">
        <v>1369.74726</v>
      </c>
      <c r="Q340" s="0" t="n">
        <v>1385.721025</v>
      </c>
      <c r="R340" s="0" t="n">
        <v>1401.694963</v>
      </c>
      <c r="S340" s="0" t="n">
        <v>1382.78128</v>
      </c>
      <c r="T340" s="0" t="n">
        <v>1371.76291</v>
      </c>
      <c r="U340" s="0" t="n">
        <v>1387.736675</v>
      </c>
      <c r="V340" s="0" t="n">
        <v>1403.710613</v>
      </c>
      <c r="W340" s="0" t="n">
        <v>1377.771089</v>
      </c>
      <c r="X340" s="0" t="n">
        <v>1409.718619</v>
      </c>
      <c r="Y340" s="0" t="n">
        <v>1441.666495</v>
      </c>
    </row>
    <row r="341" customFormat="false" ht="12.75" hidden="false" customHeight="false" outlineLevel="0" collapsed="false">
      <c r="A341" s="6" t="n">
        <v>1473.718566</v>
      </c>
      <c r="B341" s="6" t="n">
        <v>1.10964112265008</v>
      </c>
      <c r="C341" s="6" t="s">
        <v>180</v>
      </c>
      <c r="D341" s="6" t="n">
        <v>1.00416666666667</v>
      </c>
      <c r="E341" s="0" t="n">
        <v>1473.760606</v>
      </c>
      <c r="F341" s="0" t="n">
        <v>1472.752781</v>
      </c>
      <c r="G341" s="0" t="n">
        <v>0.0420399999998153</v>
      </c>
      <c r="H341" s="0" t="s">
        <v>455</v>
      </c>
      <c r="I341" s="0" t="s">
        <v>456</v>
      </c>
      <c r="J341" s="0" t="s">
        <v>178</v>
      </c>
      <c r="K341" s="0" t="s">
        <v>457</v>
      </c>
      <c r="L341" s="0" t="s">
        <v>457</v>
      </c>
      <c r="M341" s="0" t="n">
        <v>1471.744956</v>
      </c>
      <c r="N341" s="0" t="n">
        <v>1507.721633</v>
      </c>
      <c r="O341" s="0" t="n">
        <v>1531.766086</v>
      </c>
      <c r="P341" s="0" t="n">
        <v>1477.753135</v>
      </c>
      <c r="Q341" s="0" t="n">
        <v>1493.7269</v>
      </c>
      <c r="R341" s="0" t="n">
        <v>1509.700838</v>
      </c>
      <c r="S341" s="0" t="n">
        <v>1490.787155</v>
      </c>
      <c r="T341" s="0" t="n">
        <v>1479.768785</v>
      </c>
      <c r="U341" s="0" t="n">
        <v>1495.74255</v>
      </c>
      <c r="V341" s="0" t="n">
        <v>1511.716488</v>
      </c>
      <c r="W341" s="0" t="n">
        <v>1485.776964</v>
      </c>
      <c r="X341" s="0" t="n">
        <v>1517.724494</v>
      </c>
      <c r="Y341" s="0" t="n">
        <v>1549.67237</v>
      </c>
    </row>
    <row r="342" customFormat="false" ht="12.75" hidden="false" customHeight="false" outlineLevel="0" collapsed="false">
      <c r="A342" s="6" t="n">
        <v>1485.716538</v>
      </c>
      <c r="B342" s="6" t="n">
        <v>-1.08374344953939</v>
      </c>
      <c r="C342" s="6" t="s">
        <v>65</v>
      </c>
      <c r="D342" s="6" t="n">
        <v>1.00316666666667</v>
      </c>
      <c r="E342" s="0" t="n">
        <v>1485.760606</v>
      </c>
      <c r="F342" s="0" t="n">
        <v>1484.752781</v>
      </c>
      <c r="G342" s="0" t="n">
        <v>0.0440679999999247</v>
      </c>
      <c r="H342" s="0" t="s">
        <v>458</v>
      </c>
      <c r="I342" s="0" t="s">
        <v>459</v>
      </c>
      <c r="J342" s="0" t="s">
        <v>178</v>
      </c>
      <c r="K342" s="0" t="s">
        <v>457</v>
      </c>
      <c r="L342" s="0" t="s">
        <v>457</v>
      </c>
      <c r="M342" s="0" t="n">
        <v>1483.744956</v>
      </c>
      <c r="N342" s="0" t="n">
        <v>1519.721633</v>
      </c>
      <c r="O342" s="0" t="n">
        <v>1543.766086</v>
      </c>
      <c r="P342" s="0" t="n">
        <v>1489.753135</v>
      </c>
      <c r="Q342" s="0" t="n">
        <v>1505.7269</v>
      </c>
      <c r="R342" s="0" t="n">
        <v>1521.700838</v>
      </c>
      <c r="S342" s="0" t="n">
        <v>1502.787155</v>
      </c>
      <c r="T342" s="0" t="n">
        <v>1491.768785</v>
      </c>
      <c r="U342" s="0" t="n">
        <v>1507.74255</v>
      </c>
      <c r="V342" s="0" t="n">
        <v>1523.716488</v>
      </c>
      <c r="W342" s="0" t="n">
        <v>1497.776964</v>
      </c>
      <c r="X342" s="0" t="n">
        <v>1529.724494</v>
      </c>
      <c r="Y342" s="0" t="n">
        <v>1561.67237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7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I10" activeCellId="0" sqref="I10"/>
    </sheetView>
  </sheetViews>
  <sheetFormatPr defaultColWidth="9.13671875" defaultRowHeight="12.75" zeroHeight="false" outlineLevelRow="0" outlineLevelCol="0"/>
  <cols>
    <col collapsed="false" customWidth="true" hidden="false" outlineLevel="0" max="4" min="1" style="6" width="13.56"/>
    <col collapsed="false" customWidth="false" hidden="false" outlineLevel="0" max="7" min="5" style="6" width="9.14"/>
    <col collapsed="false" customWidth="true" hidden="false" outlineLevel="0" max="8" min="8" style="6" width="20.56"/>
    <col collapsed="false" customWidth="true" hidden="false" outlineLevel="0" max="9" min="9" style="6" width="17.14"/>
    <col collapsed="false" customWidth="true" hidden="false" outlineLevel="0" max="10" min="10" style="6" width="23.56"/>
    <col collapsed="false" customWidth="true" hidden="false" outlineLevel="0" max="11" min="11" style="6" width="40.84"/>
    <col collapsed="false" customWidth="true" hidden="false" outlineLevel="0" max="12" min="12" style="6" width="41.14"/>
    <col collapsed="false" customWidth="false" hidden="false" outlineLevel="0" max="257" min="13" style="6" width="9.14"/>
  </cols>
  <sheetData>
    <row r="1" s="8" customFormat="true" ht="12.75" hidden="false" customHeight="false" outlineLevel="0" collapsed="false">
      <c r="A1" s="7" t="s">
        <v>21</v>
      </c>
      <c r="B1" s="7" t="s">
        <v>22</v>
      </c>
      <c r="C1" s="7" t="s">
        <v>23</v>
      </c>
      <c r="D1" s="7" t="s">
        <v>24</v>
      </c>
      <c r="E1" s="7" t="s">
        <v>25</v>
      </c>
      <c r="F1" s="7" t="s">
        <v>26</v>
      </c>
      <c r="G1" s="7" t="s">
        <v>27</v>
      </c>
      <c r="H1" s="7" t="s">
        <v>28</v>
      </c>
      <c r="I1" s="7" t="s">
        <v>29</v>
      </c>
      <c r="J1" s="7" t="s">
        <v>30</v>
      </c>
      <c r="K1" s="7" t="s">
        <v>31</v>
      </c>
      <c r="L1" s="7" t="s">
        <v>32</v>
      </c>
      <c r="M1" s="7" t="s">
        <v>33</v>
      </c>
      <c r="N1" s="7" t="s">
        <v>34</v>
      </c>
      <c r="O1" s="7" t="s">
        <v>35</v>
      </c>
      <c r="P1" s="7" t="s">
        <v>36</v>
      </c>
      <c r="Q1" s="7" t="s">
        <v>37</v>
      </c>
      <c r="R1" s="7" t="s">
        <v>38</v>
      </c>
      <c r="S1" s="7" t="s">
        <v>39</v>
      </c>
      <c r="T1" s="7" t="s">
        <v>40</v>
      </c>
      <c r="U1" s="7" t="s">
        <v>41</v>
      </c>
      <c r="V1" s="7" t="s">
        <v>42</v>
      </c>
      <c r="W1" s="7" t="s">
        <v>43</v>
      </c>
      <c r="X1" s="7" t="s">
        <v>44</v>
      </c>
      <c r="Y1" s="7" t="s">
        <v>45</v>
      </c>
    </row>
    <row r="2" customFormat="false" ht="12.75" hidden="false" customHeight="false" outlineLevel="0" collapsed="false">
      <c r="A2" s="6" t="n">
        <v>1031.806526</v>
      </c>
      <c r="B2" s="6" t="n">
        <v>13.3711358144808</v>
      </c>
      <c r="C2" s="6" t="s">
        <v>180</v>
      </c>
      <c r="D2" s="6" t="n">
        <v>1.00983333333333</v>
      </c>
      <c r="E2" s="6" t="n">
        <v>1031.797385</v>
      </c>
      <c r="F2" s="6" t="n">
        <v>1030.78956</v>
      </c>
      <c r="G2" s="6" t="n">
        <v>-0.009141000000227</v>
      </c>
      <c r="H2" s="6" t="s">
        <v>460</v>
      </c>
      <c r="I2" s="6" t="s">
        <v>461</v>
      </c>
      <c r="J2" s="6" t="s">
        <v>462</v>
      </c>
      <c r="K2" s="6" t="s">
        <v>463</v>
      </c>
      <c r="L2" s="6" t="s">
        <v>463</v>
      </c>
      <c r="M2" s="6" t="n">
        <v>1029.781735</v>
      </c>
      <c r="N2" s="6" t="n">
        <v>1065.758412</v>
      </c>
      <c r="O2" s="6" t="n">
        <v>1089.802865</v>
      </c>
      <c r="P2" s="6" t="n">
        <v>1035.789914</v>
      </c>
      <c r="Q2" s="6" t="n">
        <v>1051.763679</v>
      </c>
      <c r="R2" s="6" t="n">
        <v>1067.737617</v>
      </c>
      <c r="S2" s="6" t="n">
        <v>1048.823934</v>
      </c>
      <c r="T2" s="6" t="n">
        <v>1037.805564</v>
      </c>
      <c r="U2" s="6" t="n">
        <v>1053.779329</v>
      </c>
      <c r="V2" s="6" t="n">
        <v>1069.753267</v>
      </c>
      <c r="W2" s="6" t="n">
        <v>1043.813743</v>
      </c>
      <c r="X2" s="6" t="n">
        <v>1075.761273</v>
      </c>
      <c r="Y2" s="6" t="n">
        <v>1107.709149</v>
      </c>
    </row>
    <row r="3" customFormat="false" ht="12.75" hidden="false" customHeight="false" outlineLevel="0" collapsed="false">
      <c r="A3" s="6" t="n">
        <v>1167.783758</v>
      </c>
      <c r="B3" s="6" t="n">
        <v>3.24731877076641</v>
      </c>
      <c r="C3" s="6" t="s">
        <v>180</v>
      </c>
      <c r="D3" s="6" t="n">
        <v>1.01458333333333</v>
      </c>
      <c r="E3" s="6" t="n">
        <v>1167.8168</v>
      </c>
      <c r="F3" s="6" t="n">
        <v>1166.808975</v>
      </c>
      <c r="G3" s="6" t="n">
        <v>0.0330419999997957</v>
      </c>
      <c r="H3" s="6" t="s">
        <v>464</v>
      </c>
      <c r="I3" s="6" t="s">
        <v>465</v>
      </c>
      <c r="J3" s="6" t="s">
        <v>462</v>
      </c>
      <c r="K3" s="6" t="s">
        <v>466</v>
      </c>
      <c r="L3" s="6" t="s">
        <v>466</v>
      </c>
      <c r="M3" s="6" t="n">
        <v>1165.80115</v>
      </c>
      <c r="N3" s="6" t="n">
        <v>1201.777827</v>
      </c>
      <c r="O3" s="6" t="n">
        <v>1225.82228</v>
      </c>
      <c r="P3" s="6" t="n">
        <v>1171.809329</v>
      </c>
      <c r="Q3" s="6" t="n">
        <v>1187.783094</v>
      </c>
      <c r="R3" s="6" t="n">
        <v>1203.757032</v>
      </c>
      <c r="S3" s="6" t="n">
        <v>1184.843349</v>
      </c>
      <c r="T3" s="6" t="n">
        <v>1173.824979</v>
      </c>
      <c r="U3" s="6" t="n">
        <v>1189.798744</v>
      </c>
      <c r="V3" s="6" t="n">
        <v>1205.772682</v>
      </c>
      <c r="W3" s="6" t="n">
        <v>1179.833158</v>
      </c>
      <c r="X3" s="6" t="n">
        <v>1211.780688</v>
      </c>
      <c r="Y3" s="6" t="n">
        <v>1243.728564</v>
      </c>
    </row>
    <row r="4" customFormat="false" ht="12.75" hidden="false" customHeight="false" outlineLevel="0" collapsed="false">
      <c r="A4" s="6" t="n">
        <v>987.7217841</v>
      </c>
      <c r="B4" s="6" t="n">
        <v>5.12857165303989</v>
      </c>
      <c r="C4" s="6" t="s">
        <v>180</v>
      </c>
      <c r="D4" s="6" t="n">
        <v>25.9055</v>
      </c>
      <c r="E4" s="6" t="n">
        <v>987.77117</v>
      </c>
      <c r="F4" s="6" t="n">
        <v>986.763345</v>
      </c>
      <c r="G4" s="6" t="n">
        <v>0.0493858999999475</v>
      </c>
      <c r="H4" s="6" t="s">
        <v>467</v>
      </c>
      <c r="I4" s="8" t="s">
        <v>468</v>
      </c>
      <c r="J4" s="6" t="s">
        <v>462</v>
      </c>
      <c r="K4" s="6" t="s">
        <v>469</v>
      </c>
      <c r="L4" s="6" t="s">
        <v>469</v>
      </c>
      <c r="M4" s="6" t="n">
        <v>985.75552</v>
      </c>
      <c r="N4" s="6" t="n">
        <v>1021.732197</v>
      </c>
      <c r="O4" s="6" t="n">
        <v>1045.77665</v>
      </c>
      <c r="P4" s="6" t="n">
        <v>991.763699</v>
      </c>
      <c r="Q4" s="6" t="n">
        <v>1007.737464</v>
      </c>
      <c r="R4" s="6" t="n">
        <v>1023.711402</v>
      </c>
      <c r="S4" s="6" t="n">
        <v>1004.797719</v>
      </c>
      <c r="T4" s="6" t="n">
        <v>993.779349</v>
      </c>
      <c r="U4" s="6" t="n">
        <v>1009.753114</v>
      </c>
      <c r="V4" s="6" t="n">
        <v>1025.727052</v>
      </c>
      <c r="W4" s="6" t="n">
        <v>999.787528</v>
      </c>
      <c r="X4" s="6" t="n">
        <v>1031.735058</v>
      </c>
      <c r="Y4" s="6" t="n">
        <v>1063.682934</v>
      </c>
    </row>
    <row r="5" customFormat="false" ht="12.75" hidden="false" customHeight="false" outlineLevel="0" collapsed="false">
      <c r="A5" s="6" t="n">
        <v>975.6957262</v>
      </c>
      <c r="B5" s="6" t="n">
        <v>3.29060766958058</v>
      </c>
      <c r="C5" s="6" t="s">
        <v>180</v>
      </c>
      <c r="D5" s="6" t="n">
        <v>26.3848333333333</v>
      </c>
      <c r="E5" s="6" t="n">
        <v>975.734785</v>
      </c>
      <c r="F5" s="6" t="n">
        <v>974.72696</v>
      </c>
      <c r="G5" s="6" t="n">
        <v>0.0390588000000207</v>
      </c>
      <c r="H5" s="6" t="s">
        <v>470</v>
      </c>
      <c r="I5" s="6" t="s">
        <v>471</v>
      </c>
      <c r="J5" s="6" t="s">
        <v>462</v>
      </c>
      <c r="K5" s="6" t="s">
        <v>463</v>
      </c>
      <c r="L5" s="6" t="s">
        <v>463</v>
      </c>
      <c r="M5" s="6" t="n">
        <v>973.719135</v>
      </c>
      <c r="N5" s="6" t="n">
        <v>1009.695812</v>
      </c>
      <c r="O5" s="6" t="n">
        <v>1033.740265</v>
      </c>
      <c r="P5" s="6" t="n">
        <v>979.727314</v>
      </c>
      <c r="Q5" s="6" t="n">
        <v>995.701079</v>
      </c>
      <c r="R5" s="6" t="n">
        <v>1011.675017</v>
      </c>
      <c r="S5" s="6" t="n">
        <v>992.761334</v>
      </c>
      <c r="T5" s="6" t="n">
        <v>981.742964</v>
      </c>
      <c r="U5" s="6" t="n">
        <v>997.716729</v>
      </c>
      <c r="V5" s="6" t="n">
        <v>1013.690667</v>
      </c>
      <c r="W5" s="6" t="n">
        <v>987.751143</v>
      </c>
      <c r="X5" s="6" t="n">
        <v>1019.698673</v>
      </c>
      <c r="Y5" s="6" t="n">
        <v>1051.646549</v>
      </c>
    </row>
    <row r="6" customFormat="false" ht="12.75" hidden="false" customHeight="false" outlineLevel="0" collapsed="false">
      <c r="A6" s="6" t="n">
        <v>975.6886212</v>
      </c>
      <c r="B6" s="6" t="n">
        <v>3.34197495560533</v>
      </c>
      <c r="C6" s="6" t="s">
        <v>180</v>
      </c>
      <c r="D6" s="6" t="n">
        <v>25.9045833333333</v>
      </c>
      <c r="E6" s="6" t="n">
        <v>975.734785</v>
      </c>
      <c r="F6" s="6" t="n">
        <v>974.72696</v>
      </c>
      <c r="G6" s="6" t="n">
        <v>0.0461638000000448</v>
      </c>
      <c r="H6" s="6" t="s">
        <v>470</v>
      </c>
      <c r="I6" s="6" t="s">
        <v>471</v>
      </c>
      <c r="J6" s="6" t="s">
        <v>462</v>
      </c>
      <c r="K6" s="6" t="s">
        <v>463</v>
      </c>
      <c r="L6" s="6" t="s">
        <v>463</v>
      </c>
      <c r="M6" s="6" t="n">
        <v>973.719135</v>
      </c>
      <c r="N6" s="6" t="n">
        <v>1009.695812</v>
      </c>
      <c r="O6" s="6" t="n">
        <v>1033.740265</v>
      </c>
      <c r="P6" s="6" t="n">
        <v>979.727314</v>
      </c>
      <c r="Q6" s="6" t="n">
        <v>995.701079</v>
      </c>
      <c r="R6" s="6" t="n">
        <v>1011.675017</v>
      </c>
      <c r="S6" s="6" t="n">
        <v>992.761334</v>
      </c>
      <c r="T6" s="6" t="n">
        <v>981.742964</v>
      </c>
      <c r="U6" s="6" t="n">
        <v>997.716729</v>
      </c>
      <c r="V6" s="6" t="n">
        <v>1013.690667</v>
      </c>
      <c r="W6" s="6" t="n">
        <v>987.751143</v>
      </c>
      <c r="X6" s="6" t="n">
        <v>1019.698673</v>
      </c>
      <c r="Y6" s="6" t="n">
        <v>1051.646549</v>
      </c>
    </row>
    <row r="7" customFormat="false" ht="12.75" hidden="false" customHeight="false" outlineLevel="0" collapsed="false">
      <c r="A7" s="6" t="n">
        <v>975.6968227</v>
      </c>
      <c r="B7" s="6" t="n">
        <v>2.69385274935901</v>
      </c>
      <c r="C7" s="6" t="s">
        <v>180</v>
      </c>
      <c r="D7" s="6" t="n">
        <v>26.8818333333333</v>
      </c>
      <c r="E7" s="6" t="n">
        <v>975.734785</v>
      </c>
      <c r="F7" s="6" t="n">
        <v>974.72696</v>
      </c>
      <c r="G7" s="6" t="n">
        <v>0.0379623000000038</v>
      </c>
      <c r="H7" s="6" t="s">
        <v>470</v>
      </c>
      <c r="I7" s="6" t="s">
        <v>471</v>
      </c>
      <c r="J7" s="6" t="s">
        <v>462</v>
      </c>
      <c r="K7" s="6" t="s">
        <v>463</v>
      </c>
      <c r="L7" s="6" t="s">
        <v>463</v>
      </c>
      <c r="M7" s="6" t="n">
        <v>973.719135</v>
      </c>
      <c r="N7" s="6" t="n">
        <v>1009.695812</v>
      </c>
      <c r="O7" s="6" t="n">
        <v>1033.740265</v>
      </c>
      <c r="P7" s="6" t="n">
        <v>979.727314</v>
      </c>
      <c r="Q7" s="6" t="n">
        <v>995.701079</v>
      </c>
      <c r="R7" s="6" t="n">
        <v>1011.675017</v>
      </c>
      <c r="S7" s="6" t="n">
        <v>992.761334</v>
      </c>
      <c r="T7" s="6" t="n">
        <v>981.742964</v>
      </c>
      <c r="U7" s="6" t="n">
        <v>997.716729</v>
      </c>
      <c r="V7" s="6" t="n">
        <v>1013.690667</v>
      </c>
      <c r="W7" s="6" t="n">
        <v>987.751143</v>
      </c>
      <c r="X7" s="6" t="n">
        <v>1019.698673</v>
      </c>
      <c r="Y7" s="6" t="n">
        <v>1051.646549</v>
      </c>
    </row>
    <row r="8" customFormat="false" ht="12.75" hidden="false" customHeight="false" outlineLevel="0" collapsed="false">
      <c r="A8" s="6" t="n">
        <v>989.7123285</v>
      </c>
      <c r="B8" s="6" t="n">
        <v>4.24355738472854</v>
      </c>
      <c r="C8" s="6" t="s">
        <v>180</v>
      </c>
      <c r="D8" s="6" t="n">
        <v>25.9445</v>
      </c>
      <c r="E8" s="6" t="n">
        <v>989.750435</v>
      </c>
      <c r="F8" s="6" t="n">
        <v>988.74261</v>
      </c>
      <c r="G8" s="6" t="n">
        <v>0.0381065000000262</v>
      </c>
      <c r="H8" s="6" t="s">
        <v>472</v>
      </c>
      <c r="I8" s="6" t="s">
        <v>473</v>
      </c>
      <c r="J8" s="6" t="s">
        <v>462</v>
      </c>
      <c r="K8" s="6" t="s">
        <v>463</v>
      </c>
      <c r="L8" s="6" t="s">
        <v>463</v>
      </c>
      <c r="M8" s="6" t="n">
        <v>987.734785</v>
      </c>
      <c r="N8" s="6" t="n">
        <v>1023.711462</v>
      </c>
      <c r="O8" s="6" t="n">
        <v>1047.755915</v>
      </c>
      <c r="P8" s="6" t="n">
        <v>993.742964</v>
      </c>
      <c r="Q8" s="6" t="n">
        <v>1009.716729</v>
      </c>
      <c r="R8" s="6" t="n">
        <v>1025.690667</v>
      </c>
      <c r="S8" s="6" t="n">
        <v>1006.776984</v>
      </c>
      <c r="T8" s="6" t="n">
        <v>995.758614</v>
      </c>
      <c r="U8" s="6" t="n">
        <v>1011.732379</v>
      </c>
      <c r="V8" s="6" t="n">
        <v>1027.706317</v>
      </c>
      <c r="W8" s="6" t="n">
        <v>1001.766793</v>
      </c>
      <c r="X8" s="6" t="n">
        <v>1033.714323</v>
      </c>
      <c r="Y8" s="6" t="n">
        <v>1065.662199</v>
      </c>
    </row>
    <row r="9" customFormat="false" ht="12.75" hidden="false" customHeight="false" outlineLevel="0" collapsed="false">
      <c r="A9" s="6" t="n">
        <v>1017.756716</v>
      </c>
      <c r="B9" s="6" t="n">
        <v>-3.64703006695301</v>
      </c>
      <c r="C9" s="6" t="s">
        <v>474</v>
      </c>
      <c r="D9" s="6" t="n">
        <v>34.8873333333333</v>
      </c>
      <c r="E9" s="6" t="n">
        <v>1017.781735</v>
      </c>
      <c r="F9" s="6" t="n">
        <v>1016.77391</v>
      </c>
      <c r="G9" s="6" t="n">
        <v>0.025019000000043</v>
      </c>
      <c r="H9" s="6" t="s">
        <v>475</v>
      </c>
      <c r="I9" s="6" t="s">
        <v>476</v>
      </c>
      <c r="J9" s="6" t="s">
        <v>462</v>
      </c>
      <c r="K9" s="6" t="s">
        <v>463</v>
      </c>
      <c r="L9" s="6" t="s">
        <v>463</v>
      </c>
      <c r="M9" s="6" t="n">
        <v>1015.766085</v>
      </c>
      <c r="N9" s="6" t="n">
        <v>1051.742762</v>
      </c>
      <c r="O9" s="6" t="n">
        <v>1075.787215</v>
      </c>
      <c r="P9" s="6" t="n">
        <v>1021.774264</v>
      </c>
      <c r="Q9" s="6" t="n">
        <v>1037.748029</v>
      </c>
      <c r="R9" s="6" t="n">
        <v>1053.721967</v>
      </c>
      <c r="S9" s="6" t="n">
        <v>1034.808284</v>
      </c>
      <c r="T9" s="6" t="n">
        <v>1023.789914</v>
      </c>
      <c r="U9" s="6" t="n">
        <v>1039.763679</v>
      </c>
      <c r="V9" s="6" t="n">
        <v>1055.737617</v>
      </c>
      <c r="W9" s="6" t="n">
        <v>1029.798093</v>
      </c>
      <c r="X9" s="6" t="n">
        <v>1061.745623</v>
      </c>
      <c r="Y9" s="6" t="n">
        <v>1093.693499</v>
      </c>
    </row>
    <row r="10" customFormat="false" ht="12.75" hidden="false" customHeight="false" outlineLevel="0" collapsed="false">
      <c r="A10" s="6" t="n">
        <v>945.7152879</v>
      </c>
      <c r="B10" s="6" t="n">
        <v>1.30414605112605</v>
      </c>
      <c r="C10" s="6" t="s">
        <v>180</v>
      </c>
      <c r="D10" s="6" t="n">
        <v>34.0673333333333</v>
      </c>
      <c r="E10" s="6" t="n">
        <v>945.72422</v>
      </c>
      <c r="F10" s="6" t="n">
        <v>944.716395</v>
      </c>
      <c r="G10" s="6" t="n">
        <v>0.00893210000003819</v>
      </c>
      <c r="H10" s="6" t="s">
        <v>477</v>
      </c>
      <c r="I10" s="8" t="s">
        <v>478</v>
      </c>
      <c r="J10" s="6" t="s">
        <v>462</v>
      </c>
      <c r="K10" s="6" t="s">
        <v>469</v>
      </c>
      <c r="L10" s="6" t="s">
        <v>469</v>
      </c>
      <c r="M10" s="6" t="n">
        <v>943.70857</v>
      </c>
      <c r="N10" s="6" t="n">
        <v>979.685247</v>
      </c>
      <c r="O10" s="6" t="n">
        <v>1003.7297</v>
      </c>
      <c r="P10" s="6" t="n">
        <v>949.716749</v>
      </c>
      <c r="Q10" s="6" t="n">
        <v>965.690514</v>
      </c>
      <c r="R10" s="6" t="n">
        <v>981.664452</v>
      </c>
      <c r="S10" s="6" t="n">
        <v>962.750769</v>
      </c>
      <c r="T10" s="6" t="n">
        <v>951.732399</v>
      </c>
      <c r="U10" s="6" t="n">
        <v>967.706164</v>
      </c>
      <c r="V10" s="6" t="n">
        <v>983.680102</v>
      </c>
      <c r="W10" s="6" t="n">
        <v>957.740578</v>
      </c>
      <c r="X10" s="6" t="n">
        <v>989.688108</v>
      </c>
      <c r="Y10" s="6" t="n">
        <v>1021.635984</v>
      </c>
    </row>
    <row r="11" customFormat="false" ht="12.75" hidden="false" customHeight="false" outlineLevel="0" collapsed="false">
      <c r="A11" s="6" t="n">
        <v>989.7395423</v>
      </c>
      <c r="B11" s="6" t="n">
        <v>-2.36752373995781</v>
      </c>
      <c r="C11" s="6" t="s">
        <v>474</v>
      </c>
      <c r="D11" s="6" t="n">
        <v>34.84675</v>
      </c>
      <c r="E11" s="6" t="n">
        <v>989.750435</v>
      </c>
      <c r="F11" s="6" t="n">
        <v>988.74261</v>
      </c>
      <c r="G11" s="6" t="n">
        <v>0.0108926999999994</v>
      </c>
      <c r="H11" s="6" t="s">
        <v>472</v>
      </c>
      <c r="I11" s="6" t="s">
        <v>473</v>
      </c>
      <c r="J11" s="6" t="s">
        <v>462</v>
      </c>
      <c r="K11" s="6" t="s">
        <v>463</v>
      </c>
      <c r="L11" s="6" t="s">
        <v>463</v>
      </c>
      <c r="M11" s="6" t="n">
        <v>987.734785</v>
      </c>
      <c r="N11" s="6" t="n">
        <v>1023.711462</v>
      </c>
      <c r="O11" s="6" t="n">
        <v>1047.755915</v>
      </c>
      <c r="P11" s="6" t="n">
        <v>993.742964</v>
      </c>
      <c r="Q11" s="6" t="n">
        <v>1009.716729</v>
      </c>
      <c r="R11" s="6" t="n">
        <v>1025.690667</v>
      </c>
      <c r="S11" s="6" t="n">
        <v>1006.776984</v>
      </c>
      <c r="T11" s="6" t="n">
        <v>995.758614</v>
      </c>
      <c r="U11" s="6" t="n">
        <v>1011.732379</v>
      </c>
      <c r="V11" s="6" t="n">
        <v>1027.706317</v>
      </c>
      <c r="W11" s="6" t="n">
        <v>1001.766793</v>
      </c>
      <c r="X11" s="6" t="n">
        <v>1033.714323</v>
      </c>
      <c r="Y11" s="6" t="n">
        <v>1065.662199</v>
      </c>
    </row>
    <row r="12" customFormat="false" ht="12.75" hidden="false" customHeight="false" outlineLevel="0" collapsed="false">
      <c r="A12" s="6" t="n">
        <v>1083.743045</v>
      </c>
      <c r="B12" s="6" t="n">
        <v>2.55754974074819</v>
      </c>
      <c r="C12" s="6" t="s">
        <v>180</v>
      </c>
      <c r="D12" s="6" t="n">
        <v>31.9155</v>
      </c>
      <c r="E12" s="6" t="n">
        <v>1083.7229</v>
      </c>
      <c r="F12" s="6" t="n">
        <v>1082.715075</v>
      </c>
      <c r="G12" s="6" t="n">
        <v>-0.0201449999999568</v>
      </c>
      <c r="H12" s="6" t="s">
        <v>479</v>
      </c>
      <c r="I12" s="6" t="s">
        <v>480</v>
      </c>
      <c r="J12" s="6" t="s">
        <v>462</v>
      </c>
      <c r="K12" s="6" t="s">
        <v>466</v>
      </c>
      <c r="L12" s="6" t="s">
        <v>466</v>
      </c>
      <c r="M12" s="6" t="n">
        <v>1081.70725</v>
      </c>
      <c r="N12" s="6" t="n">
        <v>1117.683927</v>
      </c>
      <c r="O12" s="6" t="n">
        <v>1141.72838</v>
      </c>
      <c r="P12" s="6" t="n">
        <v>1087.715429</v>
      </c>
      <c r="Q12" s="6" t="n">
        <v>1103.689194</v>
      </c>
      <c r="R12" s="6" t="n">
        <v>1119.663132</v>
      </c>
      <c r="S12" s="6" t="n">
        <v>1100.749449</v>
      </c>
      <c r="T12" s="6" t="n">
        <v>1089.731079</v>
      </c>
      <c r="U12" s="6" t="n">
        <v>1105.704844</v>
      </c>
      <c r="V12" s="6" t="n">
        <v>1121.678782</v>
      </c>
      <c r="W12" s="6" t="n">
        <v>1095.739258</v>
      </c>
      <c r="X12" s="6" t="n">
        <v>1127.686788</v>
      </c>
      <c r="Y12" s="6" t="n">
        <v>1159.634664</v>
      </c>
    </row>
    <row r="13" customFormat="false" ht="12.75" hidden="false" customHeight="false" outlineLevel="0" collapsed="false">
      <c r="A13" s="6" t="n">
        <v>1017.742636</v>
      </c>
      <c r="B13" s="6" t="n">
        <v>1.09948933455268</v>
      </c>
      <c r="C13" s="6" t="s">
        <v>180</v>
      </c>
      <c r="D13" s="6" t="n">
        <v>33.7583333333333</v>
      </c>
      <c r="E13" s="6" t="n">
        <v>1017.781735</v>
      </c>
      <c r="F13" s="6" t="n">
        <v>1016.77391</v>
      </c>
      <c r="G13" s="6" t="n">
        <v>0.0390990000000784</v>
      </c>
      <c r="H13" s="6" t="s">
        <v>475</v>
      </c>
      <c r="I13" s="6" t="s">
        <v>476</v>
      </c>
      <c r="J13" s="6" t="s">
        <v>462</v>
      </c>
      <c r="K13" s="6" t="s">
        <v>463</v>
      </c>
      <c r="L13" s="6" t="s">
        <v>463</v>
      </c>
      <c r="M13" s="6" t="n">
        <v>1015.766085</v>
      </c>
      <c r="N13" s="6" t="n">
        <v>1051.742762</v>
      </c>
      <c r="O13" s="6" t="n">
        <v>1075.787215</v>
      </c>
      <c r="P13" s="6" t="n">
        <v>1021.774264</v>
      </c>
      <c r="Q13" s="6" t="n">
        <v>1037.748029</v>
      </c>
      <c r="R13" s="6" t="n">
        <v>1053.721967</v>
      </c>
      <c r="S13" s="6" t="n">
        <v>1034.808284</v>
      </c>
      <c r="T13" s="6" t="n">
        <v>1023.789914</v>
      </c>
      <c r="U13" s="6" t="n">
        <v>1039.763679</v>
      </c>
      <c r="V13" s="6" t="n">
        <v>1055.737617</v>
      </c>
      <c r="W13" s="6" t="n">
        <v>1029.798093</v>
      </c>
      <c r="X13" s="6" t="n">
        <v>1061.745623</v>
      </c>
      <c r="Y13" s="6" t="n">
        <v>1093.693499</v>
      </c>
    </row>
    <row r="14" customFormat="false" ht="12.75" hidden="false" customHeight="false" outlineLevel="0" collapsed="false">
      <c r="A14" s="6" t="n">
        <v>1017.752921</v>
      </c>
      <c r="B14" s="6" t="n">
        <v>1.17624994294125</v>
      </c>
      <c r="C14" s="6" t="s">
        <v>180</v>
      </c>
      <c r="D14" s="6" t="n">
        <v>34.2784166666667</v>
      </c>
      <c r="E14" s="6" t="n">
        <v>1017.781735</v>
      </c>
      <c r="F14" s="6" t="n">
        <v>1016.77391</v>
      </c>
      <c r="G14" s="6" t="n">
        <v>0.0288140000000112</v>
      </c>
      <c r="H14" s="6" t="s">
        <v>475</v>
      </c>
      <c r="I14" s="6" t="s">
        <v>476</v>
      </c>
      <c r="J14" s="6" t="s">
        <v>462</v>
      </c>
      <c r="K14" s="6" t="s">
        <v>463</v>
      </c>
      <c r="L14" s="6" t="s">
        <v>463</v>
      </c>
      <c r="M14" s="6" t="n">
        <v>1015.766085</v>
      </c>
      <c r="N14" s="6" t="n">
        <v>1051.742762</v>
      </c>
      <c r="O14" s="6" t="n">
        <v>1075.787215</v>
      </c>
      <c r="P14" s="6" t="n">
        <v>1021.774264</v>
      </c>
      <c r="Q14" s="6" t="n">
        <v>1037.748029</v>
      </c>
      <c r="R14" s="6" t="n">
        <v>1053.721967</v>
      </c>
      <c r="S14" s="6" t="n">
        <v>1034.808284</v>
      </c>
      <c r="T14" s="6" t="n">
        <v>1023.789914</v>
      </c>
      <c r="U14" s="6" t="n">
        <v>1039.763679</v>
      </c>
      <c r="V14" s="6" t="n">
        <v>1055.737617</v>
      </c>
      <c r="W14" s="6" t="n">
        <v>1029.798093</v>
      </c>
      <c r="X14" s="6" t="n">
        <v>1061.745623</v>
      </c>
      <c r="Y14" s="6" t="n">
        <v>1093.693499</v>
      </c>
    </row>
    <row r="15" customFormat="false" ht="12.75" hidden="false" customHeight="false" outlineLevel="0" collapsed="false">
      <c r="A15" s="6" t="n">
        <v>1167.841606</v>
      </c>
      <c r="B15" s="6" t="n">
        <v>1.57971689491416</v>
      </c>
      <c r="C15" s="6" t="s">
        <v>180</v>
      </c>
      <c r="D15" s="6" t="n">
        <v>31.57575</v>
      </c>
      <c r="E15" s="6" t="n">
        <v>1167.8168</v>
      </c>
      <c r="F15" s="6" t="n">
        <v>1166.808975</v>
      </c>
      <c r="G15" s="6" t="n">
        <v>-0.024806000000126</v>
      </c>
      <c r="H15" s="6" t="s">
        <v>464</v>
      </c>
      <c r="I15" s="6" t="s">
        <v>465</v>
      </c>
      <c r="J15" s="6" t="s">
        <v>462</v>
      </c>
      <c r="K15" s="6" t="s">
        <v>466</v>
      </c>
      <c r="L15" s="6" t="s">
        <v>466</v>
      </c>
      <c r="M15" s="6" t="n">
        <v>1165.80115</v>
      </c>
      <c r="N15" s="6" t="n">
        <v>1201.777827</v>
      </c>
      <c r="O15" s="6" t="n">
        <v>1225.82228</v>
      </c>
      <c r="P15" s="6" t="n">
        <v>1171.809329</v>
      </c>
      <c r="Q15" s="6" t="n">
        <v>1187.783094</v>
      </c>
      <c r="R15" s="6" t="n">
        <v>1203.757032</v>
      </c>
      <c r="S15" s="6" t="n">
        <v>1184.843349</v>
      </c>
      <c r="T15" s="6" t="n">
        <v>1173.824979</v>
      </c>
      <c r="U15" s="6" t="n">
        <v>1189.798744</v>
      </c>
      <c r="V15" s="6" t="n">
        <v>1205.772682</v>
      </c>
      <c r="W15" s="6" t="n">
        <v>1179.833158</v>
      </c>
      <c r="X15" s="6" t="n">
        <v>1211.780688</v>
      </c>
      <c r="Y15" s="6" t="n">
        <v>1243.728564</v>
      </c>
    </row>
    <row r="16" customFormat="false" ht="12.75" hidden="false" customHeight="false" outlineLevel="0" collapsed="false">
      <c r="A16" s="6" t="n">
        <v>1111.790718</v>
      </c>
      <c r="B16" s="6" t="n">
        <v>1.0205290685452</v>
      </c>
      <c r="C16" s="6" t="s">
        <v>180</v>
      </c>
      <c r="D16" s="6" t="n">
        <v>1.00383333333333</v>
      </c>
      <c r="E16" s="6" t="n">
        <v>1111.7542</v>
      </c>
      <c r="F16" s="6" t="n">
        <v>1110.746375</v>
      </c>
      <c r="G16" s="6" t="n">
        <v>-0.0365180000001146</v>
      </c>
      <c r="H16" s="6" t="s">
        <v>481</v>
      </c>
      <c r="I16" s="6" t="s">
        <v>482</v>
      </c>
      <c r="J16" s="6" t="s">
        <v>462</v>
      </c>
      <c r="K16" s="6" t="s">
        <v>466</v>
      </c>
      <c r="L16" s="6" t="s">
        <v>466</v>
      </c>
      <c r="M16" s="6" t="n">
        <v>1109.73855</v>
      </c>
      <c r="N16" s="6" t="n">
        <v>1145.715227</v>
      </c>
      <c r="O16" s="6" t="n">
        <v>1169.75968</v>
      </c>
      <c r="P16" s="6" t="n">
        <v>1115.746729</v>
      </c>
      <c r="Q16" s="6" t="n">
        <v>1131.720494</v>
      </c>
      <c r="R16" s="6" t="n">
        <v>1147.694432</v>
      </c>
      <c r="S16" s="6" t="n">
        <v>1128.780749</v>
      </c>
      <c r="T16" s="6" t="n">
        <v>1117.762379</v>
      </c>
      <c r="U16" s="6" t="n">
        <v>1133.736144</v>
      </c>
      <c r="V16" s="6" t="n">
        <v>1149.710082</v>
      </c>
      <c r="W16" s="6" t="n">
        <v>1123.770558</v>
      </c>
      <c r="X16" s="6" t="n">
        <v>1155.718088</v>
      </c>
      <c r="Y16" s="6" t="n">
        <v>1187.665964</v>
      </c>
    </row>
    <row r="17" customFormat="false" ht="12.75" hidden="false" customHeight="false" outlineLevel="0" collapsed="false">
      <c r="A17" s="6" t="n">
        <v>989.7469771</v>
      </c>
      <c r="B17" s="6" t="n">
        <v>1.09776332147268</v>
      </c>
      <c r="C17" s="6" t="s">
        <v>180</v>
      </c>
      <c r="D17" s="6" t="n">
        <v>33.98375</v>
      </c>
      <c r="E17" s="6" t="n">
        <v>989.750435</v>
      </c>
      <c r="F17" s="6" t="n">
        <v>988.74261</v>
      </c>
      <c r="G17" s="6" t="n">
        <v>0.00345790000005763</v>
      </c>
      <c r="H17" s="6" t="s">
        <v>472</v>
      </c>
      <c r="I17" s="6" t="s">
        <v>473</v>
      </c>
      <c r="J17" s="6" t="s">
        <v>462</v>
      </c>
      <c r="K17" s="6" t="s">
        <v>463</v>
      </c>
      <c r="L17" s="6" t="s">
        <v>463</v>
      </c>
      <c r="M17" s="6" t="n">
        <v>987.734785</v>
      </c>
      <c r="N17" s="6" t="n">
        <v>1023.711462</v>
      </c>
      <c r="O17" s="6" t="n">
        <v>1047.755915</v>
      </c>
      <c r="P17" s="6" t="n">
        <v>993.742964</v>
      </c>
      <c r="Q17" s="6" t="n">
        <v>1009.716729</v>
      </c>
      <c r="R17" s="6" t="n">
        <v>1025.690667</v>
      </c>
      <c r="S17" s="6" t="n">
        <v>1006.776984</v>
      </c>
      <c r="T17" s="6" t="n">
        <v>995.758614</v>
      </c>
      <c r="U17" s="6" t="n">
        <v>1011.732379</v>
      </c>
      <c r="V17" s="6" t="n">
        <v>1027.706317</v>
      </c>
      <c r="W17" s="6" t="n">
        <v>1001.766793</v>
      </c>
      <c r="X17" s="6" t="n">
        <v>1033.714323</v>
      </c>
      <c r="Y17" s="6" t="n">
        <v>1065.662199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cols>
    <col collapsed="false" customWidth="true" hidden="false" outlineLevel="0" max="4" min="1" style="6" width="13.28"/>
    <col collapsed="false" customWidth="false" hidden="false" outlineLevel="0" max="7" min="5" style="6" width="9.14"/>
    <col collapsed="false" customWidth="true" hidden="false" outlineLevel="0" max="8" min="8" style="6" width="19.56"/>
    <col collapsed="false" customWidth="true" hidden="false" outlineLevel="0" max="9" min="9" style="6" width="18.56"/>
    <col collapsed="false" customWidth="true" hidden="false" outlineLevel="0" max="10" min="10" style="6" width="24.41"/>
    <col collapsed="false" customWidth="true" hidden="false" outlineLevel="0" max="11" min="11" style="6" width="38.7"/>
    <col collapsed="false" customWidth="true" hidden="false" outlineLevel="0" max="12" min="12" style="6" width="36.85"/>
    <col collapsed="false" customWidth="false" hidden="false" outlineLevel="0" max="257" min="13" style="6" width="9.14"/>
  </cols>
  <sheetData>
    <row r="1" s="8" customFormat="true" ht="12.75" hidden="false" customHeight="false" outlineLevel="0" collapsed="false">
      <c r="A1" s="7" t="s">
        <v>21</v>
      </c>
      <c r="B1" s="7" t="s">
        <v>22</v>
      </c>
      <c r="C1" s="7" t="s">
        <v>23</v>
      </c>
      <c r="D1" s="7" t="s">
        <v>24</v>
      </c>
      <c r="E1" s="7" t="s">
        <v>25</v>
      </c>
      <c r="F1" s="7" t="s">
        <v>26</v>
      </c>
      <c r="G1" s="7" t="s">
        <v>27</v>
      </c>
      <c r="H1" s="7" t="s">
        <v>28</v>
      </c>
      <c r="I1" s="7" t="s">
        <v>29</v>
      </c>
      <c r="J1" s="7" t="s">
        <v>30</v>
      </c>
      <c r="K1" s="7" t="s">
        <v>31</v>
      </c>
      <c r="L1" s="7" t="s">
        <v>32</v>
      </c>
      <c r="M1" s="7" t="s">
        <v>33</v>
      </c>
      <c r="N1" s="7" t="s">
        <v>34</v>
      </c>
      <c r="O1" s="7" t="s">
        <v>35</v>
      </c>
      <c r="P1" s="7" t="s">
        <v>36</v>
      </c>
      <c r="Q1" s="7" t="s">
        <v>37</v>
      </c>
      <c r="R1" s="7" t="s">
        <v>38</v>
      </c>
      <c r="S1" s="7" t="s">
        <v>39</v>
      </c>
      <c r="T1" s="7" t="s">
        <v>40</v>
      </c>
      <c r="U1" s="7" t="s">
        <v>41</v>
      </c>
      <c r="V1" s="7" t="s">
        <v>42</v>
      </c>
      <c r="W1" s="7" t="s">
        <v>43</v>
      </c>
      <c r="X1" s="7" t="s">
        <v>44</v>
      </c>
      <c r="Y1" s="7" t="s">
        <v>45</v>
      </c>
    </row>
    <row r="2" customFormat="false" ht="12.75" hidden="false" customHeight="false" outlineLevel="0" collapsed="false">
      <c r="A2" s="6" t="n">
        <v>719.5660722</v>
      </c>
      <c r="B2" s="6" t="n">
        <v>-1.4799581356761</v>
      </c>
      <c r="C2" s="6" t="s">
        <v>474</v>
      </c>
      <c r="D2" s="6" t="n">
        <v>26.13</v>
      </c>
      <c r="E2" s="6" t="n">
        <v>719.576705</v>
      </c>
      <c r="F2" s="6" t="n">
        <v>718.56888</v>
      </c>
      <c r="G2" s="6" t="n">
        <v>0.0106328000000531</v>
      </c>
      <c r="H2" s="6" t="s">
        <v>483</v>
      </c>
      <c r="I2" s="6" t="s">
        <v>484</v>
      </c>
      <c r="J2" s="6" t="s">
        <v>485</v>
      </c>
      <c r="K2" s="6" t="s">
        <v>486</v>
      </c>
      <c r="L2" s="6" t="s">
        <v>486</v>
      </c>
      <c r="M2" s="6" t="n">
        <v>717.561055</v>
      </c>
      <c r="N2" s="6" t="n">
        <v>753.537732</v>
      </c>
      <c r="O2" s="6" t="n">
        <v>777.582185</v>
      </c>
      <c r="P2" s="6" t="n">
        <v>723.569234</v>
      </c>
      <c r="Q2" s="6" t="n">
        <v>739.542999</v>
      </c>
      <c r="R2" s="6" t="n">
        <v>755.516937</v>
      </c>
      <c r="S2" s="6" t="n">
        <v>736.603254</v>
      </c>
      <c r="T2" s="6" t="n">
        <v>725.584884</v>
      </c>
      <c r="U2" s="6" t="n">
        <v>741.558649</v>
      </c>
      <c r="V2" s="6" t="n">
        <v>757.532587</v>
      </c>
      <c r="W2" s="6" t="n">
        <v>731.593063</v>
      </c>
      <c r="X2" s="6" t="n">
        <v>763.540593</v>
      </c>
      <c r="Y2" s="6" t="n">
        <v>795.488469</v>
      </c>
    </row>
    <row r="3" customFormat="false" ht="12.75" hidden="false" customHeight="false" outlineLevel="0" collapsed="false">
      <c r="A3" s="6" t="n">
        <v>883.6393127</v>
      </c>
      <c r="B3" s="6" t="n">
        <v>4.50709020860131</v>
      </c>
      <c r="C3" s="6" t="s">
        <v>180</v>
      </c>
      <c r="D3" s="6" t="n">
        <v>17.8078333333333</v>
      </c>
      <c r="E3" s="6" t="n">
        <v>883.591035</v>
      </c>
      <c r="F3" s="6" t="n">
        <v>882.58321</v>
      </c>
      <c r="G3" s="6" t="n">
        <v>-0.0482776999999714</v>
      </c>
      <c r="H3" s="6" t="s">
        <v>487</v>
      </c>
      <c r="I3" s="6" t="s">
        <v>488</v>
      </c>
      <c r="J3" s="6" t="s">
        <v>485</v>
      </c>
      <c r="K3" s="6" t="s">
        <v>486</v>
      </c>
      <c r="L3" s="6" t="s">
        <v>486</v>
      </c>
      <c r="M3" s="6" t="n">
        <v>881.575385</v>
      </c>
      <c r="N3" s="6" t="n">
        <v>917.552062</v>
      </c>
      <c r="O3" s="6" t="n">
        <v>941.596515</v>
      </c>
      <c r="P3" s="6" t="n">
        <v>887.583564</v>
      </c>
      <c r="Q3" s="6" t="n">
        <v>903.557329</v>
      </c>
      <c r="R3" s="6" t="n">
        <v>919.531267</v>
      </c>
      <c r="S3" s="6" t="n">
        <v>900.617584</v>
      </c>
      <c r="T3" s="6" t="n">
        <v>889.599214</v>
      </c>
      <c r="U3" s="6" t="n">
        <v>905.572979</v>
      </c>
      <c r="V3" s="6" t="n">
        <v>921.546917</v>
      </c>
      <c r="W3" s="6" t="n">
        <v>895.607393</v>
      </c>
      <c r="X3" s="6" t="n">
        <v>927.554923</v>
      </c>
      <c r="Y3" s="6" t="n">
        <v>959.502799</v>
      </c>
    </row>
    <row r="4" customFormat="false" ht="12.75" hidden="false" customHeight="false" outlineLevel="0" collapsed="false">
      <c r="A4" s="6" t="n">
        <v>859.5926576</v>
      </c>
      <c r="B4" s="6" t="n">
        <v>-1.0927618674878</v>
      </c>
      <c r="C4" s="6" t="s">
        <v>474</v>
      </c>
      <c r="D4" s="6" t="n">
        <v>32.2350833333333</v>
      </c>
      <c r="E4" s="6" t="n">
        <v>859.577052</v>
      </c>
      <c r="F4" s="6" t="n">
        <v>858.569227</v>
      </c>
      <c r="G4" s="6" t="n">
        <v>-0.0156056000000717</v>
      </c>
      <c r="H4" s="6" t="s">
        <v>489</v>
      </c>
      <c r="I4" s="6" t="s">
        <v>490</v>
      </c>
      <c r="J4" s="6" t="s">
        <v>485</v>
      </c>
      <c r="K4" s="6" t="s">
        <v>491</v>
      </c>
      <c r="L4" s="6" t="s">
        <v>491</v>
      </c>
      <c r="M4" s="6" t="n">
        <v>857.561402</v>
      </c>
      <c r="N4" s="6" t="n">
        <v>893.538079</v>
      </c>
      <c r="O4" s="6" t="n">
        <v>917.582532</v>
      </c>
      <c r="P4" s="6" t="n">
        <v>863.569581</v>
      </c>
      <c r="Q4" s="6" t="n">
        <v>879.543346</v>
      </c>
      <c r="R4" s="6" t="n">
        <v>895.517284</v>
      </c>
      <c r="S4" s="6" t="n">
        <v>876.603601</v>
      </c>
      <c r="T4" s="6" t="n">
        <v>865.585231</v>
      </c>
      <c r="U4" s="6" t="n">
        <v>881.558996</v>
      </c>
      <c r="V4" s="6" t="n">
        <v>897.532934</v>
      </c>
      <c r="W4" s="6" t="n">
        <v>871.59341</v>
      </c>
      <c r="X4" s="6" t="n">
        <v>903.54094</v>
      </c>
      <c r="Y4" s="6" t="n">
        <v>935.488816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22T16:33:12Z</dcterms:created>
  <dc:creator>Elwira</dc:creator>
  <dc:description/>
  <dc:language>en-US</dc:language>
  <cp:lastModifiedBy>ES</cp:lastModifiedBy>
  <dcterms:modified xsi:type="dcterms:W3CDTF">2020-10-24T14:00:00Z</dcterms:modified>
  <cp:revision>0</cp:revision>
  <dc:subject/>
  <dc:title/>
</cp:coreProperties>
</file>